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ozheyang/Documents/Renewable equality/global trade/manuscript/submission/nc/final revision/"/>
    </mc:Choice>
  </mc:AlternateContent>
  <xr:revisionPtr revIDLastSave="0" documentId="13_ncr:1_{A7A169EC-42A5-FC4E-8147-95507CEE84CE}" xr6:coauthVersionLast="47" xr6:coauthVersionMax="47" xr10:uidLastSave="{00000000-0000-0000-0000-000000000000}"/>
  <bookViews>
    <workbookView xWindow="0" yWindow="0" windowWidth="28800" windowHeight="18000" activeTab="10" xr2:uid="{166F1056-8E09-6445-9E17-26191988E98B}"/>
  </bookViews>
  <sheets>
    <sheet name="Fig 1a" sheetId="10" r:id="rId1"/>
    <sheet name="Fig 1b" sheetId="9" r:id="rId2"/>
    <sheet name="Fig 1c" sheetId="2" r:id="rId3"/>
    <sheet name="Fig 1d" sheetId="1" r:id="rId4"/>
    <sheet name="Fig 2a,d" sheetId="3" r:id="rId5"/>
    <sheet name="Fig 2b,e" sheetId="4" r:id="rId6"/>
    <sheet name="Fig 3a" sheetId="11" r:id="rId7"/>
    <sheet name="Fig 3b" sheetId="12" r:id="rId8"/>
    <sheet name="Fig 3c" sheetId="8" r:id="rId9"/>
    <sheet name="Fig 3d" sheetId="7" r:id="rId10"/>
    <sheet name="Fig 4a" sheetId="13" r:id="rId11"/>
    <sheet name="Fig 4b" sheetId="14" r:id="rId12"/>
    <sheet name="Fig 4c,e,g" sheetId="5" r:id="rId13"/>
    <sheet name="Fig 4d,f,h" sheetId="6" r:id="rId14"/>
  </sheets>
  <definedNames>
    <definedName name="_xlnm._FilterDatabase" localSheetId="0" hidden="1">'Fig 1a'!$A$1:$D$248</definedName>
    <definedName name="_xlnm._FilterDatabase" localSheetId="1" hidden="1">'Fig 1b'!$A$1:$D$212</definedName>
    <definedName name="_xlnm._FilterDatabase" localSheetId="5" hidden="1">'Fig 2b,e'!$A$1:$D$212</definedName>
    <definedName name="_xlnm._FilterDatabase" localSheetId="6" hidden="1">'Fig 3a'!$A$1:$D$212</definedName>
    <definedName name="_xlnm._FilterDatabase" localSheetId="7" hidden="1">'Fig 3b'!$A$1:$D$2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9" l="1"/>
  <c r="F212" i="12"/>
  <c r="E212" i="12"/>
  <c r="F211" i="12"/>
  <c r="E211" i="12"/>
  <c r="F210" i="12"/>
  <c r="E210" i="12"/>
  <c r="F209" i="12"/>
  <c r="E209" i="12"/>
  <c r="F208" i="12"/>
  <c r="E208" i="12"/>
  <c r="F207" i="12"/>
  <c r="E207" i="12"/>
  <c r="F206" i="12"/>
  <c r="E206" i="12"/>
  <c r="F205" i="12"/>
  <c r="E205" i="12"/>
  <c r="F204" i="12"/>
  <c r="E204" i="12"/>
  <c r="F203" i="12"/>
  <c r="E203" i="12"/>
  <c r="F202" i="12"/>
  <c r="E202" i="12"/>
  <c r="F201" i="12"/>
  <c r="E201" i="12"/>
  <c r="F200" i="12"/>
  <c r="E200" i="12"/>
  <c r="F199" i="12"/>
  <c r="E199" i="12"/>
  <c r="F198" i="12"/>
  <c r="E198" i="12"/>
  <c r="F197" i="12"/>
  <c r="E197" i="12"/>
  <c r="F196" i="12"/>
  <c r="E196" i="12"/>
  <c r="F195" i="12"/>
  <c r="E195" i="12"/>
  <c r="F194" i="12"/>
  <c r="E194" i="12"/>
  <c r="F193" i="12"/>
  <c r="E193" i="12"/>
  <c r="F192" i="12"/>
  <c r="E192" i="12"/>
  <c r="F191" i="12"/>
  <c r="E191" i="12"/>
  <c r="F190" i="12"/>
  <c r="E190" i="12"/>
  <c r="F189" i="12"/>
  <c r="E189" i="12"/>
  <c r="F188" i="12"/>
  <c r="E188" i="12"/>
  <c r="F187" i="12"/>
  <c r="E187" i="12"/>
  <c r="F186" i="12"/>
  <c r="E186" i="12"/>
  <c r="F185" i="12"/>
  <c r="E185" i="12"/>
  <c r="F184" i="12"/>
  <c r="E184" i="12"/>
  <c r="F183" i="12"/>
  <c r="E183" i="12"/>
  <c r="F182" i="12"/>
  <c r="E182" i="12"/>
  <c r="F181" i="12"/>
  <c r="E181" i="12"/>
  <c r="F180" i="12"/>
  <c r="E180" i="12"/>
  <c r="F179" i="12"/>
  <c r="E179" i="12"/>
  <c r="F178" i="12"/>
  <c r="E178" i="12"/>
  <c r="F177" i="12"/>
  <c r="E177" i="12"/>
  <c r="F176" i="12"/>
  <c r="E176" i="12"/>
  <c r="F175" i="12"/>
  <c r="E175" i="12"/>
  <c r="F174" i="12"/>
  <c r="E174" i="12"/>
  <c r="F173" i="12"/>
  <c r="E173" i="12"/>
  <c r="F172" i="12"/>
  <c r="E172" i="12"/>
  <c r="F171" i="12"/>
  <c r="E171" i="12"/>
  <c r="F170" i="12"/>
  <c r="E170" i="12"/>
  <c r="F169" i="12"/>
  <c r="E169" i="12"/>
  <c r="F168" i="12"/>
  <c r="E168" i="12"/>
  <c r="F167" i="12"/>
  <c r="E167" i="12"/>
  <c r="F166" i="12"/>
  <c r="E166" i="12"/>
  <c r="F165" i="12"/>
  <c r="E165" i="12"/>
  <c r="F164" i="12"/>
  <c r="E164" i="12"/>
  <c r="F163" i="12"/>
  <c r="E163" i="12"/>
  <c r="F162" i="12"/>
  <c r="E162" i="12"/>
  <c r="F161" i="12"/>
  <c r="E161" i="12"/>
  <c r="F160" i="12"/>
  <c r="E160" i="12"/>
  <c r="F159" i="12"/>
  <c r="E159" i="12"/>
  <c r="F158" i="12"/>
  <c r="E158" i="12"/>
  <c r="F157" i="12"/>
  <c r="E157" i="12"/>
  <c r="F156" i="12"/>
  <c r="E156" i="12"/>
  <c r="F155" i="12"/>
  <c r="E155" i="12"/>
  <c r="F154" i="12"/>
  <c r="E154" i="12"/>
  <c r="F153" i="12"/>
  <c r="E153" i="12"/>
  <c r="F152" i="12"/>
  <c r="E152" i="12"/>
  <c r="F151" i="12"/>
  <c r="E151" i="12"/>
  <c r="F150" i="12"/>
  <c r="E150" i="12"/>
  <c r="F149" i="12"/>
  <c r="E149" i="12"/>
  <c r="F148" i="12"/>
  <c r="E148" i="12"/>
  <c r="F147" i="12"/>
  <c r="E147" i="12"/>
  <c r="F146" i="12"/>
  <c r="E146" i="12"/>
  <c r="F145" i="12"/>
  <c r="E145" i="12"/>
  <c r="F144" i="12"/>
  <c r="E144" i="12"/>
  <c r="F143" i="12"/>
  <c r="E143" i="12"/>
  <c r="F142" i="12"/>
  <c r="E142" i="12"/>
  <c r="F141" i="12"/>
  <c r="E141" i="12"/>
  <c r="F140" i="12"/>
  <c r="E140" i="12"/>
  <c r="F139" i="12"/>
  <c r="E139" i="12"/>
  <c r="F138" i="12"/>
  <c r="E138" i="12"/>
  <c r="F137" i="12"/>
  <c r="E137" i="12"/>
  <c r="F136" i="12"/>
  <c r="E136" i="12"/>
  <c r="F135" i="12"/>
  <c r="E135" i="12"/>
  <c r="F134" i="12"/>
  <c r="E134" i="12"/>
  <c r="F133" i="12"/>
  <c r="E133" i="12"/>
  <c r="F132" i="12"/>
  <c r="E132" i="12"/>
  <c r="F131" i="12"/>
  <c r="E131" i="12"/>
  <c r="F130" i="12"/>
  <c r="E130" i="12"/>
  <c r="F129" i="12"/>
  <c r="E129" i="12"/>
  <c r="F128" i="12"/>
  <c r="E128" i="12"/>
  <c r="F127" i="12"/>
  <c r="E127" i="12"/>
  <c r="F126" i="12"/>
  <c r="E126" i="12"/>
  <c r="F125" i="12"/>
  <c r="E125" i="12"/>
  <c r="F124" i="12"/>
  <c r="E124" i="12"/>
  <c r="F123" i="12"/>
  <c r="E123" i="12"/>
  <c r="F122" i="12"/>
  <c r="E122" i="12"/>
  <c r="F121" i="12"/>
  <c r="E121" i="12"/>
  <c r="F120" i="12"/>
  <c r="E120" i="12"/>
  <c r="F119" i="12"/>
  <c r="E119" i="12"/>
  <c r="F118" i="12"/>
  <c r="E118" i="12"/>
  <c r="F117" i="12"/>
  <c r="E117" i="12"/>
  <c r="F116" i="12"/>
  <c r="E116" i="12"/>
  <c r="F115" i="12"/>
  <c r="E115" i="12"/>
  <c r="F114" i="12"/>
  <c r="E114" i="12"/>
  <c r="F113" i="12"/>
  <c r="E113" i="12"/>
  <c r="F112" i="12"/>
  <c r="E112" i="12"/>
  <c r="F111" i="12"/>
  <c r="E111" i="12"/>
  <c r="F110" i="12"/>
  <c r="E110" i="12"/>
  <c r="F109" i="12"/>
  <c r="E109" i="12"/>
  <c r="F108" i="12"/>
  <c r="E108" i="12"/>
  <c r="F107" i="12"/>
  <c r="E107" i="12"/>
  <c r="F106" i="12"/>
  <c r="E106" i="12"/>
  <c r="F105" i="12"/>
  <c r="E105" i="12"/>
  <c r="F104" i="12"/>
  <c r="E104" i="12"/>
  <c r="F103" i="12"/>
  <c r="E103" i="12"/>
  <c r="F102" i="12"/>
  <c r="E102" i="12"/>
  <c r="F101" i="12"/>
  <c r="E101" i="12"/>
  <c r="F100" i="12"/>
  <c r="E100" i="12"/>
  <c r="F99" i="12"/>
  <c r="E99" i="12"/>
  <c r="F98" i="12"/>
  <c r="E98" i="12"/>
  <c r="F97" i="12"/>
  <c r="E97" i="12"/>
  <c r="F96" i="12"/>
  <c r="E96" i="12"/>
  <c r="F95" i="12"/>
  <c r="E95" i="12"/>
  <c r="F94" i="12"/>
  <c r="E94" i="12"/>
  <c r="F93" i="12"/>
  <c r="E93" i="12"/>
  <c r="F92" i="12"/>
  <c r="E92" i="12"/>
  <c r="F91" i="12"/>
  <c r="E91" i="12"/>
  <c r="F90" i="12"/>
  <c r="E90" i="12"/>
  <c r="F89" i="12"/>
  <c r="E89" i="12"/>
  <c r="F88" i="12"/>
  <c r="E88" i="12"/>
  <c r="F87" i="12"/>
  <c r="E87" i="12"/>
  <c r="F86" i="12"/>
  <c r="E86" i="12"/>
  <c r="F85" i="12"/>
  <c r="E85" i="12"/>
  <c r="F84" i="12"/>
  <c r="E84" i="12"/>
  <c r="F83" i="12"/>
  <c r="E83" i="12"/>
  <c r="F82" i="12"/>
  <c r="E82" i="12"/>
  <c r="F81" i="12"/>
  <c r="E81" i="12"/>
  <c r="F80" i="12"/>
  <c r="E80" i="12"/>
  <c r="F79" i="12"/>
  <c r="E79" i="12"/>
  <c r="F78" i="12"/>
  <c r="E78" i="12"/>
  <c r="F77" i="12"/>
  <c r="E77" i="12"/>
  <c r="F76" i="12"/>
  <c r="E76" i="12"/>
  <c r="F75" i="12"/>
  <c r="E75" i="12"/>
  <c r="F74" i="12"/>
  <c r="E74" i="12"/>
  <c r="F73" i="12"/>
  <c r="E73" i="12"/>
  <c r="F72" i="12"/>
  <c r="E72" i="12"/>
  <c r="F71" i="12"/>
  <c r="E71" i="12"/>
  <c r="F70" i="12"/>
  <c r="E70" i="12"/>
  <c r="F69" i="12"/>
  <c r="E69" i="12"/>
  <c r="F68" i="12"/>
  <c r="E68" i="12"/>
  <c r="F67" i="12"/>
  <c r="E67" i="12"/>
  <c r="F66" i="12"/>
  <c r="E66" i="12"/>
  <c r="F65" i="12"/>
  <c r="E65" i="12"/>
  <c r="F64" i="12"/>
  <c r="E64" i="12"/>
  <c r="F63" i="12"/>
  <c r="E63" i="12"/>
  <c r="F62" i="12"/>
  <c r="E62" i="12"/>
  <c r="F61" i="12"/>
  <c r="E61" i="12"/>
  <c r="F60" i="12"/>
  <c r="E60" i="12"/>
  <c r="F59" i="12"/>
  <c r="E59" i="12"/>
  <c r="F58" i="12"/>
  <c r="E58" i="12"/>
  <c r="F57" i="12"/>
  <c r="E57" i="12"/>
  <c r="F56" i="12"/>
  <c r="E56" i="12"/>
  <c r="F55" i="12"/>
  <c r="E55" i="12"/>
  <c r="F54" i="12"/>
  <c r="E54" i="12"/>
  <c r="F53" i="12"/>
  <c r="E53" i="12"/>
  <c r="F52" i="12"/>
  <c r="E52" i="12"/>
  <c r="F51" i="12"/>
  <c r="E51" i="12"/>
  <c r="F50" i="12"/>
  <c r="E50" i="12"/>
  <c r="F49" i="12"/>
  <c r="E49" i="12"/>
  <c r="F48" i="12"/>
  <c r="E48" i="12"/>
  <c r="F47" i="12"/>
  <c r="E47" i="12"/>
  <c r="F46" i="12"/>
  <c r="E46" i="12"/>
  <c r="F45" i="12"/>
  <c r="E45" i="12"/>
  <c r="F44" i="12"/>
  <c r="E44" i="12"/>
  <c r="F43" i="12"/>
  <c r="E43" i="12"/>
  <c r="F42" i="12"/>
  <c r="E42" i="12"/>
  <c r="F41" i="12"/>
  <c r="E41" i="12"/>
  <c r="F40" i="12"/>
  <c r="E40" i="12"/>
  <c r="F39" i="12"/>
  <c r="E39" i="12"/>
  <c r="F38" i="12"/>
  <c r="E38" i="12"/>
  <c r="F37" i="12"/>
  <c r="E37" i="12"/>
  <c r="F36" i="12"/>
  <c r="E36" i="12"/>
  <c r="F35" i="12"/>
  <c r="E35" i="12"/>
  <c r="F34" i="12"/>
  <c r="E34" i="12"/>
  <c r="F33" i="12"/>
  <c r="E33" i="12"/>
  <c r="F32" i="12"/>
  <c r="E32" i="12"/>
  <c r="F31" i="12"/>
  <c r="E31" i="12"/>
  <c r="F30" i="12"/>
  <c r="E30" i="12"/>
  <c r="F29" i="12"/>
  <c r="E29" i="12"/>
  <c r="F28" i="12"/>
  <c r="E28" i="12"/>
  <c r="F27" i="12"/>
  <c r="E27" i="12"/>
  <c r="F26" i="12"/>
  <c r="E26" i="12"/>
  <c r="F25" i="12"/>
  <c r="E25" i="12"/>
  <c r="F24" i="12"/>
  <c r="E24" i="12"/>
  <c r="F23" i="12"/>
  <c r="E23" i="12"/>
  <c r="F22" i="12"/>
  <c r="E22" i="12"/>
  <c r="F21" i="12"/>
  <c r="E21" i="12"/>
  <c r="F20" i="12"/>
  <c r="E20" i="12"/>
  <c r="F19" i="12"/>
  <c r="E19" i="12"/>
  <c r="F18" i="12"/>
  <c r="E18" i="12"/>
  <c r="F17" i="12"/>
  <c r="E17" i="12"/>
  <c r="F16" i="12"/>
  <c r="E16" i="12"/>
  <c r="F15" i="12"/>
  <c r="E15" i="12"/>
  <c r="F14" i="12"/>
  <c r="E14" i="12"/>
  <c r="F13" i="12"/>
  <c r="E13" i="12"/>
  <c r="F12" i="12"/>
  <c r="E12" i="12"/>
  <c r="F11" i="12"/>
  <c r="E11" i="12"/>
  <c r="F10" i="12"/>
  <c r="E10" i="12"/>
  <c r="F9" i="12"/>
  <c r="E9" i="12"/>
  <c r="F8" i="12"/>
  <c r="E8" i="12"/>
  <c r="F7" i="12"/>
  <c r="E7" i="12"/>
  <c r="F6" i="12"/>
  <c r="E6" i="12"/>
  <c r="F5" i="12"/>
  <c r="E5" i="12"/>
  <c r="F4" i="12"/>
  <c r="E4" i="12"/>
  <c r="F3" i="12"/>
  <c r="E3" i="12"/>
  <c r="F2" i="12"/>
  <c r="E2" i="12"/>
  <c r="E188" i="11"/>
  <c r="F188" i="11"/>
  <c r="E189" i="11"/>
  <c r="F189" i="11"/>
  <c r="E190" i="11"/>
  <c r="F190" i="11"/>
  <c r="E191" i="11"/>
  <c r="F191" i="11"/>
  <c r="E192" i="11"/>
  <c r="F192" i="11"/>
  <c r="E193" i="11"/>
  <c r="F193" i="11"/>
  <c r="E194" i="11"/>
  <c r="F194" i="11"/>
  <c r="E195" i="11"/>
  <c r="F195" i="11"/>
  <c r="E196" i="11"/>
  <c r="F196" i="11"/>
  <c r="E197" i="11"/>
  <c r="F197" i="11"/>
  <c r="E198" i="11"/>
  <c r="F198" i="11"/>
  <c r="E199" i="11"/>
  <c r="F199" i="11"/>
  <c r="E200" i="11"/>
  <c r="F200" i="11"/>
  <c r="E201" i="11"/>
  <c r="F201" i="11"/>
  <c r="E202" i="11"/>
  <c r="F202" i="11"/>
  <c r="E203" i="11"/>
  <c r="F203" i="11"/>
  <c r="E204" i="11"/>
  <c r="F204" i="11"/>
  <c r="E205" i="11"/>
  <c r="F205" i="11"/>
  <c r="E206" i="11"/>
  <c r="F206" i="11"/>
  <c r="E207" i="11"/>
  <c r="F207" i="11"/>
  <c r="E208" i="11"/>
  <c r="F208" i="11"/>
  <c r="E209" i="11"/>
  <c r="F209" i="11"/>
  <c r="E210" i="11"/>
  <c r="F210" i="11"/>
  <c r="E211" i="11"/>
  <c r="F211" i="11"/>
  <c r="E212" i="11"/>
  <c r="F212" i="11"/>
  <c r="F187" i="11"/>
  <c r="E187" i="11"/>
  <c r="E151" i="11"/>
  <c r="F151" i="11"/>
  <c r="E152" i="11"/>
  <c r="F152" i="11"/>
  <c r="E153" i="11"/>
  <c r="F153" i="11"/>
  <c r="E154" i="11"/>
  <c r="F154" i="11"/>
  <c r="E155" i="11"/>
  <c r="F155" i="11"/>
  <c r="E156" i="11"/>
  <c r="F156" i="11"/>
  <c r="E157" i="11"/>
  <c r="F157" i="11"/>
  <c r="E158" i="11"/>
  <c r="F158" i="11"/>
  <c r="E159" i="11"/>
  <c r="F159" i="11"/>
  <c r="E160" i="11"/>
  <c r="F160" i="11"/>
  <c r="E161" i="11"/>
  <c r="F161" i="11"/>
  <c r="E162" i="11"/>
  <c r="F162" i="11"/>
  <c r="E163" i="11"/>
  <c r="F163" i="11"/>
  <c r="E164" i="11"/>
  <c r="F164" i="11"/>
  <c r="E165" i="11"/>
  <c r="F165" i="11"/>
  <c r="E166" i="11"/>
  <c r="F166" i="11"/>
  <c r="E167" i="11"/>
  <c r="F167" i="11"/>
  <c r="E168" i="11"/>
  <c r="F168" i="11"/>
  <c r="E169" i="11"/>
  <c r="F169" i="11"/>
  <c r="E170" i="11"/>
  <c r="F170" i="11"/>
  <c r="E171" i="11"/>
  <c r="F171" i="11"/>
  <c r="E172" i="11"/>
  <c r="F172" i="11"/>
  <c r="E173" i="11"/>
  <c r="F173" i="11"/>
  <c r="E174" i="11"/>
  <c r="F174" i="11"/>
  <c r="E175" i="11"/>
  <c r="F175" i="11"/>
  <c r="E176" i="11"/>
  <c r="F176" i="11"/>
  <c r="E177" i="11"/>
  <c r="F177" i="11"/>
  <c r="E178" i="11"/>
  <c r="F178" i="11"/>
  <c r="E179" i="11"/>
  <c r="F179" i="11"/>
  <c r="E180" i="11"/>
  <c r="F180" i="11"/>
  <c r="E181" i="11"/>
  <c r="F181" i="11"/>
  <c r="E182" i="11"/>
  <c r="F182" i="11"/>
  <c r="E183" i="11"/>
  <c r="F183" i="11"/>
  <c r="E184" i="11"/>
  <c r="F184" i="11"/>
  <c r="E185" i="11"/>
  <c r="F185" i="11"/>
  <c r="E186" i="11"/>
  <c r="F186" i="11"/>
  <c r="F150" i="11"/>
  <c r="E150" i="11"/>
  <c r="E138" i="11"/>
  <c r="F138" i="11"/>
  <c r="E139" i="11"/>
  <c r="F139" i="11"/>
  <c r="E140" i="11"/>
  <c r="F140" i="11"/>
  <c r="E141" i="11"/>
  <c r="F141" i="11"/>
  <c r="E142" i="11"/>
  <c r="F142" i="11"/>
  <c r="E143" i="11"/>
  <c r="F143" i="11"/>
  <c r="E144" i="11"/>
  <c r="F144" i="11"/>
  <c r="E145" i="11"/>
  <c r="F145" i="11"/>
  <c r="E146" i="11"/>
  <c r="F146" i="11"/>
  <c r="E147" i="11"/>
  <c r="F147" i="11"/>
  <c r="E148" i="11"/>
  <c r="F148" i="11"/>
  <c r="E149" i="11"/>
  <c r="F149" i="11"/>
  <c r="F137" i="11"/>
  <c r="E137" i="11"/>
  <c r="E75" i="11"/>
  <c r="F75" i="11"/>
  <c r="E76" i="11"/>
  <c r="F76" i="11"/>
  <c r="E77" i="11"/>
  <c r="F77" i="11"/>
  <c r="E78" i="11"/>
  <c r="F78" i="11"/>
  <c r="E79" i="11"/>
  <c r="F79" i="11"/>
  <c r="E80" i="11"/>
  <c r="F80" i="11"/>
  <c r="E81" i="11"/>
  <c r="F81" i="11"/>
  <c r="E82" i="11"/>
  <c r="F82" i="11"/>
  <c r="E83" i="11"/>
  <c r="F83" i="11"/>
  <c r="E84" i="11"/>
  <c r="F84" i="11"/>
  <c r="E85" i="11"/>
  <c r="F85" i="11"/>
  <c r="E86" i="11"/>
  <c r="F86" i="11"/>
  <c r="E87" i="11"/>
  <c r="F87" i="11"/>
  <c r="E88" i="11"/>
  <c r="F88" i="11"/>
  <c r="E89" i="11"/>
  <c r="F89" i="11"/>
  <c r="E90" i="11"/>
  <c r="F90" i="11"/>
  <c r="E91" i="11"/>
  <c r="F91" i="11"/>
  <c r="E92" i="11"/>
  <c r="F92" i="11"/>
  <c r="E93" i="11"/>
  <c r="F93" i="11"/>
  <c r="E94" i="11"/>
  <c r="F94" i="11"/>
  <c r="E95" i="11"/>
  <c r="F95" i="11"/>
  <c r="E96" i="11"/>
  <c r="F96" i="11"/>
  <c r="E97" i="11"/>
  <c r="F97" i="11"/>
  <c r="E98" i="11"/>
  <c r="F98" i="11"/>
  <c r="E99" i="11"/>
  <c r="F99" i="11"/>
  <c r="E100" i="11"/>
  <c r="F100" i="11"/>
  <c r="E101" i="11"/>
  <c r="F101" i="11"/>
  <c r="E102" i="11"/>
  <c r="F102" i="11"/>
  <c r="E103" i="11"/>
  <c r="F103" i="11"/>
  <c r="E104" i="11"/>
  <c r="F104" i="11"/>
  <c r="E105" i="11"/>
  <c r="F105" i="11"/>
  <c r="E106" i="11"/>
  <c r="F106" i="11"/>
  <c r="E107" i="11"/>
  <c r="F107" i="11"/>
  <c r="E108" i="11"/>
  <c r="F108" i="11"/>
  <c r="E109" i="11"/>
  <c r="F109" i="11"/>
  <c r="E110" i="11"/>
  <c r="F110" i="11"/>
  <c r="E111" i="11"/>
  <c r="F111" i="11"/>
  <c r="E112" i="11"/>
  <c r="F112" i="11"/>
  <c r="E113" i="11"/>
  <c r="F113" i="11"/>
  <c r="E114" i="11"/>
  <c r="F114" i="11"/>
  <c r="E115" i="11"/>
  <c r="F115" i="11"/>
  <c r="E116" i="11"/>
  <c r="F116" i="11"/>
  <c r="E117" i="11"/>
  <c r="F117" i="11"/>
  <c r="E118" i="11"/>
  <c r="F118" i="11"/>
  <c r="E119" i="11"/>
  <c r="F119" i="11"/>
  <c r="E120" i="11"/>
  <c r="F120" i="11"/>
  <c r="E121" i="11"/>
  <c r="F121" i="11"/>
  <c r="E122" i="11"/>
  <c r="F122" i="11"/>
  <c r="E123" i="11"/>
  <c r="F123" i="11"/>
  <c r="E124" i="11"/>
  <c r="F124" i="11"/>
  <c r="E125" i="11"/>
  <c r="F125" i="11"/>
  <c r="E126" i="11"/>
  <c r="F126" i="11"/>
  <c r="E127" i="11"/>
  <c r="F127" i="11"/>
  <c r="E128" i="11"/>
  <c r="F128" i="11"/>
  <c r="E129" i="11"/>
  <c r="F129" i="11"/>
  <c r="E130" i="11"/>
  <c r="F130" i="11"/>
  <c r="E131" i="11"/>
  <c r="F131" i="11"/>
  <c r="E132" i="11"/>
  <c r="F132" i="11"/>
  <c r="E133" i="11"/>
  <c r="F133" i="11"/>
  <c r="E134" i="11"/>
  <c r="F134" i="11"/>
  <c r="E135" i="11"/>
  <c r="F135" i="11"/>
  <c r="E136" i="11"/>
  <c r="F136" i="11"/>
  <c r="F74" i="11"/>
  <c r="E74" i="11"/>
  <c r="E52" i="11"/>
  <c r="F52" i="11"/>
  <c r="E53" i="11"/>
  <c r="F53" i="11"/>
  <c r="E54" i="11"/>
  <c r="F54" i="11"/>
  <c r="E55" i="11"/>
  <c r="F55" i="11"/>
  <c r="E56" i="11"/>
  <c r="F56" i="11"/>
  <c r="E57" i="11"/>
  <c r="F57" i="11"/>
  <c r="E58" i="11"/>
  <c r="F58" i="11"/>
  <c r="E59" i="11"/>
  <c r="F59" i="11"/>
  <c r="E60" i="11"/>
  <c r="F60" i="11"/>
  <c r="E61" i="11"/>
  <c r="F61" i="11"/>
  <c r="E62" i="11"/>
  <c r="F62" i="11"/>
  <c r="E63" i="11"/>
  <c r="F63" i="11"/>
  <c r="E64" i="11"/>
  <c r="F64" i="11"/>
  <c r="E65" i="11"/>
  <c r="F65" i="11"/>
  <c r="E66" i="11"/>
  <c r="F66" i="11"/>
  <c r="E67" i="11"/>
  <c r="F67" i="11"/>
  <c r="E68" i="11"/>
  <c r="F68" i="11"/>
  <c r="E69" i="11"/>
  <c r="F69" i="11"/>
  <c r="E70" i="11"/>
  <c r="F70" i="11"/>
  <c r="E71" i="11"/>
  <c r="F71" i="11"/>
  <c r="E72" i="11"/>
  <c r="F72" i="11"/>
  <c r="E73" i="11"/>
  <c r="F73" i="11"/>
  <c r="F51" i="11"/>
  <c r="E51" i="11"/>
  <c r="E3" i="11"/>
  <c r="F3" i="11"/>
  <c r="E4" i="11"/>
  <c r="F4" i="11"/>
  <c r="E5" i="11"/>
  <c r="F5" i="11"/>
  <c r="E6" i="11"/>
  <c r="F6" i="11"/>
  <c r="E7" i="11"/>
  <c r="F7" i="11"/>
  <c r="E8" i="11"/>
  <c r="F8" i="11"/>
  <c r="E9" i="11"/>
  <c r="F9" i="11"/>
  <c r="E10" i="11"/>
  <c r="F10" i="11"/>
  <c r="E11" i="11"/>
  <c r="F11" i="11"/>
  <c r="E12" i="11"/>
  <c r="F12" i="11"/>
  <c r="E13" i="11"/>
  <c r="F13" i="11"/>
  <c r="E14" i="11"/>
  <c r="F14" i="11"/>
  <c r="E15" i="11"/>
  <c r="F15" i="11"/>
  <c r="E16" i="11"/>
  <c r="F16" i="11"/>
  <c r="E17" i="11"/>
  <c r="F17" i="11"/>
  <c r="E18" i="11"/>
  <c r="F18" i="11"/>
  <c r="E19" i="11"/>
  <c r="F19" i="11"/>
  <c r="E20" i="11"/>
  <c r="F20" i="11"/>
  <c r="E21" i="11"/>
  <c r="F21" i="11"/>
  <c r="E22" i="11"/>
  <c r="F22" i="11"/>
  <c r="E23" i="11"/>
  <c r="F23" i="11"/>
  <c r="E24" i="11"/>
  <c r="F24" i="11"/>
  <c r="E25" i="11"/>
  <c r="F25" i="11"/>
  <c r="E26" i="11"/>
  <c r="F26" i="11"/>
  <c r="E27" i="11"/>
  <c r="F27" i="11"/>
  <c r="E28" i="11"/>
  <c r="F28" i="11"/>
  <c r="E29" i="11"/>
  <c r="F29" i="11"/>
  <c r="E30" i="11"/>
  <c r="F30" i="11"/>
  <c r="E31" i="11"/>
  <c r="F31" i="11"/>
  <c r="E32" i="11"/>
  <c r="F32" i="11"/>
  <c r="E33" i="11"/>
  <c r="F33" i="11"/>
  <c r="E34" i="11"/>
  <c r="F34" i="11"/>
  <c r="E35" i="11"/>
  <c r="F35" i="11"/>
  <c r="E36" i="11"/>
  <c r="F36" i="11"/>
  <c r="E37" i="11"/>
  <c r="F37" i="11"/>
  <c r="E38" i="11"/>
  <c r="F38" i="11"/>
  <c r="E39" i="11"/>
  <c r="F39" i="11"/>
  <c r="E40" i="11"/>
  <c r="F40" i="11"/>
  <c r="E41" i="11"/>
  <c r="F41" i="11"/>
  <c r="E42" i="11"/>
  <c r="F42" i="11"/>
  <c r="E43" i="11"/>
  <c r="F43" i="11"/>
  <c r="E44" i="11"/>
  <c r="F44" i="11"/>
  <c r="E45" i="11"/>
  <c r="F45" i="11"/>
  <c r="E46" i="11"/>
  <c r="F46" i="11"/>
  <c r="E47" i="11"/>
  <c r="F47" i="11"/>
  <c r="E48" i="11"/>
  <c r="F48" i="11"/>
  <c r="E49" i="11"/>
  <c r="F49" i="11"/>
  <c r="E50" i="11"/>
  <c r="F50" i="11"/>
  <c r="F2" i="11"/>
  <c r="E2" i="11"/>
  <c r="F2" i="9"/>
  <c r="G2" i="9"/>
  <c r="F3" i="9"/>
  <c r="G3" i="9"/>
  <c r="F4" i="9"/>
  <c r="G4" i="9"/>
  <c r="F5" i="9"/>
  <c r="G5" i="9"/>
  <c r="F6" i="9"/>
  <c r="G6" i="9"/>
  <c r="F7" i="9"/>
  <c r="G7" i="9"/>
  <c r="F8" i="9"/>
  <c r="G8" i="9"/>
  <c r="F9" i="9"/>
  <c r="G9" i="9"/>
  <c r="F10" i="9"/>
  <c r="G10" i="9"/>
  <c r="F11" i="9"/>
  <c r="G11" i="9"/>
  <c r="F12" i="9"/>
  <c r="G12" i="9"/>
  <c r="F13" i="9"/>
  <c r="G13" i="9"/>
  <c r="F14" i="9"/>
  <c r="G14" i="9"/>
  <c r="F15" i="9"/>
  <c r="G15" i="9"/>
  <c r="F16" i="9"/>
  <c r="G16" i="9"/>
  <c r="F17" i="9"/>
  <c r="G17" i="9"/>
  <c r="F18" i="9"/>
  <c r="G18" i="9"/>
  <c r="F19" i="9"/>
  <c r="G19" i="9"/>
  <c r="F20" i="9"/>
  <c r="G20" i="9"/>
  <c r="F21" i="9"/>
  <c r="G21" i="9"/>
  <c r="F22" i="9"/>
  <c r="G22" i="9"/>
  <c r="F23" i="9"/>
  <c r="G23" i="9"/>
  <c r="F24" i="9"/>
  <c r="G24" i="9"/>
  <c r="F25" i="9"/>
  <c r="G25" i="9"/>
  <c r="F26" i="9"/>
  <c r="G26" i="9"/>
  <c r="F27" i="9"/>
  <c r="G27" i="9"/>
  <c r="F28" i="9"/>
  <c r="G28" i="9"/>
  <c r="F29" i="9"/>
  <c r="G29" i="9"/>
  <c r="F30" i="9"/>
  <c r="G30" i="9"/>
  <c r="F31" i="9"/>
  <c r="G31" i="9"/>
  <c r="F32" i="9"/>
  <c r="G32" i="9"/>
  <c r="F33" i="9"/>
  <c r="G33" i="9"/>
  <c r="F34" i="9"/>
  <c r="G34" i="9"/>
  <c r="F35" i="9"/>
  <c r="G35" i="9"/>
  <c r="F36" i="9"/>
  <c r="G36" i="9"/>
  <c r="F37" i="9"/>
  <c r="G37" i="9"/>
  <c r="F38" i="9"/>
  <c r="G38" i="9"/>
  <c r="F39" i="9"/>
  <c r="G39" i="9"/>
  <c r="F40" i="9"/>
  <c r="G40" i="9"/>
  <c r="F41" i="9"/>
  <c r="G41" i="9"/>
  <c r="F42" i="9"/>
  <c r="G42" i="9"/>
  <c r="F43" i="9"/>
  <c r="G43" i="9"/>
  <c r="F44" i="9"/>
  <c r="G44" i="9"/>
  <c r="F45" i="9"/>
  <c r="G45" i="9"/>
  <c r="F46" i="9"/>
  <c r="G46" i="9"/>
  <c r="F47" i="9"/>
  <c r="G47" i="9"/>
  <c r="F48" i="9"/>
  <c r="G48" i="9"/>
  <c r="F49" i="9"/>
  <c r="G49" i="9"/>
  <c r="F50" i="9"/>
  <c r="G50" i="9"/>
  <c r="F51" i="9"/>
  <c r="G51" i="9"/>
  <c r="F52" i="9"/>
  <c r="G52" i="9"/>
  <c r="F53" i="9"/>
  <c r="G53" i="9"/>
  <c r="F54" i="9"/>
  <c r="G54" i="9"/>
  <c r="F55" i="9"/>
  <c r="G55" i="9"/>
  <c r="F56" i="9"/>
  <c r="G56" i="9"/>
  <c r="F57" i="9"/>
  <c r="G57" i="9"/>
  <c r="F58" i="9"/>
  <c r="G58" i="9"/>
  <c r="F59" i="9"/>
  <c r="G59" i="9"/>
  <c r="F60" i="9"/>
  <c r="G60" i="9"/>
  <c r="F61" i="9"/>
  <c r="G61" i="9"/>
  <c r="F62" i="9"/>
  <c r="G62" i="9"/>
  <c r="F63" i="9"/>
  <c r="G63" i="9"/>
  <c r="F64" i="9"/>
  <c r="G64" i="9"/>
  <c r="F65" i="9"/>
  <c r="G65" i="9"/>
  <c r="F66" i="9"/>
  <c r="G66" i="9"/>
  <c r="F67" i="9"/>
  <c r="G67" i="9"/>
  <c r="F68" i="9"/>
  <c r="G68" i="9"/>
  <c r="F69" i="9"/>
  <c r="G69" i="9"/>
  <c r="F70" i="9"/>
  <c r="G70" i="9"/>
  <c r="F71" i="9"/>
  <c r="G71" i="9"/>
  <c r="F72" i="9"/>
  <c r="G72" i="9"/>
  <c r="F73" i="9"/>
  <c r="G73" i="9"/>
  <c r="F74" i="9"/>
  <c r="G74" i="9"/>
  <c r="F75" i="9"/>
  <c r="G75" i="9"/>
  <c r="F76" i="9"/>
  <c r="G76" i="9"/>
  <c r="F77" i="9"/>
  <c r="G77" i="9"/>
  <c r="F78" i="9"/>
  <c r="G78" i="9"/>
  <c r="F79" i="9"/>
  <c r="G79" i="9"/>
  <c r="F80" i="9"/>
  <c r="G80" i="9"/>
  <c r="F81" i="9"/>
  <c r="G81" i="9"/>
  <c r="F82" i="9"/>
  <c r="G82" i="9"/>
  <c r="F83" i="9"/>
  <c r="G83" i="9"/>
  <c r="F84" i="9"/>
  <c r="G84" i="9"/>
  <c r="F85" i="9"/>
  <c r="G85" i="9"/>
  <c r="F86" i="9"/>
  <c r="G86" i="9"/>
  <c r="F87" i="9"/>
  <c r="G87" i="9"/>
  <c r="F88" i="9"/>
  <c r="G88" i="9"/>
  <c r="F89" i="9"/>
  <c r="G89" i="9"/>
  <c r="F90" i="9"/>
  <c r="G90" i="9"/>
  <c r="F91" i="9"/>
  <c r="G91" i="9"/>
  <c r="F92" i="9"/>
  <c r="G92" i="9"/>
  <c r="F93" i="9"/>
  <c r="G93" i="9"/>
  <c r="F94" i="9"/>
  <c r="G94" i="9"/>
  <c r="F95" i="9"/>
  <c r="G95" i="9"/>
  <c r="F96" i="9"/>
  <c r="G96" i="9"/>
  <c r="F97" i="9"/>
  <c r="G97" i="9"/>
  <c r="F98" i="9"/>
  <c r="G98" i="9"/>
  <c r="F99" i="9"/>
  <c r="G99" i="9"/>
  <c r="F100" i="9"/>
  <c r="G100" i="9"/>
  <c r="F101" i="9"/>
  <c r="G101" i="9"/>
  <c r="F102" i="9"/>
  <c r="G102" i="9"/>
  <c r="F103" i="9"/>
  <c r="G103" i="9"/>
  <c r="F104" i="9"/>
  <c r="G104" i="9"/>
  <c r="F105" i="9"/>
  <c r="G105" i="9"/>
  <c r="F106" i="9"/>
  <c r="G106" i="9"/>
  <c r="F107" i="9"/>
  <c r="G107" i="9"/>
  <c r="F108" i="9"/>
  <c r="G108" i="9"/>
  <c r="F109" i="9"/>
  <c r="G109" i="9"/>
  <c r="F110" i="9"/>
  <c r="G110" i="9"/>
  <c r="F111" i="9"/>
  <c r="G111" i="9"/>
  <c r="F112" i="9"/>
  <c r="G112" i="9"/>
  <c r="F113" i="9"/>
  <c r="G113" i="9"/>
  <c r="F114" i="9"/>
  <c r="G114" i="9"/>
  <c r="F115" i="9"/>
  <c r="G115" i="9"/>
  <c r="F116" i="9"/>
  <c r="G116" i="9"/>
  <c r="F117" i="9"/>
  <c r="G117" i="9"/>
  <c r="F118" i="9"/>
  <c r="G118" i="9"/>
  <c r="F119" i="9"/>
  <c r="G119" i="9"/>
  <c r="F120" i="9"/>
  <c r="G120" i="9"/>
  <c r="F121" i="9"/>
  <c r="G121" i="9"/>
  <c r="F122" i="9"/>
  <c r="G122" i="9"/>
  <c r="F123" i="9"/>
  <c r="G123" i="9"/>
  <c r="F124" i="9"/>
  <c r="G124" i="9"/>
  <c r="F125" i="9"/>
  <c r="G125" i="9"/>
  <c r="F126" i="9"/>
  <c r="G126" i="9"/>
  <c r="F127" i="9"/>
  <c r="G127" i="9"/>
  <c r="F128" i="9"/>
  <c r="G128" i="9"/>
  <c r="F129" i="9"/>
  <c r="G129" i="9"/>
  <c r="F130" i="9"/>
  <c r="G130" i="9"/>
  <c r="F131" i="9"/>
  <c r="G131" i="9"/>
  <c r="F132" i="9"/>
  <c r="G132" i="9"/>
  <c r="F133" i="9"/>
  <c r="G133" i="9"/>
  <c r="F134" i="9"/>
  <c r="G134" i="9"/>
  <c r="F135" i="9"/>
  <c r="G135" i="9"/>
  <c r="F136" i="9"/>
  <c r="G136" i="9"/>
  <c r="F137" i="9"/>
  <c r="G137" i="9"/>
  <c r="F138" i="9"/>
  <c r="G138" i="9"/>
  <c r="F139" i="9"/>
  <c r="G139" i="9"/>
  <c r="F140" i="9"/>
  <c r="G140" i="9"/>
  <c r="F141" i="9"/>
  <c r="G141" i="9"/>
  <c r="F142" i="9"/>
  <c r="G142" i="9"/>
  <c r="F143" i="9"/>
  <c r="G143" i="9"/>
  <c r="F144" i="9"/>
  <c r="G144" i="9"/>
  <c r="F145" i="9"/>
  <c r="G145" i="9"/>
  <c r="F146" i="9"/>
  <c r="G146" i="9"/>
  <c r="F147" i="9"/>
  <c r="G147" i="9"/>
  <c r="F148" i="9"/>
  <c r="G148" i="9"/>
  <c r="F149" i="9"/>
  <c r="G149" i="9"/>
  <c r="F150" i="9"/>
  <c r="G150" i="9"/>
  <c r="F151" i="9"/>
  <c r="G151" i="9"/>
  <c r="F152" i="9"/>
  <c r="G152" i="9"/>
  <c r="F153" i="9"/>
  <c r="G153" i="9"/>
  <c r="F154" i="9"/>
  <c r="G154" i="9"/>
  <c r="F155" i="9"/>
  <c r="G155" i="9"/>
  <c r="F156" i="9"/>
  <c r="G156" i="9"/>
  <c r="F157" i="9"/>
  <c r="G157" i="9"/>
  <c r="F158" i="9"/>
  <c r="G158" i="9"/>
  <c r="F159" i="9"/>
  <c r="G159" i="9"/>
  <c r="F160" i="9"/>
  <c r="G160" i="9"/>
  <c r="F161" i="9"/>
  <c r="G161" i="9"/>
  <c r="F162" i="9"/>
  <c r="G162" i="9"/>
  <c r="F163" i="9"/>
  <c r="G163" i="9"/>
  <c r="F164" i="9"/>
  <c r="G164" i="9"/>
  <c r="F165" i="9"/>
  <c r="G165" i="9"/>
  <c r="F166" i="9"/>
  <c r="G166" i="9"/>
  <c r="F167" i="9"/>
  <c r="G167" i="9"/>
  <c r="F168" i="9"/>
  <c r="G168" i="9"/>
  <c r="F169" i="9"/>
  <c r="G169" i="9"/>
  <c r="F170" i="9"/>
  <c r="G170" i="9"/>
  <c r="F171" i="9"/>
  <c r="G171" i="9"/>
  <c r="F172" i="9"/>
  <c r="G172" i="9"/>
  <c r="F173" i="9"/>
  <c r="G173" i="9"/>
  <c r="F174" i="9"/>
  <c r="G174" i="9"/>
  <c r="F175" i="9"/>
  <c r="G175" i="9"/>
  <c r="F176" i="9"/>
  <c r="G176" i="9"/>
  <c r="F177" i="9"/>
  <c r="G177" i="9"/>
  <c r="F178" i="9"/>
  <c r="G178" i="9"/>
  <c r="F179" i="9"/>
  <c r="G179" i="9"/>
  <c r="F180" i="9"/>
  <c r="G180" i="9"/>
  <c r="F181" i="9"/>
  <c r="G181" i="9"/>
  <c r="F182" i="9"/>
  <c r="G182" i="9"/>
  <c r="F183" i="9"/>
  <c r="G183" i="9"/>
  <c r="F184" i="9"/>
  <c r="G184" i="9"/>
  <c r="F185" i="9"/>
  <c r="G185" i="9"/>
  <c r="F186" i="9"/>
  <c r="G186" i="9"/>
  <c r="F187" i="9"/>
  <c r="G187" i="9"/>
  <c r="F188" i="9"/>
  <c r="G188" i="9"/>
  <c r="F189" i="9"/>
  <c r="G189" i="9"/>
  <c r="F190" i="9"/>
  <c r="G190" i="9"/>
  <c r="F191" i="9"/>
  <c r="G191" i="9"/>
  <c r="F192" i="9"/>
  <c r="G192" i="9"/>
  <c r="F193" i="9"/>
  <c r="G193" i="9"/>
  <c r="F194" i="9"/>
  <c r="G194" i="9"/>
  <c r="F195" i="9"/>
  <c r="G195" i="9"/>
  <c r="F196" i="9"/>
  <c r="G196" i="9"/>
  <c r="F197" i="9"/>
  <c r="G197" i="9"/>
  <c r="F198" i="9"/>
  <c r="G198" i="9"/>
  <c r="F199" i="9"/>
  <c r="G199" i="9"/>
  <c r="F200" i="9"/>
  <c r="G200" i="9"/>
  <c r="F201" i="9"/>
  <c r="G201" i="9"/>
  <c r="F202" i="9"/>
  <c r="G202" i="9"/>
  <c r="F203" i="9"/>
  <c r="G203" i="9"/>
  <c r="F204" i="9"/>
  <c r="G204" i="9"/>
  <c r="F205" i="9"/>
  <c r="G205" i="9"/>
  <c r="F206" i="9"/>
  <c r="G206" i="9"/>
  <c r="F207" i="9"/>
  <c r="G207" i="9"/>
  <c r="F208" i="9"/>
  <c r="G208" i="9"/>
  <c r="F209" i="9"/>
  <c r="G209" i="9"/>
  <c r="F210" i="9"/>
  <c r="G210" i="9"/>
  <c r="F211" i="9"/>
  <c r="G211" i="9"/>
  <c r="F212" i="9"/>
  <c r="G212" i="9"/>
  <c r="E3" i="9"/>
  <c r="E4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E189" i="9"/>
  <c r="E190" i="9"/>
  <c r="E191" i="9"/>
  <c r="E192" i="9"/>
  <c r="E193" i="9"/>
  <c r="E194" i="9"/>
  <c r="E195" i="9"/>
  <c r="E196" i="9"/>
  <c r="E197" i="9"/>
  <c r="E198" i="9"/>
  <c r="E199" i="9"/>
  <c r="E200" i="9"/>
  <c r="E201" i="9"/>
  <c r="E202" i="9"/>
  <c r="E203" i="9"/>
  <c r="E204" i="9"/>
  <c r="E205" i="9"/>
  <c r="E206" i="9"/>
  <c r="E207" i="9"/>
  <c r="E208" i="9"/>
  <c r="E209" i="9"/>
  <c r="E210" i="9"/>
  <c r="E211" i="9"/>
  <c r="E212" i="9"/>
  <c r="E2" i="9"/>
  <c r="L36" i="8"/>
  <c r="L33" i="8"/>
  <c r="M30" i="8"/>
  <c r="L30" i="8"/>
  <c r="L27" i="8"/>
  <c r="L24" i="8"/>
  <c r="L21" i="8"/>
  <c r="L18" i="8"/>
  <c r="L15" i="8"/>
  <c r="L12" i="8"/>
  <c r="L9" i="8"/>
  <c r="L6" i="8"/>
  <c r="L3" i="8"/>
  <c r="L36" i="7"/>
  <c r="L33" i="7"/>
  <c r="L30" i="7"/>
  <c r="M30" i="7" s="1"/>
  <c r="L27" i="7"/>
  <c r="L24" i="7"/>
  <c r="L21" i="7"/>
  <c r="L12" i="7"/>
  <c r="M12" i="7" s="1"/>
  <c r="L9" i="7"/>
  <c r="L6" i="7"/>
  <c r="L3" i="7"/>
  <c r="M18" i="7"/>
  <c r="L18" i="7"/>
  <c r="L15" i="7"/>
  <c r="M36" i="7" l="1"/>
  <c r="M6" i="7"/>
  <c r="M24" i="7"/>
  <c r="M24" i="8"/>
  <c r="M36" i="8"/>
  <c r="M6" i="8"/>
  <c r="M18" i="8"/>
  <c r="M12" i="8"/>
</calcChain>
</file>

<file path=xl/sharedStrings.xml><?xml version="1.0" encoding="utf-8"?>
<sst xmlns="http://schemas.openxmlformats.org/spreadsheetml/2006/main" count="3386" uniqueCount="309">
  <si>
    <t>load_zone</t>
  </si>
  <si>
    <t>pool</t>
  </si>
  <si>
    <t>ABW</t>
  </si>
  <si>
    <t>AFG</t>
  </si>
  <si>
    <t>AGO</t>
  </si>
  <si>
    <t>ALB</t>
  </si>
  <si>
    <t>ANT</t>
  </si>
  <si>
    <t>ARE</t>
  </si>
  <si>
    <t>ARG</t>
  </si>
  <si>
    <t>ARM</t>
  </si>
  <si>
    <t>ASM</t>
  </si>
  <si>
    <t>ATG</t>
  </si>
  <si>
    <t>AUS</t>
  </si>
  <si>
    <t>AUT</t>
  </si>
  <si>
    <t>AZE</t>
  </si>
  <si>
    <t>BDI</t>
  </si>
  <si>
    <t>BEL</t>
  </si>
  <si>
    <t>BEN</t>
  </si>
  <si>
    <t>BFA</t>
  </si>
  <si>
    <t>BGD</t>
  </si>
  <si>
    <t>BGR</t>
  </si>
  <si>
    <t>BHR</t>
  </si>
  <si>
    <t>BHS</t>
  </si>
  <si>
    <t>BIH</t>
  </si>
  <si>
    <t>BLR</t>
  </si>
  <si>
    <t>BLZ</t>
  </si>
  <si>
    <t>BMU</t>
  </si>
  <si>
    <t>BOL</t>
  </si>
  <si>
    <t>BRA</t>
  </si>
  <si>
    <t>BRB</t>
  </si>
  <si>
    <t>BRN</t>
  </si>
  <si>
    <t>BTN</t>
  </si>
  <si>
    <t>BWA</t>
  </si>
  <si>
    <t>CAF</t>
  </si>
  <si>
    <t>CAN</t>
  </si>
  <si>
    <t>CHE</t>
  </si>
  <si>
    <t>CHL</t>
  </si>
  <si>
    <t>CHN</t>
  </si>
  <si>
    <t>CIV</t>
  </si>
  <si>
    <t>CMR</t>
  </si>
  <si>
    <t>COD</t>
  </si>
  <si>
    <t>COG</t>
  </si>
  <si>
    <t>COK</t>
  </si>
  <si>
    <t>COL</t>
  </si>
  <si>
    <t>COM</t>
  </si>
  <si>
    <t>CPV</t>
  </si>
  <si>
    <t>CRI</t>
  </si>
  <si>
    <t>CUB</t>
  </si>
  <si>
    <t>CYM</t>
  </si>
  <si>
    <t>CYP</t>
  </si>
  <si>
    <t>CZE</t>
  </si>
  <si>
    <t>DEU</t>
  </si>
  <si>
    <t>DJI</t>
  </si>
  <si>
    <t>DMA</t>
  </si>
  <si>
    <t>DNK</t>
  </si>
  <si>
    <t>DOM</t>
  </si>
  <si>
    <t>DZA</t>
  </si>
  <si>
    <t>ECU</t>
  </si>
  <si>
    <t>EGY</t>
  </si>
  <si>
    <t>ERI</t>
  </si>
  <si>
    <t>ESP</t>
  </si>
  <si>
    <t>EST</t>
  </si>
  <si>
    <t>ETH</t>
  </si>
  <si>
    <t>FIN</t>
  </si>
  <si>
    <t>FJI</t>
  </si>
  <si>
    <t>FLK</t>
  </si>
  <si>
    <t>FRA</t>
  </si>
  <si>
    <t>FRO</t>
  </si>
  <si>
    <t>GAB</t>
  </si>
  <si>
    <t>GBR</t>
  </si>
  <si>
    <t>GEO</t>
  </si>
  <si>
    <t>GHA</t>
  </si>
  <si>
    <t>GIB</t>
  </si>
  <si>
    <t>GIN</t>
  </si>
  <si>
    <t>GLP</t>
  </si>
  <si>
    <t>GMB</t>
  </si>
  <si>
    <t>GNB</t>
  </si>
  <si>
    <t>GNQ</t>
  </si>
  <si>
    <t>GRC</t>
  </si>
  <si>
    <t>GRD</t>
  </si>
  <si>
    <t>GRL</t>
  </si>
  <si>
    <t>GTM</t>
  </si>
  <si>
    <t>GUF</t>
  </si>
  <si>
    <t>GUM</t>
  </si>
  <si>
    <t>GUY</t>
  </si>
  <si>
    <t>HKG</t>
  </si>
  <si>
    <t>HND</t>
  </si>
  <si>
    <t>HRV</t>
  </si>
  <si>
    <t>HTI</t>
  </si>
  <si>
    <t>HUN</t>
  </si>
  <si>
    <t>IDN</t>
  </si>
  <si>
    <t>IND</t>
  </si>
  <si>
    <t>IRL</t>
  </si>
  <si>
    <t>IRN</t>
  </si>
  <si>
    <t>IRQ</t>
  </si>
  <si>
    <t>ISL</t>
  </si>
  <si>
    <t>ISR</t>
  </si>
  <si>
    <t>ITA</t>
  </si>
  <si>
    <t>JAM</t>
  </si>
  <si>
    <t>JOR</t>
  </si>
  <si>
    <t>JPN</t>
  </si>
  <si>
    <t>KAZ</t>
  </si>
  <si>
    <t>KEN</t>
  </si>
  <si>
    <t>KGZ</t>
  </si>
  <si>
    <t>KHM</t>
  </si>
  <si>
    <t>KIR</t>
  </si>
  <si>
    <t>KNA</t>
  </si>
  <si>
    <t>KOR</t>
  </si>
  <si>
    <t>KWT</t>
  </si>
  <si>
    <t>LAO</t>
  </si>
  <si>
    <t>LBN</t>
  </si>
  <si>
    <t>LBR</t>
  </si>
  <si>
    <t>LBY</t>
  </si>
  <si>
    <t>LCA</t>
  </si>
  <si>
    <t>LKA</t>
  </si>
  <si>
    <t>LSO</t>
  </si>
  <si>
    <t>LTU</t>
  </si>
  <si>
    <t>LUX</t>
  </si>
  <si>
    <t>LVA</t>
  </si>
  <si>
    <t>MAC</t>
  </si>
  <si>
    <t>MAR</t>
  </si>
  <si>
    <t>MDA</t>
  </si>
  <si>
    <t>MDG</t>
  </si>
  <si>
    <t>MDV</t>
  </si>
  <si>
    <t>MEX</t>
  </si>
  <si>
    <t>MKD</t>
  </si>
  <si>
    <t>MLI</t>
  </si>
  <si>
    <t>MLT</t>
  </si>
  <si>
    <t>MMR</t>
  </si>
  <si>
    <t>MNE</t>
  </si>
  <si>
    <t>MNG</t>
  </si>
  <si>
    <t>MOZ</t>
  </si>
  <si>
    <t>MRT</t>
  </si>
  <si>
    <t>MSR</t>
  </si>
  <si>
    <t>MTQ</t>
  </si>
  <si>
    <t>MUS</t>
  </si>
  <si>
    <t>MWI</t>
  </si>
  <si>
    <t>MYS</t>
  </si>
  <si>
    <t>NAM</t>
  </si>
  <si>
    <t>NCL</t>
  </si>
  <si>
    <t>NER</t>
  </si>
  <si>
    <t>NGA</t>
  </si>
  <si>
    <t>NIC</t>
  </si>
  <si>
    <t>NIU</t>
  </si>
  <si>
    <t>NLD</t>
  </si>
  <si>
    <t>NOR</t>
  </si>
  <si>
    <t>NPL</t>
  </si>
  <si>
    <t>NRU</t>
  </si>
  <si>
    <t>NZL</t>
  </si>
  <si>
    <t>OMN</t>
  </si>
  <si>
    <t>PAK</t>
  </si>
  <si>
    <t>PAN</t>
  </si>
  <si>
    <t>PER</t>
  </si>
  <si>
    <t>PHL</t>
  </si>
  <si>
    <t>PNG</t>
  </si>
  <si>
    <t>POL</t>
  </si>
  <si>
    <t>PRI</t>
  </si>
  <si>
    <t>PRK</t>
  </si>
  <si>
    <t>PRT</t>
  </si>
  <si>
    <t>PRY</t>
  </si>
  <si>
    <t>PSE</t>
  </si>
  <si>
    <t>PYF</t>
  </si>
  <si>
    <t>QAT</t>
  </si>
  <si>
    <t>ROU</t>
  </si>
  <si>
    <t>RUS</t>
  </si>
  <si>
    <t>RWA</t>
  </si>
  <si>
    <t>SAU</t>
  </si>
  <si>
    <t>SDN</t>
  </si>
  <si>
    <t>SEN</t>
  </si>
  <si>
    <t>SGP</t>
  </si>
  <si>
    <t>SHN</t>
  </si>
  <si>
    <t>SLB</t>
  </si>
  <si>
    <t>SLE</t>
  </si>
  <si>
    <t>SLV</t>
  </si>
  <si>
    <t>SOM</t>
  </si>
  <si>
    <t>SPM</t>
  </si>
  <si>
    <t>SRB</t>
  </si>
  <si>
    <t>STP</t>
  </si>
  <si>
    <t>SUR</t>
  </si>
  <si>
    <t>SVK</t>
  </si>
  <si>
    <t>SVN</t>
  </si>
  <si>
    <t>SWE</t>
  </si>
  <si>
    <t>SWZ</t>
  </si>
  <si>
    <t>SYC</t>
  </si>
  <si>
    <t>SYR</t>
  </si>
  <si>
    <t>TCA</t>
  </si>
  <si>
    <t>TCD</t>
  </si>
  <si>
    <t>TGO</t>
  </si>
  <si>
    <t>THA</t>
  </si>
  <si>
    <t>TJK</t>
  </si>
  <si>
    <t>TKM</t>
  </si>
  <si>
    <t>TON</t>
  </si>
  <si>
    <t>TTO</t>
  </si>
  <si>
    <t>TUN</t>
  </si>
  <si>
    <t>TUR</t>
  </si>
  <si>
    <t>TWN</t>
  </si>
  <si>
    <t>TZA</t>
  </si>
  <si>
    <t>UGA</t>
  </si>
  <si>
    <t>UKR</t>
  </si>
  <si>
    <t>URY</t>
  </si>
  <si>
    <t>USA</t>
  </si>
  <si>
    <t>UZB</t>
  </si>
  <si>
    <t>VCT</t>
  </si>
  <si>
    <t>VEN</t>
  </si>
  <si>
    <t>VGB</t>
  </si>
  <si>
    <t>VIR</t>
  </si>
  <si>
    <t>VNM</t>
  </si>
  <si>
    <t>VUT</t>
  </si>
  <si>
    <t>WSM</t>
  </si>
  <si>
    <t>YEM</t>
  </si>
  <si>
    <t>ZAF</t>
  </si>
  <si>
    <t>ZMB</t>
  </si>
  <si>
    <t>ZWE</t>
  </si>
  <si>
    <t>unmet demand %</t>
  </si>
  <si>
    <t>levelized $/MWh</t>
  </si>
  <si>
    <t>Unutilized renewable potential PWh</t>
  </si>
  <si>
    <t>export cost change ($/MWh)</t>
  </si>
  <si>
    <t>importer cost change ($/MWh)</t>
  </si>
  <si>
    <t>Sub-Saharan Africa</t>
  </si>
  <si>
    <t xml:space="preserve">East Asia &amp; Russia </t>
  </si>
  <si>
    <t xml:space="preserve">Europe &amp; MENA </t>
  </si>
  <si>
    <t>North America</t>
  </si>
  <si>
    <t>South America</t>
  </si>
  <si>
    <t>Southeast Asia &amp; Oceania</t>
  </si>
  <si>
    <t>Storage</t>
  </si>
  <si>
    <t>PV</t>
  </si>
  <si>
    <t>CSP</t>
  </si>
  <si>
    <t>Rooftop</t>
  </si>
  <si>
    <t>Onshore wind</t>
  </si>
  <si>
    <t>Offshore wind</t>
  </si>
  <si>
    <t>Hydro</t>
  </si>
  <si>
    <t>Transmission</t>
  </si>
  <si>
    <t>Penalty</t>
  </si>
  <si>
    <t>country</t>
  </si>
  <si>
    <t>Decrease</t>
  </si>
  <si>
    <t>Increase</t>
  </si>
  <si>
    <t>East Asia &amp; R</t>
  </si>
  <si>
    <t>Europe &amp; MENA</t>
  </si>
  <si>
    <t>Change in cost ($/MWh)</t>
  </si>
  <si>
    <t>Total</t>
  </si>
  <si>
    <t>Relative change</t>
  </si>
  <si>
    <t>ISO3</t>
  </si>
  <si>
    <t>Renewable resources (PWh)</t>
  </si>
  <si>
    <t>Demand (PWh)</t>
  </si>
  <si>
    <t>Cumulative supply by renewable production (PWh)</t>
  </si>
  <si>
    <t>Supply by renewable production (PWh)</t>
  </si>
  <si>
    <t>Cumulative renewable resources (PWh)</t>
  </si>
  <si>
    <t>Cumulative demand (PWh)</t>
  </si>
  <si>
    <t>Region</t>
  </si>
  <si>
    <t>Export SSA</t>
  </si>
  <si>
    <t>Export SOU</t>
  </si>
  <si>
    <t>Source</t>
  </si>
  <si>
    <t>Sink</t>
  </si>
  <si>
    <t>Value (TWh)</t>
  </si>
  <si>
    <t>SSA</t>
  </si>
  <si>
    <t>Import SSA</t>
  </si>
  <si>
    <t>EAR</t>
  </si>
  <si>
    <t>Export Pakistan</t>
  </si>
  <si>
    <t>Export China</t>
  </si>
  <si>
    <t>Export Japan</t>
  </si>
  <si>
    <t>Export India</t>
  </si>
  <si>
    <t>Export Korea</t>
  </si>
  <si>
    <t>Import Pakistan</t>
  </si>
  <si>
    <t>Import China</t>
  </si>
  <si>
    <t>Import Japan</t>
  </si>
  <si>
    <t>Import India</t>
  </si>
  <si>
    <t>Import Korea</t>
  </si>
  <si>
    <t>EMA</t>
  </si>
  <si>
    <t>Export UK</t>
  </si>
  <si>
    <t>Export other EAR</t>
  </si>
  <si>
    <t>Import Other EAR</t>
  </si>
  <si>
    <t>Export other EMA</t>
  </si>
  <si>
    <t>Export Germany</t>
  </si>
  <si>
    <t>Import UK</t>
  </si>
  <si>
    <t>Export United States</t>
  </si>
  <si>
    <t>Export Other NOR</t>
  </si>
  <si>
    <t>Import United States</t>
  </si>
  <si>
    <t>Import Other NOR</t>
  </si>
  <si>
    <t>SOU</t>
  </si>
  <si>
    <t>Import SOU</t>
  </si>
  <si>
    <t>Export Other SAO</t>
  </si>
  <si>
    <t>SAO</t>
  </si>
  <si>
    <t>Import Vietnam</t>
  </si>
  <si>
    <t>Import Other SAO</t>
  </si>
  <si>
    <t>Exort Australia</t>
  </si>
  <si>
    <t>Exort Vietnam</t>
  </si>
  <si>
    <t>Import Australia</t>
  </si>
  <si>
    <t>Export Thailand</t>
  </si>
  <si>
    <t>Import_Thailand</t>
  </si>
  <si>
    <t>Net import (TWh)</t>
  </si>
  <si>
    <t>Transmission loss</t>
  </si>
  <si>
    <t>Export EAR</t>
  </si>
  <si>
    <t>Loss_EAR</t>
  </si>
  <si>
    <t>Export Syria</t>
  </si>
  <si>
    <t>Import Spaini</t>
  </si>
  <si>
    <t>Export France</t>
  </si>
  <si>
    <t>Export Spain</t>
  </si>
  <si>
    <t>Export Oman</t>
  </si>
  <si>
    <t>Import France</t>
  </si>
  <si>
    <t>Import Oman</t>
  </si>
  <si>
    <t>Import Syria</t>
  </si>
  <si>
    <t>Import Germany</t>
  </si>
  <si>
    <t>Import Other</t>
  </si>
  <si>
    <t>Other SOU</t>
  </si>
  <si>
    <t>Demand SOU</t>
  </si>
  <si>
    <t>Loss_SOU</t>
  </si>
  <si>
    <t>Export Cambodia</t>
  </si>
  <si>
    <t>Import Cmbodia</t>
  </si>
  <si>
    <t>net import (TW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282C1-9D06-6640-A26C-B2233C80995B}">
  <dimension ref="A1:G212"/>
  <sheetViews>
    <sheetView workbookViewId="0">
      <selection activeCell="D5" sqref="D5"/>
    </sheetView>
  </sheetViews>
  <sheetFormatPr baseColWidth="10" defaultRowHeight="16" x14ac:dyDescent="0.2"/>
  <sheetData>
    <row r="1" spans="1:7" x14ac:dyDescent="0.2">
      <c r="A1" t="s">
        <v>241</v>
      </c>
      <c r="B1" t="s">
        <v>245</v>
      </c>
      <c r="C1" t="s">
        <v>242</v>
      </c>
      <c r="D1" t="s">
        <v>243</v>
      </c>
      <c r="E1" t="s">
        <v>244</v>
      </c>
      <c r="F1" t="s">
        <v>246</v>
      </c>
      <c r="G1" t="s">
        <v>247</v>
      </c>
    </row>
    <row r="2" spans="1:7" x14ac:dyDescent="0.2">
      <c r="A2" t="s">
        <v>37</v>
      </c>
      <c r="B2">
        <v>12.645149689644301</v>
      </c>
      <c r="C2">
        <v>131.23441029999998</v>
      </c>
      <c r="D2">
        <v>12.64514969</v>
      </c>
      <c r="E2">
        <v>12.61112267</v>
      </c>
      <c r="F2">
        <v>131.23441029999998</v>
      </c>
      <c r="G2">
        <v>12.64514969</v>
      </c>
    </row>
    <row r="3" spans="1:7" x14ac:dyDescent="0.2">
      <c r="A3" t="s">
        <v>91</v>
      </c>
      <c r="B3">
        <v>5.1994364233063903</v>
      </c>
      <c r="C3">
        <v>184.83958609999999</v>
      </c>
      <c r="D3">
        <v>5.1994364229999999</v>
      </c>
      <c r="E3">
        <v>17.810559093000002</v>
      </c>
      <c r="F3">
        <v>316.07399639999994</v>
      </c>
      <c r="G3">
        <v>17.844586112999998</v>
      </c>
    </row>
    <row r="4" spans="1:7" x14ac:dyDescent="0.2">
      <c r="A4" t="s">
        <v>200</v>
      </c>
      <c r="B4">
        <v>4.8805512507004902</v>
      </c>
      <c r="C4">
        <v>349.69935119999997</v>
      </c>
      <c r="D4">
        <v>4.880551251</v>
      </c>
      <c r="E4">
        <v>22.655698390000001</v>
      </c>
      <c r="F4">
        <v>665.77334759999985</v>
      </c>
      <c r="G4">
        <v>22.725137363999998</v>
      </c>
    </row>
    <row r="5" spans="1:7" x14ac:dyDescent="0.2">
      <c r="A5" t="s">
        <v>107</v>
      </c>
      <c r="B5">
        <v>0.60210829448261705</v>
      </c>
      <c r="C5">
        <v>0.614901841</v>
      </c>
      <c r="D5">
        <v>1.128589901</v>
      </c>
      <c r="E5">
        <v>23.257771392600002</v>
      </c>
      <c r="F5">
        <v>666.38824944099986</v>
      </c>
      <c r="G5">
        <v>23.853727265</v>
      </c>
    </row>
    <row r="6" spans="1:7" x14ac:dyDescent="0.2">
      <c r="A6" t="s">
        <v>164</v>
      </c>
      <c r="B6">
        <v>1.0495160781269399</v>
      </c>
      <c r="C6">
        <v>41.505662270000002</v>
      </c>
      <c r="D6">
        <v>1.0495160780000001</v>
      </c>
      <c r="E6">
        <v>24.305487213600003</v>
      </c>
      <c r="F6">
        <v>707.89391171099987</v>
      </c>
      <c r="G6">
        <v>24.903243343</v>
      </c>
    </row>
    <row r="7" spans="1:7" x14ac:dyDescent="0.2">
      <c r="A7" t="s">
        <v>28</v>
      </c>
      <c r="B7">
        <v>0.98641564151376504</v>
      </c>
      <c r="C7">
        <v>230.61121160000002</v>
      </c>
      <c r="D7">
        <v>0.98641564149999994</v>
      </c>
      <c r="E7">
        <v>25.291166045300002</v>
      </c>
      <c r="F7">
        <v>938.50512331099992</v>
      </c>
      <c r="G7">
        <v>25.889658984499999</v>
      </c>
    </row>
    <row r="8" spans="1:7" x14ac:dyDescent="0.2">
      <c r="A8" t="s">
        <v>100</v>
      </c>
      <c r="B8">
        <v>0.86910864665681198</v>
      </c>
      <c r="C8">
        <v>4.836763489</v>
      </c>
      <c r="D8">
        <v>0.86910864669999999</v>
      </c>
      <c r="E8">
        <v>26.154109491400003</v>
      </c>
      <c r="F8">
        <v>943.34188679999988</v>
      </c>
      <c r="G8">
        <v>26.758767631199998</v>
      </c>
    </row>
    <row r="9" spans="1:7" x14ac:dyDescent="0.2">
      <c r="A9" t="s">
        <v>51</v>
      </c>
      <c r="B9">
        <v>0.77821062487441806</v>
      </c>
      <c r="C9">
        <v>2.7016568699999999</v>
      </c>
      <c r="D9">
        <v>0.78175212769999991</v>
      </c>
      <c r="E9">
        <v>26.932268189700004</v>
      </c>
      <c r="F9">
        <v>946.04354366999985</v>
      </c>
      <c r="G9">
        <v>27.540519758899997</v>
      </c>
    </row>
    <row r="10" spans="1:7" x14ac:dyDescent="0.2">
      <c r="A10" t="s">
        <v>34</v>
      </c>
      <c r="B10">
        <v>0.70259073065152</v>
      </c>
      <c r="C10">
        <v>32.520618949999999</v>
      </c>
      <c r="D10">
        <v>0.7025907307</v>
      </c>
      <c r="E10">
        <v>27.633813765300005</v>
      </c>
      <c r="F10">
        <v>978.56416261999982</v>
      </c>
      <c r="G10">
        <v>28.243110489599996</v>
      </c>
    </row>
    <row r="11" spans="1:7" x14ac:dyDescent="0.2">
      <c r="A11" t="s">
        <v>166</v>
      </c>
      <c r="B11">
        <v>0.69714500621480002</v>
      </c>
      <c r="C11">
        <v>131.00382060000001</v>
      </c>
      <c r="D11">
        <v>0.69714500619999997</v>
      </c>
      <c r="E11">
        <v>28.329776739200003</v>
      </c>
      <c r="F11">
        <v>1109.5679832199999</v>
      </c>
      <c r="G11">
        <v>28.940255495799995</v>
      </c>
    </row>
    <row r="12" spans="1:7" x14ac:dyDescent="0.2">
      <c r="A12" t="s">
        <v>90</v>
      </c>
      <c r="B12">
        <v>0.69185877905461002</v>
      </c>
      <c r="C12">
        <v>11.30030578</v>
      </c>
      <c r="D12">
        <v>0.69185877910000004</v>
      </c>
      <c r="E12">
        <v>29.021349928000003</v>
      </c>
      <c r="F12">
        <v>1120.8682889999998</v>
      </c>
      <c r="G12">
        <v>29.632114274899994</v>
      </c>
    </row>
    <row r="13" spans="1:7" x14ac:dyDescent="0.2">
      <c r="A13" t="s">
        <v>66</v>
      </c>
      <c r="B13">
        <v>0.65920445128800498</v>
      </c>
      <c r="C13">
        <v>7.7246932489999995</v>
      </c>
      <c r="D13">
        <v>0.65920445129999994</v>
      </c>
      <c r="E13">
        <v>29.672255275800001</v>
      </c>
      <c r="F13">
        <v>1128.5929822489998</v>
      </c>
      <c r="G13">
        <v>30.291318726199993</v>
      </c>
    </row>
    <row r="14" spans="1:7" x14ac:dyDescent="0.2">
      <c r="A14" t="s">
        <v>206</v>
      </c>
      <c r="B14">
        <v>0.60307757407394003</v>
      </c>
      <c r="C14">
        <v>5.8667079500000003</v>
      </c>
      <c r="D14">
        <v>0.60307757409999996</v>
      </c>
      <c r="E14">
        <v>30.2740835456</v>
      </c>
      <c r="F14">
        <v>1134.4596901989999</v>
      </c>
      <c r="G14">
        <v>30.894396300299992</v>
      </c>
    </row>
    <row r="15" spans="1:7" x14ac:dyDescent="0.2">
      <c r="A15" t="s">
        <v>194</v>
      </c>
      <c r="B15">
        <v>0.55811533788784495</v>
      </c>
      <c r="C15">
        <v>18.62604176</v>
      </c>
      <c r="D15">
        <v>0.55811533790000001</v>
      </c>
      <c r="E15">
        <v>30.830356216399998</v>
      </c>
      <c r="F15">
        <v>1153.0857319589998</v>
      </c>
      <c r="G15">
        <v>31.45251163819999</v>
      </c>
    </row>
    <row r="16" spans="1:7" x14ac:dyDescent="0.2">
      <c r="A16" t="s">
        <v>93</v>
      </c>
      <c r="B16">
        <v>0.55080257940044797</v>
      </c>
      <c r="C16">
        <v>81.368760780000002</v>
      </c>
      <c r="D16">
        <v>0.55080257939999999</v>
      </c>
      <c r="E16">
        <v>31.3764953642</v>
      </c>
      <c r="F16">
        <v>1234.4544927389998</v>
      </c>
      <c r="G16">
        <v>32.003314217599993</v>
      </c>
    </row>
    <row r="17" spans="1:7" x14ac:dyDescent="0.2">
      <c r="A17" t="s">
        <v>195</v>
      </c>
      <c r="B17">
        <v>0.52197981934266602</v>
      </c>
      <c r="C17">
        <v>1.4127289729999999</v>
      </c>
      <c r="D17">
        <v>0.52197981930000004</v>
      </c>
      <c r="E17">
        <v>31.8984751835</v>
      </c>
      <c r="F17">
        <v>1235.8672217119997</v>
      </c>
      <c r="G17">
        <v>32.525294036899993</v>
      </c>
    </row>
    <row r="18" spans="1:7" x14ac:dyDescent="0.2">
      <c r="A18" t="s">
        <v>188</v>
      </c>
      <c r="B18">
        <v>0.516509640637978</v>
      </c>
      <c r="C18">
        <v>17.365078259999997</v>
      </c>
      <c r="D18">
        <v>0.51650964060000004</v>
      </c>
      <c r="E18">
        <v>32.411606293600002</v>
      </c>
      <c r="F18">
        <v>1253.2322999719997</v>
      </c>
      <c r="G18">
        <v>33.041803677499992</v>
      </c>
    </row>
    <row r="19" spans="1:7" x14ac:dyDescent="0.2">
      <c r="A19" t="s">
        <v>124</v>
      </c>
      <c r="B19">
        <v>0.50526931239999595</v>
      </c>
      <c r="C19">
        <v>83.507995710000003</v>
      </c>
      <c r="D19">
        <v>0.50526931239999995</v>
      </c>
      <c r="E19">
        <v>32.914908602899999</v>
      </c>
      <c r="F19">
        <v>1336.7402956819997</v>
      </c>
      <c r="G19">
        <v>33.547072989899995</v>
      </c>
    </row>
    <row r="20" spans="1:7" x14ac:dyDescent="0.2">
      <c r="A20" t="s">
        <v>97</v>
      </c>
      <c r="B20">
        <v>0.44226105547358202</v>
      </c>
      <c r="C20">
        <v>4.554999842</v>
      </c>
      <c r="D20">
        <v>0.4422610555</v>
      </c>
      <c r="E20">
        <v>33.355280336500002</v>
      </c>
      <c r="F20">
        <v>1341.2952955239996</v>
      </c>
      <c r="G20">
        <v>33.989334045399993</v>
      </c>
    </row>
    <row r="21" spans="1:7" x14ac:dyDescent="0.2">
      <c r="A21" t="s">
        <v>69</v>
      </c>
      <c r="B21">
        <v>0.43189850093827598</v>
      </c>
      <c r="C21">
        <v>6.5750147820000002</v>
      </c>
      <c r="D21">
        <v>0.43189850089999998</v>
      </c>
      <c r="E21">
        <v>33.780740266000002</v>
      </c>
      <c r="F21">
        <v>1347.8703103059995</v>
      </c>
      <c r="G21">
        <v>34.42123254629999</v>
      </c>
    </row>
    <row r="22" spans="1:7" x14ac:dyDescent="0.2">
      <c r="A22" t="s">
        <v>137</v>
      </c>
      <c r="B22">
        <v>0.40912390491668899</v>
      </c>
      <c r="C22">
        <v>6.9059983909999998</v>
      </c>
      <c r="D22">
        <v>0.4091239049</v>
      </c>
      <c r="E22">
        <v>34.189501250100001</v>
      </c>
      <c r="F22">
        <v>1354.7763086969994</v>
      </c>
      <c r="G22">
        <v>34.830356451199989</v>
      </c>
    </row>
    <row r="23" spans="1:7" x14ac:dyDescent="0.2">
      <c r="A23" t="s">
        <v>60</v>
      </c>
      <c r="B23">
        <v>0.35986851533147302</v>
      </c>
      <c r="C23">
        <v>19.508806939999999</v>
      </c>
      <c r="D23">
        <v>0.35986851530000002</v>
      </c>
      <c r="E23">
        <v>34.548251737599998</v>
      </c>
      <c r="F23">
        <v>1374.2851156369993</v>
      </c>
      <c r="G23">
        <v>35.19022496649999</v>
      </c>
    </row>
    <row r="24" spans="1:7" x14ac:dyDescent="0.2">
      <c r="A24" t="s">
        <v>12</v>
      </c>
      <c r="B24">
        <v>0.32930073902156898</v>
      </c>
      <c r="C24">
        <v>313.67618670000002</v>
      </c>
      <c r="D24">
        <v>0.32930073900000001</v>
      </c>
      <c r="E24">
        <v>34.876812426099995</v>
      </c>
      <c r="F24">
        <v>1687.9613023369993</v>
      </c>
      <c r="G24">
        <v>35.519525705499987</v>
      </c>
    </row>
    <row r="25" spans="1:7" x14ac:dyDescent="0.2">
      <c r="A25" t="s">
        <v>58</v>
      </c>
      <c r="B25">
        <v>0.32560608879084402</v>
      </c>
      <c r="C25">
        <v>58.863560159999999</v>
      </c>
      <c r="D25">
        <v>0.32560608880000003</v>
      </c>
      <c r="E25">
        <v>35.197234215199998</v>
      </c>
      <c r="F25">
        <v>1746.8248624969992</v>
      </c>
      <c r="G25">
        <v>35.845131794299988</v>
      </c>
    </row>
    <row r="26" spans="1:7" x14ac:dyDescent="0.2">
      <c r="A26" t="s">
        <v>210</v>
      </c>
      <c r="B26">
        <v>0.262754714977041</v>
      </c>
      <c r="C26">
        <v>88.158028609999988</v>
      </c>
      <c r="D26">
        <v>0.26275471499999997</v>
      </c>
      <c r="E26">
        <v>35.459148337899997</v>
      </c>
      <c r="F26">
        <v>1834.9828911069992</v>
      </c>
      <c r="G26">
        <v>36.107886509299988</v>
      </c>
    </row>
    <row r="27" spans="1:7" x14ac:dyDescent="0.2">
      <c r="A27" t="s">
        <v>7</v>
      </c>
      <c r="B27">
        <v>0.25831373074002101</v>
      </c>
      <c r="C27">
        <v>5.6803472260000003</v>
      </c>
      <c r="D27">
        <v>0.25831373070000002</v>
      </c>
      <c r="E27">
        <v>35.717229738299999</v>
      </c>
      <c r="F27">
        <v>1840.6632383329993</v>
      </c>
      <c r="G27">
        <v>36.366200239999991</v>
      </c>
    </row>
    <row r="28" spans="1:7" x14ac:dyDescent="0.2">
      <c r="A28" t="s">
        <v>150</v>
      </c>
      <c r="B28">
        <v>0.25453619525768401</v>
      </c>
      <c r="C28">
        <v>40.355312550000001</v>
      </c>
      <c r="D28">
        <v>0.25453619529999999</v>
      </c>
      <c r="E28">
        <v>35.970076057299998</v>
      </c>
      <c r="F28">
        <v>1881.0185508829993</v>
      </c>
      <c r="G28">
        <v>36.620736435299989</v>
      </c>
    </row>
    <row r="29" spans="1:7" x14ac:dyDescent="0.2">
      <c r="A29" t="s">
        <v>153</v>
      </c>
      <c r="B29">
        <v>0.23763815961496901</v>
      </c>
      <c r="C29">
        <v>4.9009233109999997</v>
      </c>
      <c r="D29">
        <v>0.23763815959999998</v>
      </c>
      <c r="E29">
        <v>36.206974088199999</v>
      </c>
      <c r="F29">
        <v>1885.9194741939993</v>
      </c>
      <c r="G29">
        <v>36.858374594899992</v>
      </c>
    </row>
    <row r="30" spans="1:7" x14ac:dyDescent="0.2">
      <c r="A30" t="s">
        <v>8</v>
      </c>
      <c r="B30">
        <v>0.233345991153042</v>
      </c>
      <c r="C30">
        <v>96.116121300000003</v>
      </c>
      <c r="D30">
        <v>0.23334599119999999</v>
      </c>
      <c r="E30">
        <v>36.440224410699997</v>
      </c>
      <c r="F30">
        <v>1982.0355954939994</v>
      </c>
      <c r="G30">
        <v>37.091720586099989</v>
      </c>
    </row>
    <row r="31" spans="1:7" x14ac:dyDescent="0.2">
      <c r="A31" t="s">
        <v>101</v>
      </c>
      <c r="B31">
        <v>0.193503674896703</v>
      </c>
      <c r="C31">
        <v>52.149685210000001</v>
      </c>
      <c r="D31">
        <v>0.19350367490000001</v>
      </c>
      <c r="E31">
        <v>36.632506561099994</v>
      </c>
      <c r="F31">
        <v>2034.1852807039993</v>
      </c>
      <c r="G31">
        <v>37.285224260999989</v>
      </c>
    </row>
    <row r="32" spans="1:7" x14ac:dyDescent="0.2">
      <c r="A32" t="s">
        <v>155</v>
      </c>
      <c r="B32">
        <v>0.18634205619996499</v>
      </c>
      <c r="C32">
        <v>1.5461190140000001</v>
      </c>
      <c r="D32">
        <v>0.18634205619999999</v>
      </c>
      <c r="E32">
        <v>36.818232189499994</v>
      </c>
      <c r="F32">
        <v>2035.7313997179992</v>
      </c>
      <c r="G32">
        <v>37.471566317199986</v>
      </c>
    </row>
    <row r="33" spans="1:7" x14ac:dyDescent="0.2">
      <c r="A33" t="s">
        <v>181</v>
      </c>
      <c r="B33">
        <v>0.183194444510765</v>
      </c>
      <c r="C33">
        <v>2.9896204719999999</v>
      </c>
      <c r="D33">
        <v>0.1831944445</v>
      </c>
      <c r="E33">
        <v>37.000960494699996</v>
      </c>
      <c r="F33">
        <v>2038.7210201899993</v>
      </c>
      <c r="G33">
        <v>37.65476076169999</v>
      </c>
    </row>
    <row r="34" spans="1:7" x14ac:dyDescent="0.2">
      <c r="A34" t="s">
        <v>145</v>
      </c>
      <c r="B34">
        <v>0.17657868594998399</v>
      </c>
      <c r="C34">
        <v>5.3785102939999998</v>
      </c>
      <c r="D34">
        <v>0.1765786859</v>
      </c>
      <c r="E34">
        <v>37.177539180599993</v>
      </c>
      <c r="F34">
        <v>2044.0995304839994</v>
      </c>
      <c r="G34">
        <v>37.831339447599987</v>
      </c>
    </row>
    <row r="35" spans="1:7" x14ac:dyDescent="0.2">
      <c r="A35" t="s">
        <v>144</v>
      </c>
      <c r="B35">
        <v>0.16352473799540601</v>
      </c>
      <c r="C35">
        <v>1.245307824</v>
      </c>
      <c r="D35">
        <v>0.163524738</v>
      </c>
      <c r="E35">
        <v>37.339547547299993</v>
      </c>
      <c r="F35">
        <v>2045.3448383079995</v>
      </c>
      <c r="G35">
        <v>37.994864185599987</v>
      </c>
    </row>
    <row r="36" spans="1:7" x14ac:dyDescent="0.2">
      <c r="A36" t="s">
        <v>198</v>
      </c>
      <c r="B36">
        <v>0.151056272092851</v>
      </c>
      <c r="C36">
        <v>4.3603233990000003</v>
      </c>
      <c r="D36">
        <v>0.1510562721</v>
      </c>
      <c r="E36">
        <v>37.489762144599993</v>
      </c>
      <c r="F36">
        <v>2049.7051617069997</v>
      </c>
      <c r="G36">
        <v>38.145920457699987</v>
      </c>
    </row>
    <row r="37" spans="1:7" x14ac:dyDescent="0.2">
      <c r="A37" t="s">
        <v>19</v>
      </c>
      <c r="B37">
        <v>0.14903967706489701</v>
      </c>
      <c r="C37">
        <v>6.9559972340000007</v>
      </c>
      <c r="D37">
        <v>0.14903967710000002</v>
      </c>
      <c r="E37">
        <v>37.63865696749999</v>
      </c>
      <c r="F37">
        <v>2056.6611589409995</v>
      </c>
      <c r="G37">
        <v>38.294960134799986</v>
      </c>
    </row>
    <row r="38" spans="1:7" x14ac:dyDescent="0.2">
      <c r="A38" t="s">
        <v>36</v>
      </c>
      <c r="B38">
        <v>0.14103267503983</v>
      </c>
      <c r="C38">
        <v>22.214312509999999</v>
      </c>
      <c r="D38">
        <v>0.14103267500000002</v>
      </c>
      <c r="E38">
        <v>37.779284561899992</v>
      </c>
      <c r="F38">
        <v>2078.8754714509996</v>
      </c>
      <c r="G38">
        <v>38.435992809799984</v>
      </c>
    </row>
    <row r="39" spans="1:7" x14ac:dyDescent="0.2">
      <c r="A39" t="s">
        <v>169</v>
      </c>
      <c r="B39">
        <v>5.9282818870719902E-3</v>
      </c>
      <c r="C39">
        <v>7.5026847500000004E-3</v>
      </c>
      <c r="D39">
        <v>0.1375305148</v>
      </c>
      <c r="E39">
        <v>37.785212843786994</v>
      </c>
      <c r="F39">
        <v>2078.8829741357495</v>
      </c>
      <c r="G39">
        <v>38.573523324599982</v>
      </c>
    </row>
    <row r="40" spans="1:7" x14ac:dyDescent="0.2">
      <c r="A40" t="s">
        <v>56</v>
      </c>
      <c r="B40">
        <v>0.134208599459057</v>
      </c>
      <c r="C40">
        <v>115.0879779</v>
      </c>
      <c r="D40">
        <v>0.1342085995</v>
      </c>
      <c r="E40">
        <v>37.919110762286991</v>
      </c>
      <c r="F40">
        <v>2193.9709520357496</v>
      </c>
      <c r="G40">
        <v>38.707731924099981</v>
      </c>
    </row>
    <row r="41" spans="1:7" x14ac:dyDescent="0.2">
      <c r="A41" t="s">
        <v>43</v>
      </c>
      <c r="B41">
        <v>0.13101191802651399</v>
      </c>
      <c r="C41">
        <v>14.757549950000001</v>
      </c>
      <c r="D41">
        <v>0.131011918</v>
      </c>
      <c r="E41">
        <v>38.048896388186989</v>
      </c>
      <c r="F41">
        <v>2208.7285019857495</v>
      </c>
      <c r="G41">
        <v>38.83874384209998</v>
      </c>
    </row>
    <row r="42" spans="1:7" x14ac:dyDescent="0.2">
      <c r="A42" t="s">
        <v>108</v>
      </c>
      <c r="B42">
        <v>0.12818390306043601</v>
      </c>
      <c r="C42">
        <v>1.3767573799999999</v>
      </c>
      <c r="D42">
        <v>0.1281839031</v>
      </c>
      <c r="E42">
        <v>38.177052785886993</v>
      </c>
      <c r="F42">
        <v>2210.1052593657496</v>
      </c>
      <c r="G42">
        <v>38.966927745199982</v>
      </c>
    </row>
    <row r="43" spans="1:7" x14ac:dyDescent="0.2">
      <c r="A43" t="s">
        <v>16</v>
      </c>
      <c r="B43">
        <v>0.11969364283785</v>
      </c>
      <c r="C43">
        <v>0.229784292</v>
      </c>
      <c r="D43">
        <v>0.12232550120000001</v>
      </c>
      <c r="E43">
        <v>38.296728479386992</v>
      </c>
      <c r="F43">
        <v>2210.3350436577498</v>
      </c>
      <c r="G43">
        <v>39.089253246399984</v>
      </c>
    </row>
    <row r="44" spans="1:7" x14ac:dyDescent="0.2">
      <c r="A44" t="s">
        <v>96</v>
      </c>
      <c r="B44">
        <v>0.121942032142278</v>
      </c>
      <c r="C44">
        <v>1.162231295</v>
      </c>
      <c r="D44">
        <v>0.1219420321</v>
      </c>
      <c r="E44">
        <v>38.418575998186995</v>
      </c>
      <c r="F44">
        <v>2211.4972749527496</v>
      </c>
      <c r="G44">
        <v>39.211195278499986</v>
      </c>
    </row>
    <row r="45" spans="1:7" x14ac:dyDescent="0.2">
      <c r="A45" t="s">
        <v>203</v>
      </c>
      <c r="B45">
        <v>0.120668576267924</v>
      </c>
      <c r="C45">
        <v>25.000196039999999</v>
      </c>
      <c r="D45">
        <v>0.1206685763</v>
      </c>
      <c r="E45">
        <v>38.538230592686993</v>
      </c>
      <c r="F45">
        <v>2236.4974709927496</v>
      </c>
      <c r="G45">
        <v>39.331863854799984</v>
      </c>
    </row>
    <row r="46" spans="1:7" x14ac:dyDescent="0.2">
      <c r="A46" t="s">
        <v>63</v>
      </c>
      <c r="B46">
        <v>0.11945133522932901</v>
      </c>
      <c r="C46">
        <v>0.89035647930000006</v>
      </c>
      <c r="D46">
        <v>0.11945133520000001</v>
      </c>
      <c r="E46">
        <v>38.657664013486993</v>
      </c>
      <c r="F46">
        <v>2237.3878274720496</v>
      </c>
      <c r="G46">
        <v>39.451315189999981</v>
      </c>
    </row>
    <row r="47" spans="1:7" x14ac:dyDescent="0.2">
      <c r="A47" t="s">
        <v>141</v>
      </c>
      <c r="B47">
        <v>0.104447831739417</v>
      </c>
      <c r="C47">
        <v>50.879009850000003</v>
      </c>
      <c r="D47">
        <v>0.10444783169999999</v>
      </c>
      <c r="E47">
        <v>38.76202788608699</v>
      </c>
      <c r="F47">
        <v>2288.2668373220495</v>
      </c>
      <c r="G47">
        <v>39.555763021699981</v>
      </c>
    </row>
    <row r="48" spans="1:7" x14ac:dyDescent="0.2">
      <c r="A48" t="s">
        <v>201</v>
      </c>
      <c r="B48">
        <v>0.103865151614096</v>
      </c>
      <c r="C48">
        <v>14.16749433</v>
      </c>
      <c r="D48">
        <v>0.10386515160000001</v>
      </c>
      <c r="E48">
        <v>38.865418429986988</v>
      </c>
      <c r="F48">
        <v>2302.4343316520494</v>
      </c>
      <c r="G48">
        <v>39.659628173299978</v>
      </c>
    </row>
    <row r="49" spans="1:7" x14ac:dyDescent="0.2">
      <c r="A49" t="s">
        <v>13</v>
      </c>
      <c r="B49">
        <v>9.6317295072295805E-2</v>
      </c>
      <c r="C49">
        <v>0.25175470089999996</v>
      </c>
      <c r="D49">
        <v>9.6471919860000005E-2</v>
      </c>
      <c r="E49">
        <v>38.961047767156991</v>
      </c>
      <c r="F49">
        <v>2302.6860863529496</v>
      </c>
      <c r="G49">
        <v>39.756100093159979</v>
      </c>
    </row>
    <row r="50" spans="1:7" x14ac:dyDescent="0.2">
      <c r="A50" t="s">
        <v>94</v>
      </c>
      <c r="B50">
        <v>9.5083982118037397E-2</v>
      </c>
      <c r="C50">
        <v>29.111229989999998</v>
      </c>
      <c r="D50">
        <v>9.5083982120000007E-2</v>
      </c>
      <c r="E50">
        <v>39.055908809026988</v>
      </c>
      <c r="F50">
        <v>2331.7973163429497</v>
      </c>
      <c r="G50">
        <v>39.851184075279981</v>
      </c>
    </row>
    <row r="51" spans="1:7" x14ac:dyDescent="0.2">
      <c r="A51" t="s">
        <v>85</v>
      </c>
      <c r="B51">
        <v>6.6344014197107998E-3</v>
      </c>
      <c r="C51">
        <v>4.5348346279999998E-3</v>
      </c>
      <c r="D51">
        <v>9.4426194219999995E-2</v>
      </c>
      <c r="E51">
        <v>39.062543210446989</v>
      </c>
      <c r="F51">
        <v>2331.8018511775776</v>
      </c>
      <c r="G51">
        <v>39.94561026949998</v>
      </c>
    </row>
    <row r="52" spans="1:7" x14ac:dyDescent="0.2">
      <c r="A52" t="s">
        <v>162</v>
      </c>
      <c r="B52">
        <v>9.3796187762880706E-2</v>
      </c>
      <c r="C52">
        <v>0.86655936379999998</v>
      </c>
      <c r="D52">
        <v>9.3796187759999997E-2</v>
      </c>
      <c r="E52">
        <v>39.156261395216987</v>
      </c>
      <c r="F52">
        <v>2332.6684105413779</v>
      </c>
      <c r="G52">
        <v>40.039406457259979</v>
      </c>
    </row>
    <row r="53" spans="1:7" x14ac:dyDescent="0.2">
      <c r="A53" t="s">
        <v>152</v>
      </c>
      <c r="B53">
        <v>8.8475750908520806E-2</v>
      </c>
      <c r="C53">
        <v>11.020521220000001</v>
      </c>
      <c r="D53">
        <v>8.8475750909999998E-2</v>
      </c>
      <c r="E53">
        <v>39.244691727996987</v>
      </c>
      <c r="F53">
        <v>2343.6889317613777</v>
      </c>
      <c r="G53">
        <v>40.127882208169979</v>
      </c>
    </row>
    <row r="54" spans="1:7" x14ac:dyDescent="0.2">
      <c r="A54" t="s">
        <v>35</v>
      </c>
      <c r="B54">
        <v>7.1601633438328094E-2</v>
      </c>
      <c r="C54">
        <v>0.1403440708</v>
      </c>
      <c r="D54">
        <v>8.4896351829999994E-2</v>
      </c>
      <c r="E54">
        <v>39.316273801176983</v>
      </c>
      <c r="F54">
        <v>2343.8292758321777</v>
      </c>
      <c r="G54">
        <v>40.212778559999975</v>
      </c>
    </row>
    <row r="55" spans="1:7" x14ac:dyDescent="0.2">
      <c r="A55" t="s">
        <v>50</v>
      </c>
      <c r="B55">
        <v>7.5848268336675795E-2</v>
      </c>
      <c r="C55">
        <v>0.29427990399999998</v>
      </c>
      <c r="D55">
        <v>7.5848268340000011E-2</v>
      </c>
      <c r="E55">
        <v>39.391966752076982</v>
      </c>
      <c r="F55">
        <v>2344.1235557361779</v>
      </c>
      <c r="G55">
        <v>40.288626828339979</v>
      </c>
    </row>
    <row r="56" spans="1:7" x14ac:dyDescent="0.2">
      <c r="A56" t="s">
        <v>78</v>
      </c>
      <c r="B56">
        <v>7.5305226981478499E-2</v>
      </c>
      <c r="C56">
        <v>2.013824976</v>
      </c>
      <c r="D56">
        <v>7.5305226980000001E-2</v>
      </c>
      <c r="E56">
        <v>39.466952048866979</v>
      </c>
      <c r="F56">
        <v>2346.1373807121777</v>
      </c>
      <c r="G56">
        <v>40.363932055319978</v>
      </c>
    </row>
    <row r="57" spans="1:7" x14ac:dyDescent="0.2">
      <c r="A57" t="s">
        <v>158</v>
      </c>
      <c r="B57">
        <v>7.0986061670235107E-2</v>
      </c>
      <c r="C57">
        <v>3.2253812389999998</v>
      </c>
      <c r="D57">
        <v>7.0986061670000003E-2</v>
      </c>
      <c r="E57">
        <v>39.537756751786979</v>
      </c>
      <c r="F57">
        <v>2349.3627619511776</v>
      </c>
      <c r="G57">
        <v>40.434918116989977</v>
      </c>
    </row>
    <row r="58" spans="1:7" x14ac:dyDescent="0.2">
      <c r="A58" t="s">
        <v>149</v>
      </c>
      <c r="B58">
        <v>6.8691606324769602E-2</v>
      </c>
      <c r="C58">
        <v>24.578480650000003</v>
      </c>
      <c r="D58">
        <v>6.8691606320000001E-2</v>
      </c>
      <c r="E58">
        <v>39.606387504526978</v>
      </c>
      <c r="F58">
        <v>2373.9412426011777</v>
      </c>
      <c r="G58">
        <v>40.503609723309978</v>
      </c>
    </row>
    <row r="59" spans="1:7" x14ac:dyDescent="0.2">
      <c r="A59" t="s">
        <v>120</v>
      </c>
      <c r="B59">
        <v>6.4179054833540305E-2</v>
      </c>
      <c r="C59">
        <v>22.01089962</v>
      </c>
      <c r="D59">
        <v>6.4179054829999999E-2</v>
      </c>
      <c r="E59">
        <v>39.670280683186981</v>
      </c>
      <c r="F59">
        <v>2395.9521422211778</v>
      </c>
      <c r="G59">
        <v>40.567788778139978</v>
      </c>
    </row>
    <row r="60" spans="1:7" x14ac:dyDescent="0.2">
      <c r="A60" t="s">
        <v>163</v>
      </c>
      <c r="B60">
        <v>6.1733768107617298E-2</v>
      </c>
      <c r="C60">
        <v>3.3581475420000002</v>
      </c>
      <c r="D60">
        <v>6.1733768109999997E-2</v>
      </c>
      <c r="E60">
        <v>39.73174748587698</v>
      </c>
      <c r="F60">
        <v>2399.3102897631779</v>
      </c>
      <c r="G60">
        <v>40.62952254624998</v>
      </c>
    </row>
    <row r="61" spans="1:7" x14ac:dyDescent="0.2">
      <c r="A61" t="s">
        <v>21</v>
      </c>
      <c r="B61">
        <v>2.9821148515014599E-2</v>
      </c>
      <c r="C61">
        <v>3.0869435880000001E-2</v>
      </c>
      <c r="D61">
        <v>5.9353187839999995E-2</v>
      </c>
      <c r="E61">
        <v>39.761564904816979</v>
      </c>
      <c r="F61">
        <v>2399.341159199058</v>
      </c>
      <c r="G61">
        <v>40.688875734089983</v>
      </c>
    </row>
    <row r="62" spans="1:7" x14ac:dyDescent="0.2">
      <c r="A62" t="s">
        <v>148</v>
      </c>
      <c r="B62">
        <v>5.6577213268807297E-2</v>
      </c>
      <c r="C62">
        <v>13.271537909999999</v>
      </c>
      <c r="D62">
        <v>5.6577213270000003E-2</v>
      </c>
      <c r="E62">
        <v>39.817266398886979</v>
      </c>
      <c r="F62">
        <v>2412.612697109058</v>
      </c>
      <c r="G62">
        <v>40.745452947359986</v>
      </c>
    </row>
    <row r="63" spans="1:7" x14ac:dyDescent="0.2">
      <c r="A63" t="s">
        <v>112</v>
      </c>
      <c r="B63">
        <v>5.5560661181684998E-2</v>
      </c>
      <c r="C63">
        <v>84.278198459999999</v>
      </c>
      <c r="D63">
        <v>5.5560661179999998E-2</v>
      </c>
      <c r="E63">
        <v>39.872682821486976</v>
      </c>
      <c r="F63">
        <v>2496.8908955690581</v>
      </c>
      <c r="G63">
        <v>40.801013608539989</v>
      </c>
    </row>
    <row r="64" spans="1:7" x14ac:dyDescent="0.2">
      <c r="A64" t="s">
        <v>128</v>
      </c>
      <c r="B64">
        <v>5.0091730391807698E-2</v>
      </c>
      <c r="C64">
        <v>10.814579849999999</v>
      </c>
      <c r="D64">
        <v>5.0091730390000005E-2</v>
      </c>
      <c r="E64">
        <v>39.922766405626973</v>
      </c>
      <c r="F64">
        <v>2507.7054754190581</v>
      </c>
      <c r="G64">
        <v>40.85110533892999</v>
      </c>
    </row>
    <row r="65" spans="1:7" x14ac:dyDescent="0.2">
      <c r="A65" t="s">
        <v>89</v>
      </c>
      <c r="B65">
        <v>4.9093019610451497E-2</v>
      </c>
      <c r="C65">
        <v>0.99615045400000002</v>
      </c>
      <c r="D65">
        <v>4.9093019609999997E-2</v>
      </c>
      <c r="E65">
        <v>39.971461551166975</v>
      </c>
      <c r="F65">
        <v>2508.7016258730582</v>
      </c>
      <c r="G65">
        <v>40.900198358539988</v>
      </c>
    </row>
    <row r="66" spans="1:7" x14ac:dyDescent="0.2">
      <c r="A66" t="s">
        <v>131</v>
      </c>
      <c r="B66">
        <v>4.8204851720552402E-2</v>
      </c>
      <c r="C66">
        <v>32.283158759999999</v>
      </c>
      <c r="D66">
        <v>4.8204851720000004E-2</v>
      </c>
      <c r="E66">
        <v>40.019620103556974</v>
      </c>
      <c r="F66">
        <v>2540.9847846330581</v>
      </c>
      <c r="G66">
        <v>40.94840321025999</v>
      </c>
    </row>
    <row r="67" spans="1:7" x14ac:dyDescent="0.2">
      <c r="A67" t="s">
        <v>211</v>
      </c>
      <c r="B67">
        <v>4.7150399474165598E-2</v>
      </c>
      <c r="C67">
        <v>45.17325846</v>
      </c>
      <c r="D67">
        <v>4.7150399470000007E-2</v>
      </c>
      <c r="E67">
        <v>40.066730175976971</v>
      </c>
      <c r="F67">
        <v>2586.158043093058</v>
      </c>
      <c r="G67">
        <v>40.995553609729988</v>
      </c>
    </row>
    <row r="68" spans="1:7" x14ac:dyDescent="0.2">
      <c r="A68" t="s">
        <v>54</v>
      </c>
      <c r="B68">
        <v>4.6195572070379602E-2</v>
      </c>
      <c r="C68">
        <v>1.6577096120000001</v>
      </c>
      <c r="D68">
        <v>4.6195572069999996E-2</v>
      </c>
      <c r="E68">
        <v>40.112704258186973</v>
      </c>
      <c r="F68">
        <v>2587.815752705058</v>
      </c>
      <c r="G68">
        <v>41.041749181799986</v>
      </c>
    </row>
    <row r="69" spans="1:7" x14ac:dyDescent="0.2">
      <c r="A69" t="s">
        <v>57</v>
      </c>
      <c r="B69">
        <v>4.59153648425564E-2</v>
      </c>
      <c r="C69">
        <v>1.7464485950000002</v>
      </c>
      <c r="D69">
        <v>4.591536484E-2</v>
      </c>
      <c r="E69">
        <v>40.15860718215697</v>
      </c>
      <c r="F69">
        <v>2589.5622013000579</v>
      </c>
      <c r="G69">
        <v>41.087664546639985</v>
      </c>
    </row>
    <row r="70" spans="1:7" x14ac:dyDescent="0.2">
      <c r="A70" t="s">
        <v>176</v>
      </c>
      <c r="B70">
        <v>4.44178869359865E-2</v>
      </c>
      <c r="C70">
        <v>1.2670171159999999</v>
      </c>
      <c r="D70">
        <v>4.4417886940000005E-2</v>
      </c>
      <c r="E70">
        <v>40.20290421763697</v>
      </c>
      <c r="F70">
        <v>2590.8292184160578</v>
      </c>
      <c r="G70">
        <v>41.132082433579988</v>
      </c>
    </row>
    <row r="71" spans="1:7" x14ac:dyDescent="0.2">
      <c r="A71" t="s">
        <v>14</v>
      </c>
      <c r="B71">
        <v>4.3866514233917298E-2</v>
      </c>
      <c r="C71">
        <v>2.5826326810000002</v>
      </c>
      <c r="D71">
        <v>4.386651423E-2</v>
      </c>
      <c r="E71">
        <v>40.246695146336968</v>
      </c>
      <c r="F71">
        <v>2593.4118510970579</v>
      </c>
      <c r="G71">
        <v>41.175948947809985</v>
      </c>
    </row>
    <row r="72" spans="1:7" x14ac:dyDescent="0.2">
      <c r="A72" t="s">
        <v>167</v>
      </c>
      <c r="B72">
        <v>4.1272021040362102E-2</v>
      </c>
      <c r="C72">
        <v>90.94303395</v>
      </c>
      <c r="D72">
        <v>4.1272021039999995E-2</v>
      </c>
      <c r="E72">
        <v>40.287963514556971</v>
      </c>
      <c r="F72">
        <v>2684.3548850470579</v>
      </c>
      <c r="G72">
        <v>41.217220968849986</v>
      </c>
    </row>
    <row r="73" spans="1:7" x14ac:dyDescent="0.2">
      <c r="A73" t="s">
        <v>20</v>
      </c>
      <c r="B73">
        <v>3.9630336198470201E-2</v>
      </c>
      <c r="C73">
        <v>2.0644416240000001</v>
      </c>
      <c r="D73">
        <v>3.9630336200000005E-2</v>
      </c>
      <c r="E73">
        <v>40.327454558716973</v>
      </c>
      <c r="F73">
        <v>2686.4193266710581</v>
      </c>
      <c r="G73">
        <v>41.256851305049985</v>
      </c>
    </row>
    <row r="74" spans="1:7" x14ac:dyDescent="0.2">
      <c r="A74" t="s">
        <v>24</v>
      </c>
      <c r="B74">
        <v>3.9027355341616103E-2</v>
      </c>
      <c r="C74">
        <v>0.28382398040000001</v>
      </c>
      <c r="D74">
        <v>3.902735534E-2</v>
      </c>
      <c r="E74">
        <v>40.366341163016969</v>
      </c>
      <c r="F74">
        <v>2686.7031506514581</v>
      </c>
      <c r="G74">
        <v>41.295878660389981</v>
      </c>
    </row>
    <row r="75" spans="1:7" x14ac:dyDescent="0.2">
      <c r="A75" t="s">
        <v>110</v>
      </c>
      <c r="B75">
        <v>3.8291561715849701E-2</v>
      </c>
      <c r="C75">
        <v>9.6563965879999991E-2</v>
      </c>
      <c r="D75">
        <v>3.8291561719999999E-2</v>
      </c>
      <c r="E75">
        <v>40.404585134586966</v>
      </c>
      <c r="F75">
        <v>2686.7997146173379</v>
      </c>
      <c r="G75">
        <v>41.334170222109982</v>
      </c>
    </row>
    <row r="76" spans="1:7" x14ac:dyDescent="0.2">
      <c r="A76" t="s">
        <v>92</v>
      </c>
      <c r="B76">
        <v>3.8153688103094198E-2</v>
      </c>
      <c r="C76">
        <v>3.2733076839999997</v>
      </c>
      <c r="D76">
        <v>3.8153688099999999E-2</v>
      </c>
      <c r="E76">
        <v>40.442563043776964</v>
      </c>
      <c r="F76">
        <v>2690.0730223013379</v>
      </c>
      <c r="G76">
        <v>41.372323910209985</v>
      </c>
    </row>
    <row r="77" spans="1:7" x14ac:dyDescent="0.2">
      <c r="A77" t="s">
        <v>99</v>
      </c>
      <c r="B77">
        <v>3.7591908525674102E-2</v>
      </c>
      <c r="C77">
        <v>7.251619399</v>
      </c>
      <c r="D77">
        <v>3.7591908529999996E-2</v>
      </c>
      <c r="E77">
        <v>40.480121175696965</v>
      </c>
      <c r="F77">
        <v>2697.3246417003379</v>
      </c>
      <c r="G77">
        <v>41.409915818739982</v>
      </c>
    </row>
    <row r="78" spans="1:7" x14ac:dyDescent="0.2">
      <c r="A78" t="s">
        <v>4</v>
      </c>
      <c r="B78">
        <v>3.7310576577220297E-2</v>
      </c>
      <c r="C78">
        <v>38.82854725</v>
      </c>
      <c r="D78">
        <v>3.7310576580000004E-2</v>
      </c>
      <c r="E78">
        <v>40.517153116566966</v>
      </c>
      <c r="F78">
        <v>2736.1531889503381</v>
      </c>
      <c r="G78">
        <v>41.44722639531998</v>
      </c>
    </row>
    <row r="79" spans="1:7" x14ac:dyDescent="0.2">
      <c r="A79" t="s">
        <v>193</v>
      </c>
      <c r="B79">
        <v>3.4249153886757103E-2</v>
      </c>
      <c r="C79">
        <v>9.6497439259999993</v>
      </c>
      <c r="D79">
        <v>3.4249153890000002E-2</v>
      </c>
      <c r="E79">
        <v>40.550498595186966</v>
      </c>
      <c r="F79">
        <v>2745.8029328763382</v>
      </c>
      <c r="G79">
        <v>41.481475549209982</v>
      </c>
    </row>
    <row r="80" spans="1:7" x14ac:dyDescent="0.2">
      <c r="A80" t="s">
        <v>179</v>
      </c>
      <c r="B80">
        <v>3.2543258274518899E-2</v>
      </c>
      <c r="C80">
        <v>7.2233651750000002E-2</v>
      </c>
      <c r="D80">
        <v>3.2662561389999997E-2</v>
      </c>
      <c r="E80">
        <v>40.583038992266964</v>
      </c>
      <c r="F80">
        <v>2745.8751665280884</v>
      </c>
      <c r="G80">
        <v>41.51413811059998</v>
      </c>
    </row>
    <row r="81" spans="1:7" x14ac:dyDescent="0.2">
      <c r="A81" t="s">
        <v>62</v>
      </c>
      <c r="B81">
        <v>3.2351917926713603E-2</v>
      </c>
      <c r="C81">
        <v>35.419887790000004</v>
      </c>
      <c r="D81">
        <v>3.2351917930000001E-2</v>
      </c>
      <c r="E81">
        <v>40.615377420486965</v>
      </c>
      <c r="F81">
        <v>2781.2950543180882</v>
      </c>
      <c r="G81">
        <v>41.546490028529981</v>
      </c>
    </row>
    <row r="82" spans="1:7" x14ac:dyDescent="0.2">
      <c r="A82" t="s">
        <v>190</v>
      </c>
      <c r="B82">
        <v>3.1853665986466898E-2</v>
      </c>
      <c r="C82">
        <v>17.728163460000001</v>
      </c>
      <c r="D82">
        <v>3.1853665990000002E-2</v>
      </c>
      <c r="E82">
        <v>40.647065948546967</v>
      </c>
      <c r="F82">
        <v>2799.0232177780881</v>
      </c>
      <c r="G82">
        <v>41.57834369451998</v>
      </c>
    </row>
    <row r="83" spans="1:7" x14ac:dyDescent="0.2">
      <c r="A83" t="s">
        <v>71</v>
      </c>
      <c r="B83">
        <v>3.1832010643162101E-2</v>
      </c>
      <c r="C83">
        <v>13.18591475</v>
      </c>
      <c r="D83">
        <v>3.1832010639999998E-2</v>
      </c>
      <c r="E83">
        <v>40.678394061066967</v>
      </c>
      <c r="F83">
        <v>2812.209132528088</v>
      </c>
      <c r="G83">
        <v>41.610175705159982</v>
      </c>
    </row>
    <row r="84" spans="1:7" x14ac:dyDescent="0.2">
      <c r="A84" t="s">
        <v>102</v>
      </c>
      <c r="B84">
        <v>3.1398383561638599E-2</v>
      </c>
      <c r="C84">
        <v>21.249233289999999</v>
      </c>
      <c r="D84">
        <v>3.139838356E-2</v>
      </c>
      <c r="E84">
        <v>40.70969455921697</v>
      </c>
      <c r="F84">
        <v>2833.4583658180882</v>
      </c>
      <c r="G84">
        <v>41.641574088719985</v>
      </c>
    </row>
    <row r="85" spans="1:7" x14ac:dyDescent="0.2">
      <c r="A85" t="s">
        <v>40</v>
      </c>
      <c r="B85">
        <v>3.0940460579623699E-2</v>
      </c>
      <c r="C85">
        <v>40.562793319999997</v>
      </c>
      <c r="D85">
        <v>3.0940460579999999E-2</v>
      </c>
      <c r="E85">
        <v>40.74040115714697</v>
      </c>
      <c r="F85">
        <v>2874.021159138088</v>
      </c>
      <c r="G85">
        <v>41.672514549299983</v>
      </c>
    </row>
    <row r="86" spans="1:7" x14ac:dyDescent="0.2">
      <c r="A86" t="s">
        <v>184</v>
      </c>
      <c r="B86">
        <v>3.0842909619065301E-2</v>
      </c>
      <c r="C86">
        <v>14.683724759999999</v>
      </c>
      <c r="D86">
        <v>3.0842909620000001E-2</v>
      </c>
      <c r="E86">
        <v>40.771155376746968</v>
      </c>
      <c r="F86">
        <v>2888.7048838980882</v>
      </c>
      <c r="G86">
        <v>41.703357458919982</v>
      </c>
    </row>
    <row r="87" spans="1:7" x14ac:dyDescent="0.2">
      <c r="A87" t="s">
        <v>47</v>
      </c>
      <c r="B87">
        <v>3.04967877418361E-2</v>
      </c>
      <c r="C87">
        <v>6.1882337740000004</v>
      </c>
      <c r="D87">
        <v>3.049678774E-2</v>
      </c>
      <c r="E87">
        <v>40.801457921606968</v>
      </c>
      <c r="F87">
        <v>2894.893117672088</v>
      </c>
      <c r="G87">
        <v>41.73385424665998</v>
      </c>
    </row>
    <row r="88" spans="1:7" x14ac:dyDescent="0.2">
      <c r="A88" t="s">
        <v>189</v>
      </c>
      <c r="B88">
        <v>3.0002775899504001E-2</v>
      </c>
      <c r="C88">
        <v>1.34478451</v>
      </c>
      <c r="D88">
        <v>3.00027759E-2</v>
      </c>
      <c r="E88">
        <v>40.831394231976965</v>
      </c>
      <c r="F88">
        <v>2896.237902182088</v>
      </c>
      <c r="G88">
        <v>41.763857022559982</v>
      </c>
    </row>
    <row r="89" spans="1:7" x14ac:dyDescent="0.2">
      <c r="A89" t="s">
        <v>55</v>
      </c>
      <c r="B89">
        <v>2.9984876857736899E-2</v>
      </c>
      <c r="C89">
        <v>2.6509626429999997</v>
      </c>
      <c r="D89">
        <v>2.9984876859999999E-2</v>
      </c>
      <c r="E89">
        <v>40.861066011086962</v>
      </c>
      <c r="F89">
        <v>2898.8888648250881</v>
      </c>
      <c r="G89">
        <v>41.793841899419981</v>
      </c>
    </row>
    <row r="90" spans="1:7" x14ac:dyDescent="0.2">
      <c r="A90" t="s">
        <v>156</v>
      </c>
      <c r="B90">
        <v>2.8862646141681499E-2</v>
      </c>
      <c r="C90">
        <v>0.14313152400000001</v>
      </c>
      <c r="D90">
        <v>2.886264614E-2</v>
      </c>
      <c r="E90">
        <v>40.889892461916965</v>
      </c>
      <c r="F90">
        <v>2899.0319963490883</v>
      </c>
      <c r="G90">
        <v>41.822704545559979</v>
      </c>
    </row>
    <row r="91" spans="1:7" x14ac:dyDescent="0.2">
      <c r="A91" t="s">
        <v>114</v>
      </c>
      <c r="B91">
        <v>2.8369915318096201E-2</v>
      </c>
      <c r="C91">
        <v>2.5058088450000002</v>
      </c>
      <c r="D91">
        <v>2.8369915320000001E-2</v>
      </c>
      <c r="E91">
        <v>40.918093240296962</v>
      </c>
      <c r="F91">
        <v>2901.5378051940884</v>
      </c>
      <c r="G91">
        <v>41.851074460879978</v>
      </c>
    </row>
    <row r="92" spans="1:7" x14ac:dyDescent="0.2">
      <c r="A92" t="s">
        <v>157</v>
      </c>
      <c r="B92">
        <v>2.6827214304837099E-2</v>
      </c>
      <c r="C92">
        <v>0.78625200620000002</v>
      </c>
      <c r="D92">
        <v>2.6827214300000003E-2</v>
      </c>
      <c r="E92">
        <v>40.94486576593696</v>
      </c>
      <c r="F92">
        <v>2902.3240572002883</v>
      </c>
      <c r="G92">
        <v>41.877901675179977</v>
      </c>
    </row>
    <row r="93" spans="1:7" x14ac:dyDescent="0.2">
      <c r="A93" t="s">
        <v>212</v>
      </c>
      <c r="B93">
        <v>2.6644341675771802E-2</v>
      </c>
      <c r="C93">
        <v>26.572262040000002</v>
      </c>
      <c r="D93">
        <v>2.6644341679999999E-2</v>
      </c>
      <c r="E93">
        <v>40.971436627116958</v>
      </c>
      <c r="F93">
        <v>2928.8963192402884</v>
      </c>
      <c r="G93">
        <v>41.904546016859975</v>
      </c>
    </row>
    <row r="94" spans="1:7" x14ac:dyDescent="0.2">
      <c r="A94" t="s">
        <v>95</v>
      </c>
      <c r="B94">
        <v>2.65351694046508E-2</v>
      </c>
      <c r="C94">
        <v>3.5247181409999997</v>
      </c>
      <c r="D94">
        <v>2.6535169399999999E-2</v>
      </c>
      <c r="E94">
        <v>40.997940369696956</v>
      </c>
      <c r="F94">
        <v>2932.4210373812884</v>
      </c>
      <c r="G94">
        <v>41.931081186259973</v>
      </c>
    </row>
    <row r="95" spans="1:7" x14ac:dyDescent="0.2">
      <c r="A95" t="s">
        <v>70</v>
      </c>
      <c r="B95">
        <v>2.5854191005926501E-2</v>
      </c>
      <c r="C95">
        <v>0.93759826589999995</v>
      </c>
      <c r="D95">
        <v>2.5854191009999999E-2</v>
      </c>
      <c r="E95">
        <v>41.023525285956957</v>
      </c>
      <c r="F95">
        <v>2933.3586356471883</v>
      </c>
      <c r="G95">
        <v>41.956935377269971</v>
      </c>
    </row>
    <row r="96" spans="1:7" x14ac:dyDescent="0.2">
      <c r="A96" t="s">
        <v>103</v>
      </c>
      <c r="B96">
        <v>2.47829542778393E-2</v>
      </c>
      <c r="C96">
        <v>1.8966059769999999</v>
      </c>
      <c r="D96">
        <v>2.4782954279999998E-2</v>
      </c>
      <c r="E96">
        <v>41.048306649366957</v>
      </c>
      <c r="F96">
        <v>2935.2552416241883</v>
      </c>
      <c r="G96">
        <v>41.98171833154997</v>
      </c>
    </row>
    <row r="97" spans="1:7" x14ac:dyDescent="0.2">
      <c r="A97" t="s">
        <v>87</v>
      </c>
      <c r="B97">
        <v>2.4592464738257401E-2</v>
      </c>
      <c r="C97">
        <v>0.70122605139999994</v>
      </c>
      <c r="D97">
        <v>2.459246474E-2</v>
      </c>
      <c r="E97">
        <v>41.072844128066954</v>
      </c>
      <c r="F97">
        <v>2935.9564676755886</v>
      </c>
      <c r="G97">
        <v>42.006310796289974</v>
      </c>
    </row>
    <row r="98" spans="1:7" x14ac:dyDescent="0.2">
      <c r="A98" t="s">
        <v>159</v>
      </c>
      <c r="B98">
        <v>2.4438571352554901E-2</v>
      </c>
      <c r="C98">
        <v>8.7916507629999998</v>
      </c>
      <c r="D98">
        <v>2.443857135E-2</v>
      </c>
      <c r="E98">
        <v>41.097282699416951</v>
      </c>
      <c r="F98">
        <v>2944.7481184385883</v>
      </c>
      <c r="G98">
        <v>42.03074936763997</v>
      </c>
    </row>
    <row r="99" spans="1:7" x14ac:dyDescent="0.2">
      <c r="A99" t="s">
        <v>39</v>
      </c>
      <c r="B99">
        <v>2.42763198345744E-2</v>
      </c>
      <c r="C99">
        <v>14.005331439999999</v>
      </c>
      <c r="D99">
        <v>2.4276319829999997E-2</v>
      </c>
      <c r="E99">
        <v>41.121375527336951</v>
      </c>
      <c r="F99">
        <v>2958.7534498785885</v>
      </c>
      <c r="G99">
        <v>42.055025687469971</v>
      </c>
    </row>
    <row r="100" spans="1:7" x14ac:dyDescent="0.2">
      <c r="A100" t="s">
        <v>38</v>
      </c>
      <c r="B100">
        <v>2.4071933308518999E-2</v>
      </c>
      <c r="C100">
        <v>17.646980689999999</v>
      </c>
      <c r="D100">
        <v>2.4071933309999998E-2</v>
      </c>
      <c r="E100">
        <v>41.145394895876954</v>
      </c>
      <c r="F100">
        <v>2976.4004305685885</v>
      </c>
      <c r="G100">
        <v>42.079097620779969</v>
      </c>
    </row>
    <row r="101" spans="1:7" x14ac:dyDescent="0.2">
      <c r="A101" t="s">
        <v>104</v>
      </c>
      <c r="B101">
        <v>2.3349468137735498E-2</v>
      </c>
      <c r="C101">
        <v>1.297050923</v>
      </c>
      <c r="D101">
        <v>2.3349468139999999E-2</v>
      </c>
      <c r="E101">
        <v>41.168667463146953</v>
      </c>
      <c r="F101">
        <v>2977.6974814915884</v>
      </c>
      <c r="G101">
        <v>42.102447088919966</v>
      </c>
    </row>
    <row r="102" spans="1:7" x14ac:dyDescent="0.2">
      <c r="A102" t="s">
        <v>199</v>
      </c>
      <c r="B102">
        <v>2.2042849759682199E-2</v>
      </c>
      <c r="C102">
        <v>9.4562887619999998</v>
      </c>
      <c r="D102">
        <v>2.204284976E-2</v>
      </c>
      <c r="E102">
        <v>41.190681066046956</v>
      </c>
      <c r="F102">
        <v>2987.1537702535884</v>
      </c>
      <c r="G102">
        <v>42.124489938679964</v>
      </c>
    </row>
    <row r="103" spans="1:7" x14ac:dyDescent="0.2">
      <c r="A103" t="s">
        <v>196</v>
      </c>
      <c r="B103">
        <v>2.09255259448973E-2</v>
      </c>
      <c r="C103">
        <v>38.335014119999997</v>
      </c>
      <c r="D103">
        <v>2.0925525939999998E-2</v>
      </c>
      <c r="E103">
        <v>41.211588092726956</v>
      </c>
      <c r="F103">
        <v>3025.4887843735883</v>
      </c>
      <c r="G103">
        <v>42.145415464619965</v>
      </c>
    </row>
    <row r="104" spans="1:7" x14ac:dyDescent="0.2">
      <c r="A104" t="s">
        <v>180</v>
      </c>
      <c r="B104">
        <v>2.0588574639524401E-2</v>
      </c>
      <c r="C104">
        <v>8.9288508690000004E-2</v>
      </c>
      <c r="D104">
        <v>2.0588574639999999E-2</v>
      </c>
      <c r="E104">
        <v>41.232098481566958</v>
      </c>
      <c r="F104">
        <v>3025.5780728822783</v>
      </c>
      <c r="G104">
        <v>42.166004039259967</v>
      </c>
    </row>
    <row r="105" spans="1:7" x14ac:dyDescent="0.2">
      <c r="A105" t="s">
        <v>81</v>
      </c>
      <c r="B105">
        <v>1.9726114243118199E-2</v>
      </c>
      <c r="C105">
        <v>1.708379815</v>
      </c>
      <c r="D105">
        <v>1.9726114240000002E-2</v>
      </c>
      <c r="E105">
        <v>41.251634160126954</v>
      </c>
      <c r="F105">
        <v>3027.2864526972785</v>
      </c>
      <c r="G105">
        <v>42.185730153499968</v>
      </c>
    </row>
    <row r="106" spans="1:7" x14ac:dyDescent="0.2">
      <c r="A106" t="s">
        <v>46</v>
      </c>
      <c r="B106">
        <v>1.87830634828202E-2</v>
      </c>
      <c r="C106">
        <v>1.102668086</v>
      </c>
      <c r="D106">
        <v>1.8783063480000001E-2</v>
      </c>
      <c r="E106">
        <v>41.270142851856953</v>
      </c>
      <c r="F106">
        <v>3028.3891207832785</v>
      </c>
      <c r="G106">
        <v>42.204513216979969</v>
      </c>
    </row>
    <row r="107" spans="1:7" x14ac:dyDescent="0.2">
      <c r="A107" t="s">
        <v>23</v>
      </c>
      <c r="B107">
        <v>1.7966995758051801E-2</v>
      </c>
      <c r="C107">
        <v>0.43074301380000002</v>
      </c>
      <c r="D107">
        <v>1.796699576E-2</v>
      </c>
      <c r="E107">
        <v>41.28801971528695</v>
      </c>
      <c r="F107">
        <v>3028.8198637970786</v>
      </c>
      <c r="G107">
        <v>42.222480212739967</v>
      </c>
    </row>
    <row r="108" spans="1:7" x14ac:dyDescent="0.2">
      <c r="A108" t="s">
        <v>151</v>
      </c>
      <c r="B108">
        <v>1.72779823471443E-2</v>
      </c>
      <c r="C108">
        <v>0.9008852101</v>
      </c>
      <c r="D108">
        <v>1.7277982349999998E-2</v>
      </c>
      <c r="E108">
        <v>41.305043842626951</v>
      </c>
      <c r="F108">
        <v>3029.7207490071787</v>
      </c>
      <c r="G108">
        <v>42.239758195089969</v>
      </c>
    </row>
    <row r="109" spans="1:7" x14ac:dyDescent="0.2">
      <c r="A109" t="s">
        <v>116</v>
      </c>
      <c r="B109">
        <v>1.5761079056298598E-2</v>
      </c>
      <c r="C109">
        <v>0.49635510960000001</v>
      </c>
      <c r="D109">
        <v>1.5761079059999999E-2</v>
      </c>
      <c r="E109">
        <v>41.320735247146949</v>
      </c>
      <c r="F109">
        <v>3030.2171041167785</v>
      </c>
      <c r="G109">
        <v>42.255519274149968</v>
      </c>
    </row>
    <row r="110" spans="1:7" x14ac:dyDescent="0.2">
      <c r="A110" t="s">
        <v>27</v>
      </c>
      <c r="B110">
        <v>1.55778311316533E-2</v>
      </c>
      <c r="C110">
        <v>13.824078100000001</v>
      </c>
      <c r="D110">
        <v>1.5577831130000001E-2</v>
      </c>
      <c r="E110">
        <v>41.336286790736949</v>
      </c>
      <c r="F110">
        <v>3044.0411822167785</v>
      </c>
      <c r="G110">
        <v>42.271097105279971</v>
      </c>
    </row>
    <row r="111" spans="1:7" x14ac:dyDescent="0.2">
      <c r="A111" t="s">
        <v>192</v>
      </c>
      <c r="B111">
        <v>1.53886794743673E-2</v>
      </c>
      <c r="C111">
        <v>0.21213802030000001</v>
      </c>
      <c r="D111">
        <v>1.538867947E-2</v>
      </c>
      <c r="E111">
        <v>41.351658638856946</v>
      </c>
      <c r="F111">
        <v>3044.2533202370782</v>
      </c>
      <c r="G111">
        <v>42.286485784749971</v>
      </c>
    </row>
    <row r="112" spans="1:7" x14ac:dyDescent="0.2">
      <c r="A112" t="s">
        <v>138</v>
      </c>
      <c r="B112">
        <v>1.50632959067838E-2</v>
      </c>
      <c r="C112">
        <v>69.119652239999994</v>
      </c>
      <c r="D112">
        <v>1.5063295910000002E-2</v>
      </c>
      <c r="E112">
        <v>41.366637768146944</v>
      </c>
      <c r="F112">
        <v>3113.3729724770783</v>
      </c>
      <c r="G112">
        <v>42.301549080659967</v>
      </c>
    </row>
    <row r="113" spans="1:7" x14ac:dyDescent="0.2">
      <c r="A113" t="s">
        <v>130</v>
      </c>
      <c r="B113">
        <v>1.46348779269632E-2</v>
      </c>
      <c r="C113">
        <v>28.475032880000001</v>
      </c>
      <c r="D113">
        <v>1.463487793E-2</v>
      </c>
      <c r="E113">
        <v>41.381219966906947</v>
      </c>
      <c r="F113">
        <v>3141.8480053570784</v>
      </c>
      <c r="G113">
        <v>42.316183958589967</v>
      </c>
    </row>
    <row r="114" spans="1:7" x14ac:dyDescent="0.2">
      <c r="A114" t="s">
        <v>146</v>
      </c>
      <c r="B114">
        <v>1.3853019529963101E-2</v>
      </c>
      <c r="C114">
        <v>1.7175515780000001</v>
      </c>
      <c r="D114">
        <v>1.385301953E-2</v>
      </c>
      <c r="E114">
        <v>41.395072986436951</v>
      </c>
      <c r="F114">
        <v>3143.5655569350783</v>
      </c>
      <c r="G114">
        <v>42.330036978119971</v>
      </c>
    </row>
    <row r="115" spans="1:7" x14ac:dyDescent="0.2">
      <c r="A115" t="s">
        <v>168</v>
      </c>
      <c r="B115">
        <v>1.38319812516596E-2</v>
      </c>
      <c r="C115">
        <v>10.655687990000001</v>
      </c>
      <c r="D115">
        <v>1.383198125E-2</v>
      </c>
      <c r="E115">
        <v>41.408877685266951</v>
      </c>
      <c r="F115">
        <v>3154.2212449250783</v>
      </c>
      <c r="G115">
        <v>42.343868959369971</v>
      </c>
    </row>
    <row r="116" spans="1:7" x14ac:dyDescent="0.2">
      <c r="A116" t="s">
        <v>61</v>
      </c>
      <c r="B116">
        <v>1.27948793935842E-2</v>
      </c>
      <c r="C116">
        <v>0.35269673269999996</v>
      </c>
      <c r="D116">
        <v>1.279487939E-2</v>
      </c>
      <c r="E116">
        <v>41.421611886176954</v>
      </c>
      <c r="F116">
        <v>3154.5739416577785</v>
      </c>
      <c r="G116">
        <v>42.356663838759971</v>
      </c>
    </row>
    <row r="117" spans="1:7" x14ac:dyDescent="0.2">
      <c r="A117" t="s">
        <v>197</v>
      </c>
      <c r="B117">
        <v>1.27230797839296E-2</v>
      </c>
      <c r="C117">
        <v>14.30764183</v>
      </c>
      <c r="D117">
        <v>1.272307978E-2</v>
      </c>
      <c r="E117">
        <v>41.434330039156954</v>
      </c>
      <c r="F117">
        <v>3168.8815834877787</v>
      </c>
      <c r="G117">
        <v>42.369386918539973</v>
      </c>
    </row>
    <row r="118" spans="1:7" x14ac:dyDescent="0.2">
      <c r="A118" t="s">
        <v>3</v>
      </c>
      <c r="B118">
        <v>1.2715751527884501E-2</v>
      </c>
      <c r="C118">
        <v>14.26402959</v>
      </c>
      <c r="D118">
        <v>1.271575153E-2</v>
      </c>
      <c r="E118">
        <v>41.446961370286957</v>
      </c>
      <c r="F118">
        <v>3183.1456130777788</v>
      </c>
      <c r="G118">
        <v>42.382102670069976</v>
      </c>
    </row>
    <row r="119" spans="1:7" x14ac:dyDescent="0.2">
      <c r="A119" t="s">
        <v>86</v>
      </c>
      <c r="B119">
        <v>1.2495888614989299E-2</v>
      </c>
      <c r="C119">
        <v>0.90839759949999999</v>
      </c>
      <c r="D119">
        <v>1.249588861E-2</v>
      </c>
      <c r="E119">
        <v>41.459400654556958</v>
      </c>
      <c r="F119">
        <v>3184.0540106772787</v>
      </c>
      <c r="G119">
        <v>42.394598558679974</v>
      </c>
    </row>
    <row r="120" spans="1:7" x14ac:dyDescent="0.2">
      <c r="A120" t="s">
        <v>160</v>
      </c>
      <c r="B120">
        <v>1.1883867294539399E-2</v>
      </c>
      <c r="C120">
        <v>0.2002327599</v>
      </c>
      <c r="D120">
        <v>1.1883867289999999E-2</v>
      </c>
      <c r="E120">
        <v>41.471273929196961</v>
      </c>
      <c r="F120">
        <v>3184.2542434371785</v>
      </c>
      <c r="G120">
        <v>42.406482425969976</v>
      </c>
    </row>
    <row r="121" spans="1:7" x14ac:dyDescent="0.2">
      <c r="A121" t="s">
        <v>32</v>
      </c>
      <c r="B121">
        <v>1.18825907848133E-2</v>
      </c>
      <c r="C121">
        <v>27.180364399999998</v>
      </c>
      <c r="D121">
        <v>1.1882590779999999E-2</v>
      </c>
      <c r="E121">
        <v>41.483082370526958</v>
      </c>
      <c r="F121">
        <v>3211.4346078371786</v>
      </c>
      <c r="G121">
        <v>42.418365016749974</v>
      </c>
    </row>
    <row r="122" spans="1:7" x14ac:dyDescent="0.2">
      <c r="A122" t="s">
        <v>9</v>
      </c>
      <c r="B122">
        <v>1.1576032869695701E-2</v>
      </c>
      <c r="C122">
        <v>0.51741026810000001</v>
      </c>
      <c r="D122">
        <v>1.1576032870000001E-2</v>
      </c>
      <c r="E122">
        <v>41.494570749096958</v>
      </c>
      <c r="F122">
        <v>3211.9520181052785</v>
      </c>
      <c r="G122">
        <v>42.429941049619977</v>
      </c>
    </row>
    <row r="123" spans="1:7" x14ac:dyDescent="0.2">
      <c r="A123" t="s">
        <v>119</v>
      </c>
      <c r="B123" s="1">
        <v>7.8918995259099803E-5</v>
      </c>
      <c r="C123">
        <v>7.9952984000000008E-5</v>
      </c>
      <c r="D123">
        <v>1.1353097979999999E-2</v>
      </c>
      <c r="E123">
        <v>41.494649668091959</v>
      </c>
      <c r="F123">
        <v>3211.9520980582624</v>
      </c>
      <c r="G123">
        <v>42.441294147599976</v>
      </c>
    </row>
    <row r="124" spans="1:7" x14ac:dyDescent="0.2">
      <c r="A124" t="s">
        <v>109</v>
      </c>
      <c r="B124">
        <v>1.12795209039003E-2</v>
      </c>
      <c r="C124">
        <v>2.823315327</v>
      </c>
      <c r="D124">
        <v>1.1279520899999999E-2</v>
      </c>
      <c r="E124">
        <v>41.505929188991956</v>
      </c>
      <c r="F124">
        <v>3214.7754133852623</v>
      </c>
      <c r="G124">
        <v>42.452573668499973</v>
      </c>
    </row>
    <row r="125" spans="1:7" x14ac:dyDescent="0.2">
      <c r="A125" t="s">
        <v>126</v>
      </c>
      <c r="B125">
        <v>1.0945672842924199E-2</v>
      </c>
      <c r="C125">
        <v>44.035303470000002</v>
      </c>
      <c r="D125">
        <v>1.094567284E-2</v>
      </c>
      <c r="E125">
        <v>41.516850851131956</v>
      </c>
      <c r="F125">
        <v>3258.8107168552624</v>
      </c>
      <c r="G125">
        <v>42.463519341339975</v>
      </c>
    </row>
    <row r="126" spans="1:7" x14ac:dyDescent="0.2">
      <c r="A126" t="s">
        <v>173</v>
      </c>
      <c r="B126">
        <v>1.06429411355727E-2</v>
      </c>
      <c r="C126">
        <v>0.69476085980000002</v>
      </c>
      <c r="D126">
        <v>1.0642941139999999E-2</v>
      </c>
      <c r="E126">
        <v>41.527445571291956</v>
      </c>
      <c r="F126">
        <v>3259.5054777150626</v>
      </c>
      <c r="G126">
        <v>42.474162282479973</v>
      </c>
    </row>
    <row r="127" spans="1:7" x14ac:dyDescent="0.2">
      <c r="A127" t="s">
        <v>135</v>
      </c>
      <c r="B127">
        <v>1.00794253399529E-2</v>
      </c>
      <c r="C127">
        <v>0.116837439</v>
      </c>
      <c r="D127">
        <v>1.007942534E-2</v>
      </c>
      <c r="E127">
        <v>41.537475755481957</v>
      </c>
      <c r="F127">
        <v>3259.6223151540626</v>
      </c>
      <c r="G127">
        <v>42.484241707819976</v>
      </c>
    </row>
    <row r="128" spans="1:7" x14ac:dyDescent="0.2">
      <c r="A128" t="s">
        <v>49</v>
      </c>
      <c r="B128">
        <v>1.0005187659019499E-2</v>
      </c>
      <c r="C128">
        <v>0.18716150070000001</v>
      </c>
      <c r="D128">
        <v>1.0005187660000001E-2</v>
      </c>
      <c r="E128">
        <v>41.547473188593955</v>
      </c>
      <c r="F128">
        <v>3259.8094766547624</v>
      </c>
      <c r="G128">
        <v>42.494246895479975</v>
      </c>
    </row>
    <row r="129" spans="1:7" x14ac:dyDescent="0.2">
      <c r="A129" t="s">
        <v>30</v>
      </c>
      <c r="B129">
        <v>9.8813158706001197E-3</v>
      </c>
      <c r="C129">
        <v>0.23781041220000002</v>
      </c>
      <c r="D129">
        <v>9.8813158709999994E-3</v>
      </c>
      <c r="E129">
        <v>41.557340004638952</v>
      </c>
      <c r="F129">
        <v>3260.0472870669623</v>
      </c>
      <c r="G129">
        <v>42.504128211350974</v>
      </c>
    </row>
    <row r="130" spans="1:7" x14ac:dyDescent="0.2">
      <c r="A130" t="s">
        <v>118</v>
      </c>
      <c r="B130">
        <v>9.8059871594127108E-3</v>
      </c>
      <c r="C130">
        <v>0.82858707949999999</v>
      </c>
      <c r="D130">
        <v>9.805987159000001E-3</v>
      </c>
      <c r="E130">
        <v>41.567144537264952</v>
      </c>
      <c r="F130">
        <v>3260.8758741464621</v>
      </c>
      <c r="G130">
        <v>42.513934198509972</v>
      </c>
    </row>
    <row r="131" spans="1:7" x14ac:dyDescent="0.2">
      <c r="A131" t="s">
        <v>117</v>
      </c>
      <c r="B131">
        <v>8.8856060158824593E-3</v>
      </c>
      <c r="C131">
        <v>1.3021782249999999E-2</v>
      </c>
      <c r="D131">
        <v>9.4919326920000005E-3</v>
      </c>
      <c r="E131">
        <v>41.576028911979954</v>
      </c>
      <c r="F131">
        <v>3260.8888959287119</v>
      </c>
      <c r="G131">
        <v>42.523426131201973</v>
      </c>
    </row>
    <row r="132" spans="1:7" x14ac:dyDescent="0.2">
      <c r="A132" t="s">
        <v>125</v>
      </c>
      <c r="B132">
        <v>9.2299640002808606E-3</v>
      </c>
      <c r="C132">
        <v>0.22913936029999998</v>
      </c>
      <c r="D132">
        <v>9.2299640000000002E-3</v>
      </c>
      <c r="E132">
        <v>41.585244665856955</v>
      </c>
      <c r="F132">
        <v>3261.1180352890119</v>
      </c>
      <c r="G132">
        <v>42.532656095201972</v>
      </c>
    </row>
    <row r="133" spans="1:7" x14ac:dyDescent="0.2">
      <c r="A133" t="s">
        <v>68</v>
      </c>
      <c r="B133">
        <v>8.0293918936818805E-3</v>
      </c>
      <c r="C133">
        <v>1.3039124979999999</v>
      </c>
      <c r="D133">
        <v>8.0293918939999993E-3</v>
      </c>
      <c r="E133">
        <v>41.593213093090952</v>
      </c>
      <c r="F133">
        <v>3262.421947787012</v>
      </c>
      <c r="G133">
        <v>42.540685487095971</v>
      </c>
    </row>
    <row r="134" spans="1:7" x14ac:dyDescent="0.2">
      <c r="A134" t="s">
        <v>122</v>
      </c>
      <c r="B134">
        <v>7.6198377562784704E-3</v>
      </c>
      <c r="C134">
        <v>14.06601753</v>
      </c>
      <c r="D134">
        <v>7.6198377559999995E-3</v>
      </c>
      <c r="E134">
        <v>41.600831094287955</v>
      </c>
      <c r="F134">
        <v>3276.4879653170119</v>
      </c>
      <c r="G134">
        <v>42.548305324851974</v>
      </c>
    </row>
    <row r="135" spans="1:7" x14ac:dyDescent="0.2">
      <c r="A135" t="s">
        <v>41</v>
      </c>
      <c r="B135">
        <v>7.2668068527180496E-3</v>
      </c>
      <c r="C135">
        <v>2.7860390800000001</v>
      </c>
      <c r="D135">
        <v>7.2668068530000003E-3</v>
      </c>
      <c r="E135">
        <v>41.608042726550956</v>
      </c>
      <c r="F135">
        <v>3279.274004397012</v>
      </c>
      <c r="G135">
        <v>42.555572131704977</v>
      </c>
    </row>
    <row r="136" spans="1:7" x14ac:dyDescent="0.2">
      <c r="A136" t="s">
        <v>73</v>
      </c>
      <c r="B136">
        <v>7.1384734223643399E-3</v>
      </c>
      <c r="C136">
        <v>4.7437959090000001</v>
      </c>
      <c r="D136">
        <v>7.1384734219999994E-3</v>
      </c>
      <c r="E136">
        <v>41.615165806140958</v>
      </c>
      <c r="F136">
        <v>3284.0178003060118</v>
      </c>
      <c r="G136">
        <v>42.562710605126981</v>
      </c>
    </row>
    <row r="137" spans="1:7" x14ac:dyDescent="0.2">
      <c r="A137" t="s">
        <v>5</v>
      </c>
      <c r="B137">
        <v>7.1107969925173001E-3</v>
      </c>
      <c r="C137">
        <v>0.1183614484</v>
      </c>
      <c r="D137">
        <v>7.1107969929999999E-3</v>
      </c>
      <c r="E137">
        <v>41.622276603133955</v>
      </c>
      <c r="F137">
        <v>3284.1361617544117</v>
      </c>
      <c r="G137">
        <v>42.569821402119977</v>
      </c>
    </row>
    <row r="138" spans="1:7" x14ac:dyDescent="0.2">
      <c r="A138" t="s">
        <v>142</v>
      </c>
      <c r="B138">
        <v>6.9762879384614902E-3</v>
      </c>
      <c r="C138">
        <v>2.1239028549999999</v>
      </c>
      <c r="D138">
        <v>6.976287938E-3</v>
      </c>
      <c r="E138">
        <v>41.629223216061952</v>
      </c>
      <c r="F138">
        <v>3286.2600646094115</v>
      </c>
      <c r="G138">
        <v>42.57679769005798</v>
      </c>
    </row>
    <row r="139" spans="1:7" x14ac:dyDescent="0.2">
      <c r="A139" t="s">
        <v>121</v>
      </c>
      <c r="B139">
        <v>6.4725450210969104E-3</v>
      </c>
      <c r="C139">
        <v>0.52567667400000007</v>
      </c>
      <c r="D139">
        <v>6.472545021E-3</v>
      </c>
      <c r="E139">
        <v>41.635672190997951</v>
      </c>
      <c r="F139">
        <v>3286.7857412834114</v>
      </c>
      <c r="G139">
        <v>42.583270235078977</v>
      </c>
    </row>
    <row r="140" spans="1:7" x14ac:dyDescent="0.2">
      <c r="A140" t="s">
        <v>18</v>
      </c>
      <c r="B140">
        <v>6.3347460085134196E-3</v>
      </c>
      <c r="C140">
        <v>18.390158930000002</v>
      </c>
      <c r="D140">
        <v>6.334746009E-3</v>
      </c>
      <c r="E140">
        <v>41.641994461182954</v>
      </c>
      <c r="F140">
        <v>3305.1759002134113</v>
      </c>
      <c r="G140">
        <v>42.58960498108798</v>
      </c>
    </row>
    <row r="141" spans="1:7" x14ac:dyDescent="0.2">
      <c r="A141" t="s">
        <v>182</v>
      </c>
      <c r="B141">
        <v>6.0563983680879804E-3</v>
      </c>
      <c r="C141">
        <v>0.6611900919</v>
      </c>
      <c r="D141">
        <v>6.0563983679999996E-3</v>
      </c>
      <c r="E141">
        <v>41.648012548818954</v>
      </c>
      <c r="F141">
        <v>3305.8370903053114</v>
      </c>
      <c r="G141">
        <v>42.595661379455983</v>
      </c>
    </row>
    <row r="142" spans="1:7" x14ac:dyDescent="0.2">
      <c r="A142" t="s">
        <v>209</v>
      </c>
      <c r="B142">
        <v>5.7367885421716197E-3</v>
      </c>
      <c r="C142">
        <v>19.314393020000001</v>
      </c>
      <c r="D142">
        <v>5.736788542E-3</v>
      </c>
      <c r="E142">
        <v>41.653744255165954</v>
      </c>
      <c r="F142">
        <v>3325.1514833253113</v>
      </c>
      <c r="G142">
        <v>42.601398167997985</v>
      </c>
    </row>
    <row r="143" spans="1:7" x14ac:dyDescent="0.2">
      <c r="A143" t="s">
        <v>140</v>
      </c>
      <c r="B143">
        <v>5.7102536223461904E-3</v>
      </c>
      <c r="C143">
        <v>53.635742740000005</v>
      </c>
      <c r="D143">
        <v>5.7102536219999995E-3</v>
      </c>
      <c r="E143">
        <v>41.659445828084955</v>
      </c>
      <c r="F143">
        <v>3378.7872260653112</v>
      </c>
      <c r="G143">
        <v>42.607108421619984</v>
      </c>
    </row>
    <row r="144" spans="1:7" x14ac:dyDescent="0.2">
      <c r="A144" t="s">
        <v>98</v>
      </c>
      <c r="B144">
        <v>5.6447179765443597E-3</v>
      </c>
      <c r="C144">
        <v>0.2821601621</v>
      </c>
      <c r="D144">
        <v>5.6447179769999996E-3</v>
      </c>
      <c r="E144">
        <v>41.665078210349954</v>
      </c>
      <c r="F144">
        <v>3379.0693862274111</v>
      </c>
      <c r="G144">
        <v>42.612753139596983</v>
      </c>
    </row>
    <row r="145" spans="1:7" x14ac:dyDescent="0.2">
      <c r="A145" t="s">
        <v>136</v>
      </c>
      <c r="B145">
        <v>5.4551105123119099E-3</v>
      </c>
      <c r="C145">
        <v>4.9756771550000005</v>
      </c>
      <c r="D145">
        <v>5.4551105119999997E-3</v>
      </c>
      <c r="E145">
        <v>41.670529181402955</v>
      </c>
      <c r="F145">
        <v>3384.0450633824112</v>
      </c>
      <c r="G145">
        <v>42.618208250108985</v>
      </c>
    </row>
    <row r="146" spans="1:7" x14ac:dyDescent="0.2">
      <c r="A146" t="s">
        <v>154</v>
      </c>
      <c r="B146">
        <v>5.3094699405898498E-3</v>
      </c>
      <c r="C146">
        <v>0.4682702279</v>
      </c>
      <c r="D146">
        <v>5.309469941E-3</v>
      </c>
      <c r="E146">
        <v>41.675827340779954</v>
      </c>
      <c r="F146">
        <v>3384.5133336103113</v>
      </c>
      <c r="G146">
        <v>42.623517720049982</v>
      </c>
    </row>
    <row r="147" spans="1:7" x14ac:dyDescent="0.2">
      <c r="A147" t="s">
        <v>31</v>
      </c>
      <c r="B147">
        <v>5.03673347013219E-3</v>
      </c>
      <c r="C147">
        <v>6.127244456E-2</v>
      </c>
      <c r="D147">
        <v>5.0367334699999997E-3</v>
      </c>
      <c r="E147">
        <v>41.680864074249953</v>
      </c>
      <c r="F147">
        <v>3384.5746060548713</v>
      </c>
      <c r="G147">
        <v>42.628554453519982</v>
      </c>
    </row>
    <row r="148" spans="1:7" x14ac:dyDescent="0.2">
      <c r="A148" t="s">
        <v>77</v>
      </c>
      <c r="B148">
        <v>4.7573901262699296E-3</v>
      </c>
      <c r="C148">
        <v>0.40671415799999999</v>
      </c>
      <c r="D148">
        <v>4.7573901259999997E-3</v>
      </c>
      <c r="E148">
        <v>41.685585343001954</v>
      </c>
      <c r="F148">
        <v>3384.9813202128712</v>
      </c>
      <c r="G148">
        <v>42.633311843645984</v>
      </c>
    </row>
    <row r="149" spans="1:7" x14ac:dyDescent="0.2">
      <c r="A149" t="s">
        <v>187</v>
      </c>
      <c r="B149">
        <v>4.5027363057203104E-3</v>
      </c>
      <c r="C149">
        <v>3.6625844940000003</v>
      </c>
      <c r="D149">
        <v>4.5027363059999999E-3</v>
      </c>
      <c r="E149">
        <v>41.690079112344954</v>
      </c>
      <c r="F149">
        <v>3388.6439047068711</v>
      </c>
      <c r="G149">
        <v>42.637814579951986</v>
      </c>
    </row>
    <row r="150" spans="1:7" x14ac:dyDescent="0.2">
      <c r="A150" t="s">
        <v>129</v>
      </c>
      <c r="B150">
        <v>4.3953396529022798E-3</v>
      </c>
      <c r="C150">
        <v>5.3282405130000002E-2</v>
      </c>
      <c r="D150">
        <v>4.3953396529999994E-3</v>
      </c>
      <c r="E150">
        <v>41.694469009063951</v>
      </c>
      <c r="F150">
        <v>3388.6971871120013</v>
      </c>
      <c r="G150">
        <v>42.642209919604987</v>
      </c>
    </row>
    <row r="151" spans="1:7" x14ac:dyDescent="0.2">
      <c r="A151" t="s">
        <v>17</v>
      </c>
      <c r="B151">
        <v>4.2773042723435696E-3</v>
      </c>
      <c r="C151">
        <v>7.426627077</v>
      </c>
      <c r="D151">
        <v>4.2773042720000006E-3</v>
      </c>
      <c r="E151">
        <v>41.698737797314948</v>
      </c>
      <c r="F151">
        <v>3396.1238141890012</v>
      </c>
      <c r="G151">
        <v>42.646487223876989</v>
      </c>
    </row>
    <row r="152" spans="1:7" x14ac:dyDescent="0.2">
      <c r="A152" t="s">
        <v>139</v>
      </c>
      <c r="B152">
        <v>3.8526475455403302E-3</v>
      </c>
      <c r="C152">
        <v>0.1111938677</v>
      </c>
      <c r="D152">
        <v>3.8526475459999998E-3</v>
      </c>
      <c r="E152">
        <v>41.702589384865945</v>
      </c>
      <c r="F152">
        <v>3396.2350080567012</v>
      </c>
      <c r="G152">
        <v>42.650339871422986</v>
      </c>
    </row>
    <row r="153" spans="1:7" x14ac:dyDescent="0.2">
      <c r="A153" t="s">
        <v>127</v>
      </c>
      <c r="B153">
        <v>2.7998694815308399E-3</v>
      </c>
      <c r="C153">
        <v>3.572407359E-3</v>
      </c>
      <c r="D153">
        <v>3.4223507489999998E-3</v>
      </c>
      <c r="E153">
        <v>41.705387797395943</v>
      </c>
      <c r="F153">
        <v>3396.2385804640603</v>
      </c>
      <c r="G153">
        <v>42.653762222171984</v>
      </c>
    </row>
    <row r="154" spans="1:7" x14ac:dyDescent="0.2">
      <c r="A154" t="s">
        <v>22</v>
      </c>
      <c r="B154">
        <v>3.30371663271452E-3</v>
      </c>
      <c r="C154">
        <v>0.18636593110000002</v>
      </c>
      <c r="D154">
        <v>3.303716633E-3</v>
      </c>
      <c r="E154">
        <v>41.708685511438944</v>
      </c>
      <c r="F154">
        <v>3396.4249463951605</v>
      </c>
      <c r="G154">
        <v>42.657065938804983</v>
      </c>
    </row>
    <row r="155" spans="1:7" x14ac:dyDescent="0.2">
      <c r="A155" t="s">
        <v>115</v>
      </c>
      <c r="B155">
        <v>3.2467888727889201E-3</v>
      </c>
      <c r="C155">
        <v>0.32673725570000001</v>
      </c>
      <c r="D155">
        <v>3.246788873E-3</v>
      </c>
      <c r="E155">
        <v>41.711912377910942</v>
      </c>
      <c r="F155">
        <v>3396.7516836508607</v>
      </c>
      <c r="G155">
        <v>42.660312727677983</v>
      </c>
    </row>
    <row r="156" spans="1:7" x14ac:dyDescent="0.2">
      <c r="A156" t="s">
        <v>132</v>
      </c>
      <c r="B156">
        <v>3.1751116994006199E-3</v>
      </c>
      <c r="C156">
        <v>30.44898718</v>
      </c>
      <c r="D156">
        <v>3.1751116989999998E-3</v>
      </c>
      <c r="E156">
        <v>41.71508287935994</v>
      </c>
      <c r="F156">
        <v>3427.2006708308609</v>
      </c>
      <c r="G156">
        <v>42.663487839376984</v>
      </c>
    </row>
    <row r="157" spans="1:7" x14ac:dyDescent="0.2">
      <c r="A157" t="s">
        <v>178</v>
      </c>
      <c r="B157">
        <v>3.10356148877928E-3</v>
      </c>
      <c r="C157">
        <v>1.3129506289999999</v>
      </c>
      <c r="D157">
        <v>3.1035614890000001E-3</v>
      </c>
      <c r="E157">
        <v>41.718184627525943</v>
      </c>
      <c r="F157">
        <v>3428.513621459861</v>
      </c>
      <c r="G157">
        <v>42.666591400865983</v>
      </c>
    </row>
    <row r="158" spans="1:7" x14ac:dyDescent="0.2">
      <c r="A158" t="s">
        <v>74</v>
      </c>
      <c r="B158">
        <v>2.8806657869883201E-3</v>
      </c>
      <c r="C158">
        <v>5.7433714449999999E-2</v>
      </c>
      <c r="D158">
        <v>2.880665787E-3</v>
      </c>
      <c r="E158">
        <v>41.721045840139944</v>
      </c>
      <c r="F158">
        <v>3428.5710551743109</v>
      </c>
      <c r="G158">
        <v>42.669472066652986</v>
      </c>
    </row>
    <row r="159" spans="1:7" x14ac:dyDescent="0.2">
      <c r="A159" t="s">
        <v>165</v>
      </c>
      <c r="B159">
        <v>2.7514026338803098E-3</v>
      </c>
      <c r="C159">
        <v>0.53786257530000003</v>
      </c>
      <c r="D159">
        <v>2.7514026340000001E-3</v>
      </c>
      <c r="E159">
        <v>41.723787570474947</v>
      </c>
      <c r="F159">
        <v>3429.108917749611</v>
      </c>
      <c r="G159">
        <v>42.672223469286983</v>
      </c>
    </row>
    <row r="160" spans="1:7" x14ac:dyDescent="0.2">
      <c r="A160" t="s">
        <v>134</v>
      </c>
      <c r="B160">
        <v>2.6746561259434099E-3</v>
      </c>
      <c r="C160">
        <v>1.9780039779999998E-2</v>
      </c>
      <c r="D160">
        <v>2.674656126E-3</v>
      </c>
      <c r="E160">
        <v>41.72645604060795</v>
      </c>
      <c r="F160">
        <v>3429.128697789391</v>
      </c>
      <c r="G160">
        <v>42.67489812541298</v>
      </c>
    </row>
    <row r="161" spans="1:7" x14ac:dyDescent="0.2">
      <c r="A161" t="s">
        <v>83</v>
      </c>
      <c r="B161" s="1">
        <v>8.9900970811690196E-5</v>
      </c>
      <c r="C161">
        <v>6.7961999999999997E-5</v>
      </c>
      <c r="D161">
        <v>2.3037216719999998E-3</v>
      </c>
      <c r="E161">
        <v>41.726545941578948</v>
      </c>
      <c r="F161">
        <v>3429.1287657513908</v>
      </c>
      <c r="G161">
        <v>42.67720184708498</v>
      </c>
    </row>
    <row r="162" spans="1:7" x14ac:dyDescent="0.2">
      <c r="A162" t="s">
        <v>82</v>
      </c>
      <c r="B162">
        <v>1.90843309927205E-3</v>
      </c>
      <c r="C162">
        <v>0.88753379900000007</v>
      </c>
      <c r="D162">
        <v>1.908433099E-3</v>
      </c>
      <c r="E162">
        <v>41.728453259634946</v>
      </c>
      <c r="F162">
        <v>3430.0162995503906</v>
      </c>
      <c r="G162">
        <v>42.679110280183977</v>
      </c>
    </row>
    <row r="163" spans="1:7" x14ac:dyDescent="0.2">
      <c r="A163" t="s">
        <v>29</v>
      </c>
      <c r="B163">
        <v>1.84813453317134E-3</v>
      </c>
      <c r="C163">
        <v>2.339385267E-2</v>
      </c>
      <c r="D163">
        <v>1.848134533E-3</v>
      </c>
      <c r="E163">
        <v>41.730299302161946</v>
      </c>
      <c r="F163">
        <v>3430.0396934030605</v>
      </c>
      <c r="G163">
        <v>42.680958414716976</v>
      </c>
    </row>
    <row r="164" spans="1:7" x14ac:dyDescent="0.2">
      <c r="A164" t="s">
        <v>2</v>
      </c>
      <c r="B164">
        <v>1.50025575453151E-3</v>
      </c>
      <c r="C164">
        <v>1.7265031719999999E-3</v>
      </c>
      <c r="D164">
        <v>1.677832549E-3</v>
      </c>
      <c r="E164">
        <v>41.731797176467943</v>
      </c>
      <c r="F164">
        <v>3430.0414199062325</v>
      </c>
      <c r="G164">
        <v>42.682636247265975</v>
      </c>
    </row>
    <row r="165" spans="1:7" x14ac:dyDescent="0.2">
      <c r="A165" t="s">
        <v>45</v>
      </c>
      <c r="B165">
        <v>1.63727683337204E-3</v>
      </c>
      <c r="C165">
        <v>0.15649310399999999</v>
      </c>
      <c r="D165">
        <v>1.6372768330000002E-3</v>
      </c>
      <c r="E165">
        <v>41.73343129413194</v>
      </c>
      <c r="F165">
        <v>3430.1979130102327</v>
      </c>
      <c r="G165">
        <v>42.684273524098977</v>
      </c>
    </row>
    <row r="166" spans="1:7" x14ac:dyDescent="0.2">
      <c r="A166" t="s">
        <v>84</v>
      </c>
      <c r="B166">
        <v>1.58792651886618E-3</v>
      </c>
      <c r="C166">
        <v>0.73084109750000004</v>
      </c>
      <c r="D166">
        <v>1.587926519E-3</v>
      </c>
      <c r="E166">
        <v>41.73501829287094</v>
      </c>
      <c r="F166">
        <v>3430.9287541077329</v>
      </c>
      <c r="G166">
        <v>42.685861450617978</v>
      </c>
    </row>
    <row r="167" spans="1:7" x14ac:dyDescent="0.2">
      <c r="A167" t="s">
        <v>59</v>
      </c>
      <c r="B167">
        <v>1.46862091260559E-3</v>
      </c>
      <c r="C167">
        <v>4.100346332</v>
      </c>
      <c r="D167">
        <v>1.4686209130000002E-3</v>
      </c>
      <c r="E167">
        <v>41.736481426485938</v>
      </c>
      <c r="F167">
        <v>3435.0291004397327</v>
      </c>
      <c r="G167">
        <v>42.68733007153098</v>
      </c>
    </row>
    <row r="168" spans="1:7" x14ac:dyDescent="0.2">
      <c r="A168" t="s">
        <v>183</v>
      </c>
      <c r="B168">
        <v>7.6202868562842598E-4</v>
      </c>
      <c r="C168">
        <v>7.9921706299999993E-4</v>
      </c>
      <c r="D168">
        <v>1.449720437E-3</v>
      </c>
      <c r="E168">
        <v>41.737243426200941</v>
      </c>
      <c r="F168">
        <v>3435.0298996567958</v>
      </c>
      <c r="G168">
        <v>42.688779791967981</v>
      </c>
    </row>
    <row r="169" spans="1:7" x14ac:dyDescent="0.2">
      <c r="A169" t="s">
        <v>64</v>
      </c>
      <c r="B169">
        <v>1.4012151535502601E-3</v>
      </c>
      <c r="C169">
        <v>0.1066219395</v>
      </c>
      <c r="D169">
        <v>1.401215154E-3</v>
      </c>
      <c r="E169">
        <v>41.738641781609942</v>
      </c>
      <c r="F169">
        <v>3435.136521596296</v>
      </c>
      <c r="G169">
        <v>42.690181007121978</v>
      </c>
    </row>
    <row r="170" spans="1:7" x14ac:dyDescent="0.2">
      <c r="A170" t="s">
        <v>6</v>
      </c>
      <c r="B170">
        <v>1.36523255282212E-3</v>
      </c>
      <c r="C170">
        <v>1.3011763500000001E-2</v>
      </c>
      <c r="D170">
        <v>1.365232553E-3</v>
      </c>
      <c r="E170">
        <v>41.739992133416941</v>
      </c>
      <c r="F170">
        <v>3435.1495333597959</v>
      </c>
      <c r="G170">
        <v>42.691546239674977</v>
      </c>
    </row>
    <row r="171" spans="1:7" x14ac:dyDescent="0.2">
      <c r="A171" t="s">
        <v>111</v>
      </c>
      <c r="B171">
        <v>1.25223217973241E-3</v>
      </c>
      <c r="C171">
        <v>2.2479201959999999</v>
      </c>
      <c r="D171">
        <v>1.25223218E-3</v>
      </c>
      <c r="E171">
        <v>41.741238862721943</v>
      </c>
      <c r="F171">
        <v>3437.3974535557959</v>
      </c>
      <c r="G171">
        <v>42.692798471854978</v>
      </c>
    </row>
    <row r="172" spans="1:7" x14ac:dyDescent="0.2">
      <c r="A172" t="s">
        <v>15</v>
      </c>
      <c r="B172">
        <v>1.2197568810683301E-3</v>
      </c>
      <c r="C172">
        <v>0.59069781350000006</v>
      </c>
      <c r="D172">
        <v>1.219756881E-3</v>
      </c>
      <c r="E172">
        <v>41.742454828888945</v>
      </c>
      <c r="F172">
        <v>3437.9881513692958</v>
      </c>
      <c r="G172">
        <v>42.694018228735978</v>
      </c>
    </row>
    <row r="173" spans="1:7" x14ac:dyDescent="0.2">
      <c r="A173" t="s">
        <v>123</v>
      </c>
      <c r="B173" s="1">
        <v>2.1953555742490101E-5</v>
      </c>
      <c r="C173">
        <v>2.5000000000000002E-6</v>
      </c>
      <c r="D173">
        <v>1.1927845530000001E-3</v>
      </c>
      <c r="E173">
        <v>41.742476782444946</v>
      </c>
      <c r="F173">
        <v>3437.9881538692957</v>
      </c>
      <c r="G173">
        <v>42.695211013288976</v>
      </c>
    </row>
    <row r="174" spans="1:7" x14ac:dyDescent="0.2">
      <c r="A174" t="s">
        <v>48</v>
      </c>
      <c r="B174">
        <v>1.17417576490122E-3</v>
      </c>
      <c r="C174">
        <v>8.4517518749999999E-3</v>
      </c>
      <c r="D174">
        <v>1.1741757649999999E-3</v>
      </c>
      <c r="E174">
        <v>41.743648769937948</v>
      </c>
      <c r="F174">
        <v>3437.9966056211706</v>
      </c>
      <c r="G174">
        <v>42.696385189053977</v>
      </c>
    </row>
    <row r="175" spans="1:7" x14ac:dyDescent="0.2">
      <c r="A175" t="s">
        <v>174</v>
      </c>
      <c r="B175">
        <v>1.1624548170858201E-3</v>
      </c>
      <c r="C175">
        <v>24.017367920000002</v>
      </c>
      <c r="D175">
        <v>1.162454817E-3</v>
      </c>
      <c r="E175">
        <v>41.744806881404948</v>
      </c>
      <c r="F175">
        <v>3462.0139735411708</v>
      </c>
      <c r="G175">
        <v>42.697547643870976</v>
      </c>
    </row>
    <row r="176" spans="1:7" x14ac:dyDescent="0.2">
      <c r="A176" t="s">
        <v>25</v>
      </c>
      <c r="B176">
        <v>1.0592587692381001E-3</v>
      </c>
      <c r="C176">
        <v>0.81731228060000005</v>
      </c>
      <c r="D176">
        <v>1.059258769E-3</v>
      </c>
      <c r="E176">
        <v>41.745856782421946</v>
      </c>
      <c r="F176">
        <v>3462.831285821771</v>
      </c>
      <c r="G176">
        <v>42.698606902639973</v>
      </c>
    </row>
    <row r="177" spans="1:7" x14ac:dyDescent="0.2">
      <c r="A177" t="s">
        <v>75</v>
      </c>
      <c r="B177">
        <v>1.04832592362411E-3</v>
      </c>
      <c r="C177">
        <v>0.3992444342</v>
      </c>
      <c r="D177">
        <v>1.0483259240000001E-3</v>
      </c>
      <c r="E177">
        <v>41.746903085572946</v>
      </c>
      <c r="F177">
        <v>3463.2305302559707</v>
      </c>
      <c r="G177">
        <v>42.699655228563977</v>
      </c>
    </row>
    <row r="178" spans="1:7" x14ac:dyDescent="0.2">
      <c r="A178" t="s">
        <v>205</v>
      </c>
      <c r="B178" s="1">
        <v>5.0081948157702001E-5</v>
      </c>
      <c r="C178">
        <v>4.6673902000000006E-5</v>
      </c>
      <c r="D178">
        <v>1.0324811460000001E-3</v>
      </c>
      <c r="E178">
        <v>41.746953167520942</v>
      </c>
      <c r="F178">
        <v>3463.2305769298728</v>
      </c>
      <c r="G178">
        <v>42.700687709709975</v>
      </c>
    </row>
    <row r="179" spans="1:7" x14ac:dyDescent="0.2">
      <c r="A179" t="s">
        <v>172</v>
      </c>
      <c r="B179">
        <v>8.7034154343739703E-4</v>
      </c>
      <c r="C179">
        <v>1.9619867670000002</v>
      </c>
      <c r="D179">
        <v>8.7034154299999995E-4</v>
      </c>
      <c r="E179">
        <v>41.747821124679945</v>
      </c>
      <c r="F179">
        <v>3465.1925636968726</v>
      </c>
      <c r="G179">
        <v>42.701558051252974</v>
      </c>
    </row>
    <row r="180" spans="1:7" x14ac:dyDescent="0.2">
      <c r="A180" t="s">
        <v>186</v>
      </c>
      <c r="B180">
        <v>7.6672522027872896E-4</v>
      </c>
      <c r="C180">
        <v>18.859871469999998</v>
      </c>
      <c r="D180">
        <v>7.6672521999999999E-4</v>
      </c>
      <c r="E180">
        <v>41.748582123989948</v>
      </c>
      <c r="F180">
        <v>3484.0524351668728</v>
      </c>
      <c r="G180">
        <v>42.70232477647297</v>
      </c>
    </row>
    <row r="181" spans="1:7" x14ac:dyDescent="0.2">
      <c r="A181" t="s">
        <v>161</v>
      </c>
      <c r="B181">
        <v>3.0856629397581399E-4</v>
      </c>
      <c r="C181">
        <v>2.02669697E-4</v>
      </c>
      <c r="D181">
        <v>7.6411818600000006E-4</v>
      </c>
      <c r="E181">
        <v>41.74889069028395</v>
      </c>
      <c r="F181">
        <v>3484.0526378365698</v>
      </c>
      <c r="G181">
        <v>42.703088894658968</v>
      </c>
    </row>
    <row r="182" spans="1:7" x14ac:dyDescent="0.2">
      <c r="A182" t="s">
        <v>26</v>
      </c>
      <c r="B182">
        <v>1.0532024220968499E-4</v>
      </c>
      <c r="C182">
        <v>1.0735900800000001E-4</v>
      </c>
      <c r="D182">
        <v>7.039620599999999E-4</v>
      </c>
      <c r="E182">
        <v>41.74899601052595</v>
      </c>
      <c r="F182">
        <v>3484.0527451955777</v>
      </c>
      <c r="G182">
        <v>42.70379285671897</v>
      </c>
    </row>
    <row r="183" spans="1:7" x14ac:dyDescent="0.2">
      <c r="A183" t="s">
        <v>88</v>
      </c>
      <c r="B183">
        <v>6.7080668065335098E-4</v>
      </c>
      <c r="C183">
        <v>0.61013397020000004</v>
      </c>
      <c r="D183">
        <v>6.7080668099999991E-4</v>
      </c>
      <c r="E183">
        <v>41.749658065727949</v>
      </c>
      <c r="F183">
        <v>3484.6628791657777</v>
      </c>
      <c r="G183">
        <v>42.70446366339997</v>
      </c>
    </row>
    <row r="184" spans="1:7" x14ac:dyDescent="0.2">
      <c r="A184" t="s">
        <v>113</v>
      </c>
      <c r="B184">
        <v>6.5634078437456003E-4</v>
      </c>
      <c r="C184">
        <v>3.1173001560000002E-3</v>
      </c>
      <c r="D184">
        <v>6.5634078399999995E-4</v>
      </c>
      <c r="E184">
        <v>41.750312461669949</v>
      </c>
      <c r="F184">
        <v>3484.6659964659339</v>
      </c>
      <c r="G184">
        <v>42.705120004183968</v>
      </c>
    </row>
    <row r="185" spans="1:7" x14ac:dyDescent="0.2">
      <c r="A185" t="s">
        <v>80</v>
      </c>
      <c r="B185">
        <v>6.2306162214186499E-4</v>
      </c>
      <c r="C185">
        <v>2.7826077650000003</v>
      </c>
      <c r="D185">
        <v>6.2306162200000007E-4</v>
      </c>
      <c r="E185">
        <v>41.750934148514951</v>
      </c>
      <c r="F185">
        <v>3487.4486042309341</v>
      </c>
      <c r="G185">
        <v>42.705743065805969</v>
      </c>
    </row>
    <row r="186" spans="1:7" x14ac:dyDescent="0.2">
      <c r="A186" t="s">
        <v>11</v>
      </c>
      <c r="B186">
        <v>5.8676201718596002E-4</v>
      </c>
      <c r="C186">
        <v>4.8452406249999995E-3</v>
      </c>
      <c r="D186">
        <v>5.8676201699999994E-4</v>
      </c>
      <c r="E186">
        <v>41.751519731264949</v>
      </c>
      <c r="F186">
        <v>3487.453449471559</v>
      </c>
      <c r="G186">
        <v>42.706329827822969</v>
      </c>
    </row>
    <row r="187" spans="1:7" x14ac:dyDescent="0.2">
      <c r="A187" t="s">
        <v>33</v>
      </c>
      <c r="B187">
        <v>5.0556990502221796E-4</v>
      </c>
      <c r="C187">
        <v>10.329007449999999</v>
      </c>
      <c r="D187">
        <v>5.0556990499999995E-4</v>
      </c>
      <c r="E187">
        <v>41.752021479832948</v>
      </c>
      <c r="F187">
        <v>3497.7824569215591</v>
      </c>
      <c r="G187">
        <v>42.706835397727971</v>
      </c>
    </row>
    <row r="188" spans="1:7" x14ac:dyDescent="0.2">
      <c r="A188" t="s">
        <v>67</v>
      </c>
      <c r="B188">
        <v>4.4420042473712699E-4</v>
      </c>
      <c r="C188">
        <v>4.5620146250000002E-3</v>
      </c>
      <c r="D188">
        <v>4.4420042499999999E-4</v>
      </c>
      <c r="E188">
        <v>41.752465630811948</v>
      </c>
      <c r="F188">
        <v>3497.7870189361843</v>
      </c>
      <c r="G188">
        <v>42.707279598152972</v>
      </c>
    </row>
    <row r="189" spans="1:7" x14ac:dyDescent="0.2">
      <c r="A189" t="s">
        <v>79</v>
      </c>
      <c r="B189">
        <v>3.7044021595740098E-4</v>
      </c>
      <c r="C189">
        <v>1.306269406E-3</v>
      </c>
      <c r="D189">
        <v>3.7044021599999999E-4</v>
      </c>
      <c r="E189">
        <v>41.752835197704947</v>
      </c>
      <c r="F189">
        <v>3497.7883252055904</v>
      </c>
      <c r="G189">
        <v>42.707650038368975</v>
      </c>
    </row>
    <row r="190" spans="1:7" x14ac:dyDescent="0.2">
      <c r="A190" t="s">
        <v>185</v>
      </c>
      <c r="B190">
        <v>3.4712148998448998E-4</v>
      </c>
      <c r="C190">
        <v>7.7406096250000004E-3</v>
      </c>
      <c r="D190">
        <v>3.4712148999999998E-4</v>
      </c>
      <c r="E190">
        <v>41.753178535643947</v>
      </c>
      <c r="F190">
        <v>3497.7960658152156</v>
      </c>
      <c r="G190">
        <v>42.707997159858976</v>
      </c>
    </row>
    <row r="191" spans="1:7" x14ac:dyDescent="0.2">
      <c r="A191" t="s">
        <v>106</v>
      </c>
      <c r="B191" s="1">
        <v>4.2162533007040201E-6</v>
      </c>
      <c r="C191">
        <v>7.6000000000000001E-6</v>
      </c>
      <c r="D191">
        <v>3.4295603299999998E-4</v>
      </c>
      <c r="E191">
        <v>41.753182751896944</v>
      </c>
      <c r="F191">
        <v>3497.7960734152157</v>
      </c>
      <c r="G191">
        <v>42.708340115891978</v>
      </c>
    </row>
    <row r="192" spans="1:7" x14ac:dyDescent="0.2">
      <c r="A192" t="s">
        <v>44</v>
      </c>
      <c r="B192" s="1">
        <v>7.8184645415123997E-5</v>
      </c>
      <c r="C192">
        <v>7.6305921999999997E-5</v>
      </c>
      <c r="D192">
        <v>3.3614764899999997E-4</v>
      </c>
      <c r="E192">
        <v>41.753260936541942</v>
      </c>
      <c r="F192">
        <v>3497.7961497211377</v>
      </c>
      <c r="G192">
        <v>42.70867626354098</v>
      </c>
    </row>
    <row r="193" spans="1:7" x14ac:dyDescent="0.2">
      <c r="A193" t="s">
        <v>177</v>
      </c>
      <c r="B193">
        <v>2.91288620939953E-4</v>
      </c>
      <c r="C193">
        <v>7.6434054650000001E-3</v>
      </c>
      <c r="D193">
        <v>2.9128862100000002E-4</v>
      </c>
      <c r="E193">
        <v>41.753550519777939</v>
      </c>
      <c r="F193">
        <v>3497.8037931266026</v>
      </c>
      <c r="G193">
        <v>42.70896755216198</v>
      </c>
    </row>
    <row r="194" spans="1:7" x14ac:dyDescent="0.2">
      <c r="A194" t="s">
        <v>72</v>
      </c>
      <c r="B194">
        <v>2.14130544571502E-4</v>
      </c>
      <c r="C194">
        <v>2.4995210900000001E-4</v>
      </c>
      <c r="D194">
        <v>2.8676887000000001E-4</v>
      </c>
      <c r="E194">
        <v>41.753764624444941</v>
      </c>
      <c r="F194">
        <v>3497.8040430787114</v>
      </c>
      <c r="G194">
        <v>42.709254321031977</v>
      </c>
    </row>
    <row r="195" spans="1:7" x14ac:dyDescent="0.2">
      <c r="A195" t="s">
        <v>202</v>
      </c>
      <c r="B195">
        <v>2.4819186532391E-4</v>
      </c>
      <c r="C195">
        <v>4.8720369389999999E-3</v>
      </c>
      <c r="D195">
        <v>2.48191865E-4</v>
      </c>
      <c r="E195">
        <v>41.754011599131942</v>
      </c>
      <c r="F195">
        <v>3497.8089151156505</v>
      </c>
      <c r="G195">
        <v>42.709502512896975</v>
      </c>
    </row>
    <row r="196" spans="1:7" x14ac:dyDescent="0.2">
      <c r="A196" t="s">
        <v>10</v>
      </c>
      <c r="B196" s="1">
        <v>1.3012523375200001E-5</v>
      </c>
      <c r="C196">
        <v>0</v>
      </c>
      <c r="D196">
        <v>2.13074597E-4</v>
      </c>
      <c r="E196">
        <v>41.754024611654941</v>
      </c>
      <c r="F196">
        <v>3497.8089151156505</v>
      </c>
      <c r="G196">
        <v>42.709715587493974</v>
      </c>
    </row>
    <row r="197" spans="1:7" x14ac:dyDescent="0.2">
      <c r="A197" t="s">
        <v>204</v>
      </c>
      <c r="B197" s="1">
        <v>4.2162533007097898E-7</v>
      </c>
      <c r="C197">
        <v>1.5579999999999999E-6</v>
      </c>
      <c r="D197">
        <v>1.7626482099999998E-4</v>
      </c>
      <c r="E197">
        <v>41.754025033279945</v>
      </c>
      <c r="F197">
        <v>3497.8089166736504</v>
      </c>
      <c r="G197">
        <v>42.709891852314975</v>
      </c>
    </row>
    <row r="198" spans="1:7" x14ac:dyDescent="0.2">
      <c r="A198" t="s">
        <v>208</v>
      </c>
      <c r="B198" s="1">
        <v>8.8604028793793E-5</v>
      </c>
      <c r="C198">
        <v>4.2944000000000001E-5</v>
      </c>
      <c r="D198">
        <v>1.73785211E-4</v>
      </c>
      <c r="E198">
        <v>41.754113637308947</v>
      </c>
      <c r="F198">
        <v>3497.8089596176505</v>
      </c>
      <c r="G198">
        <v>42.710065637525972</v>
      </c>
    </row>
    <row r="199" spans="1:7" x14ac:dyDescent="0.2">
      <c r="A199" t="s">
        <v>76</v>
      </c>
      <c r="B199">
        <v>1.40625003798819E-4</v>
      </c>
      <c r="C199">
        <v>0.1976126004</v>
      </c>
      <c r="D199">
        <v>1.40625004E-4</v>
      </c>
      <c r="E199">
        <v>41.754253990972948</v>
      </c>
      <c r="F199">
        <v>3498.0065722180507</v>
      </c>
      <c r="G199">
        <v>42.710206262529972</v>
      </c>
    </row>
    <row r="200" spans="1:7" x14ac:dyDescent="0.2">
      <c r="A200" t="s">
        <v>171</v>
      </c>
      <c r="B200" s="1">
        <v>7.7057974981449807E-6</v>
      </c>
      <c r="C200">
        <v>5.6509999999999998E-6</v>
      </c>
      <c r="D200">
        <v>1.3810763300000002E-4</v>
      </c>
      <c r="E200">
        <v>41.754261696769952</v>
      </c>
      <c r="F200">
        <v>3498.0065778690505</v>
      </c>
      <c r="G200">
        <v>42.710344370162971</v>
      </c>
    </row>
    <row r="201" spans="1:7" x14ac:dyDescent="0.2">
      <c r="A201" t="s">
        <v>52</v>
      </c>
      <c r="B201">
        <v>1.3727145064491901E-4</v>
      </c>
      <c r="C201">
        <v>0.92151168570000008</v>
      </c>
      <c r="D201">
        <v>1.3727145099999999E-4</v>
      </c>
      <c r="E201">
        <v>41.754398710288953</v>
      </c>
      <c r="F201">
        <v>3498.9280895547504</v>
      </c>
      <c r="G201">
        <v>42.710481641613974</v>
      </c>
    </row>
    <row r="202" spans="1:7" x14ac:dyDescent="0.2">
      <c r="A202" t="s">
        <v>53</v>
      </c>
      <c r="B202">
        <v>1.11387814858431E-4</v>
      </c>
      <c r="C202">
        <v>2.375327143E-2</v>
      </c>
      <c r="D202">
        <v>1.1138781500000001E-4</v>
      </c>
      <c r="E202">
        <v>41.754509601589952</v>
      </c>
      <c r="F202">
        <v>3498.9518428261804</v>
      </c>
      <c r="G202">
        <v>42.710593029428971</v>
      </c>
    </row>
    <row r="203" spans="1:7" x14ac:dyDescent="0.2">
      <c r="A203" t="s">
        <v>207</v>
      </c>
      <c r="B203" s="1">
        <v>9.1629919592563E-5</v>
      </c>
      <c r="C203">
        <v>7.8578385000000004E-3</v>
      </c>
      <c r="D203">
        <v>9.162992000000001E-5</v>
      </c>
      <c r="E203">
        <v>41.754601163786951</v>
      </c>
      <c r="F203">
        <v>3498.9597006646804</v>
      </c>
      <c r="G203">
        <v>42.710684659348971</v>
      </c>
    </row>
    <row r="204" spans="1:7" x14ac:dyDescent="0.2">
      <c r="A204" t="s">
        <v>191</v>
      </c>
      <c r="B204" s="1">
        <v>1.5411594996290598E-5</v>
      </c>
      <c r="C204">
        <v>0</v>
      </c>
      <c r="D204">
        <v>7.1896336000000003E-5</v>
      </c>
      <c r="E204">
        <v>41.754616575381952</v>
      </c>
      <c r="F204">
        <v>3498.9597006646804</v>
      </c>
      <c r="G204">
        <v>42.710756555684974</v>
      </c>
    </row>
    <row r="205" spans="1:7" x14ac:dyDescent="0.2">
      <c r="A205" t="s">
        <v>175</v>
      </c>
      <c r="B205" s="1">
        <v>5.61298650473212E-5</v>
      </c>
      <c r="C205">
        <v>2.4107704999999998E-3</v>
      </c>
      <c r="D205">
        <v>5.6129865000000004E-5</v>
      </c>
      <c r="E205">
        <v>41.754672628079952</v>
      </c>
      <c r="F205">
        <v>3498.9621114351803</v>
      </c>
      <c r="G205">
        <v>42.710812685549975</v>
      </c>
    </row>
    <row r="206" spans="1:7" x14ac:dyDescent="0.2">
      <c r="A206" t="s">
        <v>42</v>
      </c>
      <c r="B206" s="1">
        <v>1.5334537021309399E-5</v>
      </c>
      <c r="C206">
        <v>1.0729E-5</v>
      </c>
      <c r="D206">
        <v>5.4548403999999999E-5</v>
      </c>
      <c r="E206">
        <v>41.754687962616948</v>
      </c>
      <c r="F206">
        <v>3498.9621221641805</v>
      </c>
      <c r="G206">
        <v>42.710867233953977</v>
      </c>
    </row>
    <row r="207" spans="1:7" x14ac:dyDescent="0.2">
      <c r="A207" t="s">
        <v>147</v>
      </c>
      <c r="B207" s="1">
        <v>2.5685991660482999E-6</v>
      </c>
      <c r="C207">
        <v>0</v>
      </c>
      <c r="D207">
        <v>4.5752213999999997E-5</v>
      </c>
      <c r="E207">
        <v>41.75469053121595</v>
      </c>
      <c r="F207">
        <v>3498.9621221641805</v>
      </c>
      <c r="G207">
        <v>42.710912986167976</v>
      </c>
    </row>
    <row r="208" spans="1:7" x14ac:dyDescent="0.2">
      <c r="A208" t="s">
        <v>105</v>
      </c>
      <c r="B208" s="1">
        <v>7.7057974981452992E-6</v>
      </c>
      <c r="C208">
        <v>4.8370000000000004E-6</v>
      </c>
      <c r="D208">
        <v>3.9003109000000004E-5</v>
      </c>
      <c r="E208">
        <v>41.754698237012953</v>
      </c>
      <c r="F208">
        <v>3498.9621270011803</v>
      </c>
      <c r="G208">
        <v>42.710951989276978</v>
      </c>
    </row>
    <row r="209" spans="1:7" x14ac:dyDescent="0.2">
      <c r="A209" t="s">
        <v>65</v>
      </c>
      <c r="B209" s="1">
        <v>3.4189149479871502E-5</v>
      </c>
      <c r="C209">
        <v>6.4934561500000001E-2</v>
      </c>
      <c r="D209">
        <v>3.4189149000000002E-5</v>
      </c>
      <c r="E209">
        <v>41.754732332829953</v>
      </c>
      <c r="F209">
        <v>3499.0270615626805</v>
      </c>
      <c r="G209">
        <v>42.710986178425976</v>
      </c>
    </row>
    <row r="210" spans="1:7" x14ac:dyDescent="0.2">
      <c r="A210" t="s">
        <v>133</v>
      </c>
      <c r="B210">
        <v>0</v>
      </c>
      <c r="C210">
        <v>0</v>
      </c>
      <c r="D210">
        <v>2.7769720000000001E-5</v>
      </c>
      <c r="E210">
        <v>41.754732332829953</v>
      </c>
      <c r="F210">
        <v>3499.0270615626805</v>
      </c>
      <c r="G210">
        <v>42.711013948145975</v>
      </c>
    </row>
    <row r="211" spans="1:7" x14ac:dyDescent="0.2">
      <c r="A211" t="s">
        <v>170</v>
      </c>
      <c r="B211" s="1">
        <v>2.6785714914058802E-5</v>
      </c>
      <c r="C211">
        <v>2.4885425E-3</v>
      </c>
      <c r="D211">
        <v>2.6785715000000001E-5</v>
      </c>
      <c r="E211">
        <v>41.754759056496951</v>
      </c>
      <c r="F211">
        <v>3499.0295501051805</v>
      </c>
      <c r="G211">
        <v>42.711040733860976</v>
      </c>
    </row>
    <row r="212" spans="1:7" x14ac:dyDescent="0.2">
      <c r="A212" t="s">
        <v>143</v>
      </c>
      <c r="B212" s="1">
        <v>7.7057974981452001E-7</v>
      </c>
      <c r="C212">
        <v>0</v>
      </c>
      <c r="D212">
        <v>3.9216190000000002E-6</v>
      </c>
      <c r="E212">
        <v>41.754759827076953</v>
      </c>
      <c r="F212">
        <v>3499.0295501051805</v>
      </c>
      <c r="G212">
        <v>42.7110446554799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223E6-6E7C-BD46-8BA4-8283B254A510}">
  <dimension ref="A1:M36"/>
  <sheetViews>
    <sheetView workbookViewId="0">
      <selection activeCell="E32" sqref="E32"/>
    </sheetView>
  </sheetViews>
  <sheetFormatPr baseColWidth="10" defaultRowHeight="16" x14ac:dyDescent="0.2"/>
  <sheetData>
    <row r="1" spans="1:13" x14ac:dyDescent="0.2">
      <c r="B1" t="s">
        <v>238</v>
      </c>
    </row>
    <row r="2" spans="1:13" x14ac:dyDescent="0.2">
      <c r="A2" t="s">
        <v>218</v>
      </c>
      <c r="C2" t="s">
        <v>224</v>
      </c>
      <c r="D2" t="s">
        <v>225</v>
      </c>
      <c r="E2" t="s">
        <v>226</v>
      </c>
      <c r="F2" t="s">
        <v>227</v>
      </c>
      <c r="G2" t="s">
        <v>228</v>
      </c>
      <c r="H2" t="s">
        <v>229</v>
      </c>
      <c r="I2" t="s">
        <v>230</v>
      </c>
      <c r="J2" t="s">
        <v>231</v>
      </c>
      <c r="K2" t="s">
        <v>232</v>
      </c>
      <c r="L2" t="s">
        <v>239</v>
      </c>
      <c r="M2" t="s">
        <v>240</v>
      </c>
    </row>
    <row r="3" spans="1:13" x14ac:dyDescent="0.2">
      <c r="B3" t="s">
        <v>233</v>
      </c>
      <c r="C3">
        <v>21.1495727</v>
      </c>
      <c r="D3">
        <v>34.368887800000003</v>
      </c>
      <c r="E3">
        <v>0</v>
      </c>
      <c r="F3">
        <v>0.200246484</v>
      </c>
      <c r="G3">
        <v>1.0538968070000001</v>
      </c>
      <c r="H3">
        <v>0.20703381700000001</v>
      </c>
      <c r="I3">
        <v>0.94343719999999998</v>
      </c>
      <c r="J3">
        <v>0</v>
      </c>
      <c r="K3">
        <v>1.3856455599999999</v>
      </c>
      <c r="L3">
        <f>SUM(C3:K3)</f>
        <v>59.308720368000003</v>
      </c>
    </row>
    <row r="4" spans="1:13" x14ac:dyDescent="0.2">
      <c r="B4" t="s">
        <v>234</v>
      </c>
      <c r="C4">
        <v>-2.7688619820000002</v>
      </c>
      <c r="D4">
        <v>-9.4077301870000003</v>
      </c>
      <c r="F4">
        <v>-9.6022087000000006E-2</v>
      </c>
      <c r="H4">
        <v>-0.11611722200000001</v>
      </c>
      <c r="K4">
        <v>-1.3856455599999999</v>
      </c>
    </row>
    <row r="5" spans="1:13" x14ac:dyDescent="0.2">
      <c r="B5" t="s">
        <v>235</v>
      </c>
      <c r="G5">
        <v>1.0265133719999999</v>
      </c>
      <c r="J5">
        <v>4.1675536089999996</v>
      </c>
    </row>
    <row r="6" spans="1:13" x14ac:dyDescent="0.2">
      <c r="B6" t="s">
        <v>1</v>
      </c>
      <c r="C6">
        <v>18.38071072</v>
      </c>
      <c r="D6">
        <v>24.961157610000001</v>
      </c>
      <c r="E6">
        <v>0</v>
      </c>
      <c r="F6">
        <v>0.104224397</v>
      </c>
      <c r="G6">
        <v>2.0804101789999998</v>
      </c>
      <c r="H6">
        <v>9.0916595000000003E-2</v>
      </c>
      <c r="I6">
        <v>0.94343719999999998</v>
      </c>
      <c r="J6">
        <v>4.1675536089999996</v>
      </c>
      <c r="K6">
        <v>0</v>
      </c>
      <c r="L6">
        <f>SUM(C6:K6)</f>
        <v>50.728410310000001</v>
      </c>
      <c r="M6">
        <f>1-L6/L3</f>
        <v>0.14467198086151101</v>
      </c>
    </row>
    <row r="8" spans="1:13" x14ac:dyDescent="0.2">
      <c r="A8" t="s">
        <v>236</v>
      </c>
      <c r="C8" t="s">
        <v>224</v>
      </c>
      <c r="D8" t="s">
        <v>225</v>
      </c>
      <c r="E8" t="s">
        <v>226</v>
      </c>
      <c r="F8" t="s">
        <v>227</v>
      </c>
      <c r="G8" t="s">
        <v>228</v>
      </c>
      <c r="H8" t="s">
        <v>229</v>
      </c>
      <c r="I8" t="s">
        <v>230</v>
      </c>
      <c r="J8" t="s">
        <v>231</v>
      </c>
      <c r="K8" t="s">
        <v>232</v>
      </c>
    </row>
    <row r="9" spans="1:13" x14ac:dyDescent="0.2">
      <c r="B9" t="s">
        <v>233</v>
      </c>
      <c r="C9">
        <v>18.480337469999998</v>
      </c>
      <c r="D9">
        <v>19.273406309999999</v>
      </c>
      <c r="E9">
        <v>7.3551764049999999</v>
      </c>
      <c r="F9">
        <v>4.9900532679999996</v>
      </c>
      <c r="G9">
        <v>2.408013451</v>
      </c>
      <c r="H9">
        <v>2.2446661510000001</v>
      </c>
      <c r="I9">
        <v>0.632863599</v>
      </c>
      <c r="J9">
        <v>0</v>
      </c>
      <c r="K9">
        <v>14.361670549999999</v>
      </c>
      <c r="L9">
        <f>SUM(C9:K9)</f>
        <v>69.746187203999995</v>
      </c>
    </row>
    <row r="10" spans="1:13" x14ac:dyDescent="0.2">
      <c r="B10" t="s">
        <v>234</v>
      </c>
      <c r="E10">
        <v>-7.3551764049999999</v>
      </c>
      <c r="F10">
        <v>-2.7884609999999999E-3</v>
      </c>
      <c r="K10">
        <v>-14.361670549999999</v>
      </c>
    </row>
    <row r="11" spans="1:13" x14ac:dyDescent="0.2">
      <c r="B11" t="s">
        <v>235</v>
      </c>
      <c r="C11">
        <v>1.964629824</v>
      </c>
      <c r="D11">
        <v>7.6062115490000002</v>
      </c>
      <c r="G11">
        <v>0.62435227199999999</v>
      </c>
      <c r="H11">
        <v>3.1064840000000001E-3</v>
      </c>
      <c r="J11">
        <v>13.85305005</v>
      </c>
    </row>
    <row r="12" spans="1:13" x14ac:dyDescent="0.2">
      <c r="B12" t="s">
        <v>1</v>
      </c>
      <c r="C12">
        <v>20.444967299999998</v>
      </c>
      <c r="D12">
        <v>26.87961786</v>
      </c>
      <c r="E12">
        <v>0</v>
      </c>
      <c r="F12">
        <v>4.9872648069999999</v>
      </c>
      <c r="G12">
        <v>3.0323657239999999</v>
      </c>
      <c r="H12">
        <v>2.247772635</v>
      </c>
      <c r="I12">
        <v>0.632863599</v>
      </c>
      <c r="J12">
        <v>13.85305005</v>
      </c>
      <c r="K12">
        <v>0</v>
      </c>
      <c r="L12">
        <f>SUM(C12:K12)</f>
        <v>72.077901975000003</v>
      </c>
      <c r="M12">
        <f>1-L12/L9</f>
        <v>-3.3431429938671764E-2</v>
      </c>
    </row>
    <row r="14" spans="1:13" x14ac:dyDescent="0.2">
      <c r="A14" t="s">
        <v>237</v>
      </c>
      <c r="C14" t="s">
        <v>224</v>
      </c>
      <c r="D14" t="s">
        <v>225</v>
      </c>
      <c r="E14" t="s">
        <v>226</v>
      </c>
      <c r="F14" t="s">
        <v>227</v>
      </c>
      <c r="G14" t="s">
        <v>228</v>
      </c>
      <c r="H14" t="s">
        <v>229</v>
      </c>
      <c r="I14" t="s">
        <v>230</v>
      </c>
      <c r="J14" t="s">
        <v>231</v>
      </c>
      <c r="K14" t="s">
        <v>232</v>
      </c>
    </row>
    <row r="15" spans="1:13" x14ac:dyDescent="0.2">
      <c r="B15" t="s">
        <v>233</v>
      </c>
      <c r="C15">
        <v>15.65634013</v>
      </c>
      <c r="D15">
        <v>11.8438737</v>
      </c>
      <c r="E15">
        <v>1.8180064490000001</v>
      </c>
      <c r="F15">
        <v>15.946613859999999</v>
      </c>
      <c r="G15">
        <v>10.17621537</v>
      </c>
      <c r="H15">
        <v>13.506149369999999</v>
      </c>
      <c r="I15">
        <v>0.77558744800000001</v>
      </c>
      <c r="J15">
        <v>0</v>
      </c>
      <c r="K15">
        <v>7.1907379349999996</v>
      </c>
      <c r="L15">
        <f>SUM(C15:K15)</f>
        <v>76.913524261999996</v>
      </c>
    </row>
    <row r="16" spans="1:13" x14ac:dyDescent="0.2">
      <c r="B16" t="s">
        <v>234</v>
      </c>
      <c r="C16">
        <v>-4.1954410380000002</v>
      </c>
      <c r="E16">
        <v>-1.8180064490000001</v>
      </c>
      <c r="F16">
        <v>-13.469204250000001</v>
      </c>
      <c r="H16">
        <v>-6.2101893649999997</v>
      </c>
      <c r="K16">
        <v>-7.1907379349999996</v>
      </c>
    </row>
    <row r="17" spans="1:13" x14ac:dyDescent="0.2">
      <c r="B17" t="s">
        <v>235</v>
      </c>
      <c r="D17">
        <v>1.7800041369999999</v>
      </c>
      <c r="G17">
        <v>2.0375257539999998</v>
      </c>
      <c r="J17">
        <v>11.46172683</v>
      </c>
    </row>
    <row r="18" spans="1:13" x14ac:dyDescent="0.2">
      <c r="B18" t="s">
        <v>1</v>
      </c>
      <c r="C18">
        <v>11.46089909</v>
      </c>
      <c r="D18">
        <v>13.62387783</v>
      </c>
      <c r="E18">
        <v>0</v>
      </c>
      <c r="F18">
        <v>2.47740961</v>
      </c>
      <c r="G18">
        <v>12.21374112</v>
      </c>
      <c r="H18">
        <v>7.2959600079999998</v>
      </c>
      <c r="I18">
        <v>0.77558744800000001</v>
      </c>
      <c r="J18">
        <v>11.46172683</v>
      </c>
      <c r="K18">
        <v>0</v>
      </c>
      <c r="L18">
        <f>SUM(C18:K18)</f>
        <v>59.309201936000008</v>
      </c>
      <c r="M18">
        <f>1-L18/L15</f>
        <v>0.22888461418088479</v>
      </c>
    </row>
    <row r="20" spans="1:13" x14ac:dyDescent="0.2">
      <c r="A20" t="s">
        <v>221</v>
      </c>
      <c r="C20" t="s">
        <v>224</v>
      </c>
      <c r="D20" t="s">
        <v>225</v>
      </c>
      <c r="E20" t="s">
        <v>226</v>
      </c>
      <c r="F20" t="s">
        <v>227</v>
      </c>
      <c r="G20" t="s">
        <v>228</v>
      </c>
      <c r="H20" t="s">
        <v>229</v>
      </c>
      <c r="I20" t="s">
        <v>230</v>
      </c>
      <c r="J20" t="s">
        <v>231</v>
      </c>
      <c r="K20" t="s">
        <v>232</v>
      </c>
    </row>
    <row r="21" spans="1:13" x14ac:dyDescent="0.2">
      <c r="B21" t="s">
        <v>233</v>
      </c>
      <c r="C21">
        <v>6.4903825150000003</v>
      </c>
      <c r="D21">
        <v>11.44381862</v>
      </c>
      <c r="E21">
        <v>0</v>
      </c>
      <c r="F21">
        <v>0.61961013700000001</v>
      </c>
      <c r="G21">
        <v>26.410967400000001</v>
      </c>
      <c r="H21">
        <v>5.3816999999999997E-3</v>
      </c>
      <c r="I21">
        <v>0.85566872699999996</v>
      </c>
      <c r="J21">
        <v>0</v>
      </c>
      <c r="K21">
        <v>0.13091148</v>
      </c>
      <c r="L21">
        <f>SUM(C21:K21)</f>
        <v>45.956740579000005</v>
      </c>
    </row>
    <row r="22" spans="1:13" x14ac:dyDescent="0.2">
      <c r="B22" t="s">
        <v>234</v>
      </c>
      <c r="C22">
        <v>-0.79380881299999995</v>
      </c>
      <c r="D22">
        <v>-0.84822865199999997</v>
      </c>
      <c r="F22">
        <v>-0.60937098700000003</v>
      </c>
      <c r="G22">
        <v>-2.5297452790000001</v>
      </c>
      <c r="H22">
        <v>-3.6450829999999999E-3</v>
      </c>
      <c r="I22">
        <v>-1.3432202000000001E-2</v>
      </c>
      <c r="K22">
        <v>-0.13091148</v>
      </c>
    </row>
    <row r="23" spans="1:13" x14ac:dyDescent="0.2">
      <c r="B23" t="s">
        <v>235</v>
      </c>
      <c r="J23">
        <v>2.3953120160000001</v>
      </c>
    </row>
    <row r="24" spans="1:13" x14ac:dyDescent="0.2">
      <c r="B24" t="s">
        <v>1</v>
      </c>
      <c r="C24">
        <v>5.6965737020000002</v>
      </c>
      <c r="D24">
        <v>10.595589970000001</v>
      </c>
      <c r="E24">
        <v>0</v>
      </c>
      <c r="F24">
        <v>1.0239150000000001E-2</v>
      </c>
      <c r="G24">
        <v>23.88122212</v>
      </c>
      <c r="H24">
        <v>1.736617E-3</v>
      </c>
      <c r="I24">
        <v>0.84223652500000001</v>
      </c>
      <c r="J24">
        <v>2.3953120160000001</v>
      </c>
      <c r="K24">
        <v>0</v>
      </c>
      <c r="L24">
        <f>SUM(C24:K24)</f>
        <v>43.422910099999996</v>
      </c>
      <c r="M24">
        <f>1-L24/L21</f>
        <v>5.5135121574697687E-2</v>
      </c>
    </row>
    <row r="26" spans="1:13" x14ac:dyDescent="0.2">
      <c r="A26" t="s">
        <v>222</v>
      </c>
      <c r="C26" t="s">
        <v>224</v>
      </c>
      <c r="D26" t="s">
        <v>225</v>
      </c>
      <c r="E26" t="s">
        <v>226</v>
      </c>
      <c r="F26" t="s">
        <v>227</v>
      </c>
      <c r="G26" t="s">
        <v>228</v>
      </c>
      <c r="H26" t="s">
        <v>229</v>
      </c>
      <c r="I26" t="s">
        <v>230</v>
      </c>
      <c r="J26" t="s">
        <v>231</v>
      </c>
      <c r="K26" t="s">
        <v>232</v>
      </c>
    </row>
    <row r="27" spans="1:13" x14ac:dyDescent="0.2">
      <c r="B27" t="s">
        <v>233</v>
      </c>
      <c r="C27">
        <v>8.8875637669999996</v>
      </c>
      <c r="D27">
        <v>16.82676811</v>
      </c>
      <c r="E27">
        <v>0</v>
      </c>
      <c r="F27">
        <v>0.105660771</v>
      </c>
      <c r="G27">
        <v>8.9668711259999991</v>
      </c>
      <c r="H27">
        <v>0.519165816</v>
      </c>
      <c r="I27">
        <v>2.5300982890000001</v>
      </c>
      <c r="J27">
        <v>0</v>
      </c>
      <c r="K27">
        <v>2.730202571</v>
      </c>
      <c r="L27">
        <f>SUM(C27:K27)</f>
        <v>40.566330449999995</v>
      </c>
    </row>
    <row r="28" spans="1:13" x14ac:dyDescent="0.2">
      <c r="B28" t="s">
        <v>234</v>
      </c>
      <c r="C28">
        <v>-4.5491403830000001</v>
      </c>
      <c r="D28">
        <v>-7.0742881750000004</v>
      </c>
      <c r="F28">
        <v>-9.4291110000000004E-3</v>
      </c>
      <c r="H28">
        <v>-0.38718942499999998</v>
      </c>
      <c r="K28">
        <v>-2.730202571</v>
      </c>
    </row>
    <row r="29" spans="1:13" x14ac:dyDescent="0.2">
      <c r="B29" t="s">
        <v>235</v>
      </c>
      <c r="G29">
        <v>1.701007929</v>
      </c>
      <c r="J29">
        <v>3.9044546809999998</v>
      </c>
    </row>
    <row r="30" spans="1:13" x14ac:dyDescent="0.2">
      <c r="B30" t="s">
        <v>1</v>
      </c>
      <c r="C30">
        <v>4.3384233840000004</v>
      </c>
      <c r="D30">
        <v>9.7524799309999999</v>
      </c>
      <c r="E30">
        <v>0</v>
      </c>
      <c r="F30">
        <v>9.6231659999999997E-2</v>
      </c>
      <c r="G30">
        <v>10.66787905</v>
      </c>
      <c r="H30">
        <v>0.131976391</v>
      </c>
      <c r="I30">
        <v>2.5300982890000001</v>
      </c>
      <c r="J30">
        <v>3.9044546809999998</v>
      </c>
      <c r="K30">
        <v>0</v>
      </c>
      <c r="L30">
        <f>SUM(C30:K30)</f>
        <v>31.421543386000003</v>
      </c>
      <c r="M30">
        <f>1-L30/L27</f>
        <v>0.22542800797009221</v>
      </c>
    </row>
    <row r="32" spans="1:13" x14ac:dyDescent="0.2">
      <c r="A32" t="s">
        <v>223</v>
      </c>
      <c r="C32" t="s">
        <v>224</v>
      </c>
      <c r="D32" t="s">
        <v>225</v>
      </c>
      <c r="E32" t="s">
        <v>226</v>
      </c>
      <c r="F32" t="s">
        <v>227</v>
      </c>
      <c r="G32" t="s">
        <v>228</v>
      </c>
      <c r="H32" t="s">
        <v>229</v>
      </c>
      <c r="I32" t="s">
        <v>230</v>
      </c>
      <c r="J32" t="s">
        <v>231</v>
      </c>
      <c r="K32" t="s">
        <v>232</v>
      </c>
    </row>
    <row r="33" spans="2:13" x14ac:dyDescent="0.2">
      <c r="B33" t="s">
        <v>233</v>
      </c>
      <c r="C33">
        <v>3.3624963920000002</v>
      </c>
      <c r="D33">
        <v>2.5900766910000002</v>
      </c>
      <c r="E33">
        <v>0</v>
      </c>
      <c r="F33">
        <v>2.1705357439999999</v>
      </c>
      <c r="G33">
        <v>6.7219849490000003</v>
      </c>
      <c r="H33">
        <v>1.380295109</v>
      </c>
      <c r="I33">
        <v>0.53928886300000001</v>
      </c>
      <c r="J33">
        <v>0</v>
      </c>
      <c r="K33">
        <v>84.208128070000001</v>
      </c>
      <c r="L33">
        <f>SUM(C33:K33)</f>
        <v>100.972805818</v>
      </c>
    </row>
    <row r="34" spans="2:13" x14ac:dyDescent="0.2">
      <c r="B34" t="s">
        <v>234</v>
      </c>
      <c r="G34">
        <v>-1.2076097370000001</v>
      </c>
      <c r="K34">
        <v>-84.208128070000001</v>
      </c>
    </row>
    <row r="35" spans="2:13" x14ac:dyDescent="0.2">
      <c r="B35" t="s">
        <v>235</v>
      </c>
      <c r="C35">
        <v>16.723564660000001</v>
      </c>
      <c r="D35">
        <v>24.211107899999998</v>
      </c>
      <c r="F35">
        <v>0.50129487299999997</v>
      </c>
      <c r="H35">
        <v>9.3509397999999994E-2</v>
      </c>
      <c r="J35">
        <v>44.640980519999999</v>
      </c>
    </row>
    <row r="36" spans="2:13" x14ac:dyDescent="0.2">
      <c r="B36" t="s">
        <v>1</v>
      </c>
      <c r="C36">
        <v>20.086061059999999</v>
      </c>
      <c r="D36">
        <v>26.801184589999998</v>
      </c>
      <c r="E36">
        <v>0</v>
      </c>
      <c r="F36">
        <v>2.6718306169999999</v>
      </c>
      <c r="G36">
        <v>5.514375212</v>
      </c>
      <c r="H36">
        <v>1.473804506</v>
      </c>
      <c r="I36">
        <v>0.53928886300000001</v>
      </c>
      <c r="J36">
        <v>44.640980519999999</v>
      </c>
      <c r="K36">
        <v>0</v>
      </c>
      <c r="L36">
        <f>SUM(C36:K36)</f>
        <v>101.72752536799999</v>
      </c>
      <c r="M36">
        <f>1-L36/L33</f>
        <v>-7.4744832916731063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54FA-9BB9-6042-8AF3-F80E49644F5F}">
  <dimension ref="A1:G56"/>
  <sheetViews>
    <sheetView tabSelected="1" topLeftCell="A29" workbookViewId="0">
      <selection activeCell="E42" sqref="E42"/>
    </sheetView>
  </sheetViews>
  <sheetFormatPr baseColWidth="10" defaultRowHeight="16" x14ac:dyDescent="0.2"/>
  <sheetData>
    <row r="1" spans="1:3" x14ac:dyDescent="0.2">
      <c r="A1" t="s">
        <v>251</v>
      </c>
      <c r="B1" t="s">
        <v>252</v>
      </c>
      <c r="C1" t="s">
        <v>253</v>
      </c>
    </row>
    <row r="2" spans="1:3" x14ac:dyDescent="0.2">
      <c r="A2" t="s">
        <v>249</v>
      </c>
      <c r="B2" t="s">
        <v>254</v>
      </c>
      <c r="C2" s="4">
        <v>214</v>
      </c>
    </row>
    <row r="3" spans="1:3" x14ac:dyDescent="0.2">
      <c r="A3" t="s">
        <v>254</v>
      </c>
      <c r="B3" t="s">
        <v>255</v>
      </c>
      <c r="C3" s="4">
        <v>202</v>
      </c>
    </row>
    <row r="4" spans="1:3" x14ac:dyDescent="0.2">
      <c r="A4" t="s">
        <v>254</v>
      </c>
      <c r="B4" t="s">
        <v>290</v>
      </c>
      <c r="C4" s="4">
        <v>11.8</v>
      </c>
    </row>
    <row r="6" spans="1:3" x14ac:dyDescent="0.2">
      <c r="A6" t="s">
        <v>257</v>
      </c>
      <c r="B6" t="s">
        <v>256</v>
      </c>
      <c r="C6">
        <v>31.49720439</v>
      </c>
    </row>
    <row r="7" spans="1:3" x14ac:dyDescent="0.2">
      <c r="A7" t="s">
        <v>258</v>
      </c>
      <c r="B7" t="s">
        <v>256</v>
      </c>
      <c r="C7">
        <v>938.74271859999999</v>
      </c>
    </row>
    <row r="8" spans="1:3" x14ac:dyDescent="0.2">
      <c r="A8" t="s">
        <v>259</v>
      </c>
      <c r="B8" t="s">
        <v>256</v>
      </c>
      <c r="C8">
        <v>425.2284444</v>
      </c>
    </row>
    <row r="9" spans="1:3" x14ac:dyDescent="0.2">
      <c r="A9" t="s">
        <v>260</v>
      </c>
      <c r="B9" t="s">
        <v>256</v>
      </c>
      <c r="C9">
        <v>91.989898569999994</v>
      </c>
    </row>
    <row r="10" spans="1:3" x14ac:dyDescent="0.2">
      <c r="A10" t="s">
        <v>261</v>
      </c>
      <c r="B10" t="s">
        <v>256</v>
      </c>
      <c r="C10">
        <v>25.07951684</v>
      </c>
    </row>
    <row r="11" spans="1:3" x14ac:dyDescent="0.2">
      <c r="A11" t="s">
        <v>269</v>
      </c>
      <c r="B11" t="s">
        <v>256</v>
      </c>
      <c r="C11">
        <v>681.72338709999997</v>
      </c>
    </row>
    <row r="12" spans="1:3" x14ac:dyDescent="0.2">
      <c r="A12" t="s">
        <v>256</v>
      </c>
      <c r="B12" t="s">
        <v>262</v>
      </c>
      <c r="C12">
        <v>51.440855689999999</v>
      </c>
    </row>
    <row r="13" spans="1:3" x14ac:dyDescent="0.2">
      <c r="A13" t="s">
        <v>256</v>
      </c>
      <c r="B13" t="s">
        <v>263</v>
      </c>
      <c r="C13">
        <v>59.691577950000003</v>
      </c>
    </row>
    <row r="14" spans="1:3" x14ac:dyDescent="0.2">
      <c r="A14" t="s">
        <v>256</v>
      </c>
      <c r="B14" t="s">
        <v>264</v>
      </c>
      <c r="C14">
        <v>296.16865760000002</v>
      </c>
    </row>
    <row r="15" spans="1:3" x14ac:dyDescent="0.2">
      <c r="A15" t="s">
        <v>256</v>
      </c>
      <c r="B15" t="s">
        <v>265</v>
      </c>
      <c r="C15">
        <v>268.1031577</v>
      </c>
    </row>
    <row r="16" spans="1:3" x14ac:dyDescent="0.2">
      <c r="A16" t="s">
        <v>256</v>
      </c>
      <c r="B16" t="s">
        <v>266</v>
      </c>
      <c r="C16">
        <v>773.96759210000005</v>
      </c>
    </row>
    <row r="17" spans="1:7" x14ac:dyDescent="0.2">
      <c r="A17" t="s">
        <v>256</v>
      </c>
      <c r="B17" t="s">
        <v>270</v>
      </c>
      <c r="C17" s="1">
        <v>623</v>
      </c>
      <c r="G17" s="1"/>
    </row>
    <row r="18" spans="1:7" x14ac:dyDescent="0.2">
      <c r="A18" t="s">
        <v>291</v>
      </c>
      <c r="B18" t="s">
        <v>292</v>
      </c>
      <c r="C18" s="1">
        <v>122</v>
      </c>
    </row>
    <row r="19" spans="1:7" x14ac:dyDescent="0.2">
      <c r="G19" s="1"/>
    </row>
    <row r="20" spans="1:7" x14ac:dyDescent="0.2">
      <c r="A20" t="s">
        <v>295</v>
      </c>
      <c r="B20" t="s">
        <v>267</v>
      </c>
      <c r="C20" s="1">
        <v>339</v>
      </c>
    </row>
    <row r="21" spans="1:7" x14ac:dyDescent="0.2">
      <c r="A21" t="s">
        <v>296</v>
      </c>
      <c r="B21" t="s">
        <v>267</v>
      </c>
      <c r="C21">
        <v>264.14625430000001</v>
      </c>
    </row>
    <row r="22" spans="1:7" x14ac:dyDescent="0.2">
      <c r="A22" t="s">
        <v>297</v>
      </c>
      <c r="B22" t="s">
        <v>267</v>
      </c>
      <c r="C22">
        <v>256.95046359999998</v>
      </c>
    </row>
    <row r="23" spans="1:7" x14ac:dyDescent="0.2">
      <c r="A23" t="s">
        <v>268</v>
      </c>
      <c r="B23" t="s">
        <v>267</v>
      </c>
      <c r="C23">
        <v>253.47109470000001</v>
      </c>
    </row>
    <row r="24" spans="1:7" x14ac:dyDescent="0.2">
      <c r="A24" t="s">
        <v>293</v>
      </c>
      <c r="B24" t="s">
        <v>267</v>
      </c>
      <c r="C24" s="1">
        <v>188</v>
      </c>
    </row>
    <row r="25" spans="1:7" x14ac:dyDescent="0.2">
      <c r="A25" t="s">
        <v>272</v>
      </c>
      <c r="B25" t="s">
        <v>267</v>
      </c>
      <c r="C25">
        <v>17.972963910000001</v>
      </c>
    </row>
    <row r="26" spans="1:7" x14ac:dyDescent="0.2">
      <c r="A26" t="s">
        <v>271</v>
      </c>
      <c r="B26" t="s">
        <v>267</v>
      </c>
      <c r="C26">
        <v>1718.501252</v>
      </c>
    </row>
    <row r="27" spans="1:7" x14ac:dyDescent="0.2">
      <c r="A27" t="s">
        <v>267</v>
      </c>
      <c r="B27" t="s">
        <v>298</v>
      </c>
      <c r="C27">
        <v>123.6003576</v>
      </c>
    </row>
    <row r="28" spans="1:7" x14ac:dyDescent="0.2">
      <c r="A28" t="s">
        <v>267</v>
      </c>
      <c r="B28" t="s">
        <v>294</v>
      </c>
      <c r="C28">
        <v>190.28437410000001</v>
      </c>
    </row>
    <row r="29" spans="1:7" x14ac:dyDescent="0.2">
      <c r="A29" t="s">
        <v>267</v>
      </c>
      <c r="B29" t="s">
        <v>299</v>
      </c>
      <c r="C29">
        <v>3.5315683029999998</v>
      </c>
    </row>
    <row r="30" spans="1:7" x14ac:dyDescent="0.2">
      <c r="A30" t="s">
        <v>267</v>
      </c>
      <c r="B30" s="3" t="s">
        <v>273</v>
      </c>
      <c r="C30">
        <v>19.294675869999999</v>
      </c>
    </row>
    <row r="31" spans="1:7" x14ac:dyDescent="0.2">
      <c r="A31" t="s">
        <v>267</v>
      </c>
      <c r="B31" t="s">
        <v>300</v>
      </c>
      <c r="C31">
        <v>0</v>
      </c>
    </row>
    <row r="32" spans="1:7" x14ac:dyDescent="0.2">
      <c r="A32" t="s">
        <v>267</v>
      </c>
      <c r="B32" t="s">
        <v>301</v>
      </c>
      <c r="C32">
        <v>487.66242569999997</v>
      </c>
    </row>
    <row r="33" spans="1:5" x14ac:dyDescent="0.2">
      <c r="A33" t="s">
        <v>267</v>
      </c>
      <c r="B33" t="s">
        <v>302</v>
      </c>
      <c r="C33">
        <v>2056.5434059999998</v>
      </c>
    </row>
    <row r="34" spans="1:5" x14ac:dyDescent="0.2">
      <c r="A34" t="s">
        <v>267</v>
      </c>
      <c r="B34" t="s">
        <v>290</v>
      </c>
      <c r="C34">
        <v>157.58788050000001</v>
      </c>
    </row>
    <row r="36" spans="1:5" x14ac:dyDescent="0.2">
      <c r="A36" t="s">
        <v>274</v>
      </c>
      <c r="B36" t="s">
        <v>145</v>
      </c>
      <c r="C36" s="1">
        <v>200</v>
      </c>
      <c r="E36" s="1"/>
    </row>
    <row r="37" spans="1:5" x14ac:dyDescent="0.2">
      <c r="A37" t="s">
        <v>275</v>
      </c>
      <c r="B37" t="s">
        <v>145</v>
      </c>
      <c r="C37" s="1">
        <v>427</v>
      </c>
      <c r="E37" s="1"/>
    </row>
    <row r="38" spans="1:5" x14ac:dyDescent="0.2">
      <c r="A38" t="s">
        <v>145</v>
      </c>
      <c r="B38" t="s">
        <v>276</v>
      </c>
      <c r="C38" s="1">
        <v>195</v>
      </c>
      <c r="E38" s="1"/>
    </row>
    <row r="39" spans="1:5" x14ac:dyDescent="0.2">
      <c r="A39" t="s">
        <v>145</v>
      </c>
      <c r="B39" t="s">
        <v>277</v>
      </c>
      <c r="C39" s="1">
        <v>401</v>
      </c>
      <c r="E39" s="1"/>
    </row>
    <row r="40" spans="1:5" x14ac:dyDescent="0.2">
      <c r="A40" t="s">
        <v>145</v>
      </c>
      <c r="B40" t="s">
        <v>290</v>
      </c>
      <c r="C40" s="1">
        <v>30.4</v>
      </c>
      <c r="E40" s="1"/>
    </row>
    <row r="41" spans="1:5" x14ac:dyDescent="0.2">
      <c r="E41" s="1"/>
    </row>
    <row r="42" spans="1:5" x14ac:dyDescent="0.2">
      <c r="A42" t="s">
        <v>250</v>
      </c>
      <c r="B42" t="s">
        <v>278</v>
      </c>
      <c r="C42" s="1">
        <v>172</v>
      </c>
    </row>
    <row r="43" spans="1:5" x14ac:dyDescent="0.2">
      <c r="A43" t="s">
        <v>278</v>
      </c>
      <c r="B43" t="s">
        <v>279</v>
      </c>
      <c r="C43" s="1">
        <v>160</v>
      </c>
    </row>
    <row r="44" spans="1:5" x14ac:dyDescent="0.2">
      <c r="A44" t="s">
        <v>278</v>
      </c>
      <c r="B44" t="s">
        <v>290</v>
      </c>
      <c r="C44" s="1">
        <v>11.7</v>
      </c>
    </row>
    <row r="46" spans="1:5" x14ac:dyDescent="0.2">
      <c r="A46" t="s">
        <v>306</v>
      </c>
      <c r="B46" t="s">
        <v>281</v>
      </c>
      <c r="C46">
        <v>318.94769500000001</v>
      </c>
    </row>
    <row r="47" spans="1:5" x14ac:dyDescent="0.2">
      <c r="A47" t="s">
        <v>284</v>
      </c>
      <c r="B47" t="s">
        <v>281</v>
      </c>
      <c r="C47">
        <v>65.787853130000002</v>
      </c>
    </row>
    <row r="48" spans="1:5" x14ac:dyDescent="0.2">
      <c r="A48" t="s">
        <v>285</v>
      </c>
      <c r="B48" t="s">
        <v>281</v>
      </c>
      <c r="C48">
        <v>0.23944268199999999</v>
      </c>
    </row>
    <row r="49" spans="1:3" x14ac:dyDescent="0.2">
      <c r="A49" t="s">
        <v>287</v>
      </c>
      <c r="B49" t="s">
        <v>281</v>
      </c>
      <c r="C49">
        <v>6.6013176000000007E-2</v>
      </c>
    </row>
    <row r="50" spans="1:3" x14ac:dyDescent="0.2">
      <c r="A50" t="s">
        <v>280</v>
      </c>
      <c r="B50" t="s">
        <v>281</v>
      </c>
      <c r="C50">
        <v>457.14746120000001</v>
      </c>
    </row>
    <row r="51" spans="1:3" x14ac:dyDescent="0.2">
      <c r="A51" t="s">
        <v>281</v>
      </c>
      <c r="B51" t="s">
        <v>286</v>
      </c>
      <c r="C51">
        <v>4.0835117999999997E-2</v>
      </c>
    </row>
    <row r="52" spans="1:3" x14ac:dyDescent="0.2">
      <c r="A52" t="s">
        <v>281</v>
      </c>
      <c r="B52" t="s">
        <v>307</v>
      </c>
      <c r="C52">
        <v>7.6822806699999999</v>
      </c>
    </row>
    <row r="53" spans="1:3" x14ac:dyDescent="0.2">
      <c r="A53" t="s">
        <v>281</v>
      </c>
      <c r="B53" t="s">
        <v>282</v>
      </c>
      <c r="C53">
        <v>273.81772469999999</v>
      </c>
    </row>
    <row r="54" spans="1:3" x14ac:dyDescent="0.2">
      <c r="A54" t="s">
        <v>281</v>
      </c>
      <c r="B54" t="s">
        <v>288</v>
      </c>
      <c r="C54">
        <v>292.09945549999998</v>
      </c>
    </row>
    <row r="55" spans="1:3" x14ac:dyDescent="0.2">
      <c r="A55" t="s">
        <v>281</v>
      </c>
      <c r="B55" t="s">
        <v>283</v>
      </c>
      <c r="C55" s="1">
        <v>236</v>
      </c>
    </row>
    <row r="56" spans="1:3" x14ac:dyDescent="0.2">
      <c r="A56" t="s">
        <v>281</v>
      </c>
      <c r="B56" t="s">
        <v>290</v>
      </c>
      <c r="C56" s="1">
        <v>32.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19591-EAEB-5341-AF3D-424C520C49B6}">
  <dimension ref="A1:G56"/>
  <sheetViews>
    <sheetView topLeftCell="A31" workbookViewId="0">
      <selection activeCell="A46" sqref="A46:B56"/>
    </sheetView>
  </sheetViews>
  <sheetFormatPr baseColWidth="10" defaultRowHeight="16" x14ac:dyDescent="0.2"/>
  <sheetData>
    <row r="1" spans="1:7" x14ac:dyDescent="0.2">
      <c r="A1" t="s">
        <v>251</v>
      </c>
      <c r="B1" t="s">
        <v>252</v>
      </c>
      <c r="C1" t="s">
        <v>253</v>
      </c>
    </row>
    <row r="2" spans="1:7" x14ac:dyDescent="0.2">
      <c r="A2" t="s">
        <v>249</v>
      </c>
      <c r="B2" t="s">
        <v>254</v>
      </c>
      <c r="C2" s="1">
        <v>202</v>
      </c>
      <c r="E2" t="s">
        <v>249</v>
      </c>
      <c r="F2" t="s">
        <v>254</v>
      </c>
      <c r="G2" s="1">
        <v>202</v>
      </c>
    </row>
    <row r="3" spans="1:7" x14ac:dyDescent="0.2">
      <c r="A3" t="s">
        <v>254</v>
      </c>
      <c r="B3" t="s">
        <v>255</v>
      </c>
      <c r="C3" s="1">
        <v>193</v>
      </c>
      <c r="E3" t="s">
        <v>254</v>
      </c>
      <c r="F3" t="s">
        <v>255</v>
      </c>
      <c r="G3" s="1">
        <v>193</v>
      </c>
    </row>
    <row r="4" spans="1:7" x14ac:dyDescent="0.2">
      <c r="A4" t="s">
        <v>254</v>
      </c>
      <c r="B4" t="s">
        <v>290</v>
      </c>
      <c r="C4" s="1">
        <v>8.8000000000000007</v>
      </c>
      <c r="E4" t="s">
        <v>254</v>
      </c>
      <c r="F4" t="s">
        <v>290</v>
      </c>
      <c r="G4" s="1">
        <v>8.8000000000000007</v>
      </c>
    </row>
    <row r="6" spans="1:7" x14ac:dyDescent="0.2">
      <c r="A6" t="s">
        <v>257</v>
      </c>
      <c r="B6" t="s">
        <v>256</v>
      </c>
      <c r="C6">
        <v>1515.1414050000001</v>
      </c>
    </row>
    <row r="7" spans="1:7" x14ac:dyDescent="0.2">
      <c r="A7" t="s">
        <v>258</v>
      </c>
      <c r="B7" t="s">
        <v>256</v>
      </c>
      <c r="C7">
        <v>628.20518730000003</v>
      </c>
    </row>
    <row r="8" spans="1:7" x14ac:dyDescent="0.2">
      <c r="A8" t="s">
        <v>259</v>
      </c>
      <c r="B8" t="s">
        <v>256</v>
      </c>
      <c r="C8">
        <v>1.7829550890000001</v>
      </c>
    </row>
    <row r="9" spans="1:7" x14ac:dyDescent="0.2">
      <c r="A9" t="s">
        <v>260</v>
      </c>
      <c r="B9" t="s">
        <v>256</v>
      </c>
      <c r="C9">
        <v>262.3192851</v>
      </c>
    </row>
    <row r="10" spans="1:7" x14ac:dyDescent="0.2">
      <c r="A10" t="s">
        <v>261</v>
      </c>
      <c r="B10" t="s">
        <v>256</v>
      </c>
      <c r="C10">
        <v>23.18624964</v>
      </c>
    </row>
    <row r="11" spans="1:7" x14ac:dyDescent="0.2">
      <c r="A11" t="s">
        <v>269</v>
      </c>
      <c r="B11" t="s">
        <v>256</v>
      </c>
      <c r="C11">
        <v>3252.8</v>
      </c>
    </row>
    <row r="12" spans="1:7" x14ac:dyDescent="0.2">
      <c r="A12" t="s">
        <v>256</v>
      </c>
      <c r="B12" t="s">
        <v>262</v>
      </c>
      <c r="C12">
        <v>7.9979175999999999E-2</v>
      </c>
    </row>
    <row r="13" spans="1:7" x14ac:dyDescent="0.2">
      <c r="A13" t="s">
        <v>256</v>
      </c>
      <c r="B13" t="s">
        <v>263</v>
      </c>
      <c r="C13">
        <v>599.72815230000003</v>
      </c>
    </row>
    <row r="14" spans="1:7" x14ac:dyDescent="0.2">
      <c r="A14" t="s">
        <v>256</v>
      </c>
      <c r="B14" t="s">
        <v>264</v>
      </c>
      <c r="C14">
        <v>627.55839319999995</v>
      </c>
    </row>
    <row r="15" spans="1:7" x14ac:dyDescent="0.2">
      <c r="A15" t="s">
        <v>256</v>
      </c>
      <c r="B15" t="s">
        <v>265</v>
      </c>
      <c r="C15">
        <v>1295.2322240000001</v>
      </c>
    </row>
    <row r="16" spans="1:7" x14ac:dyDescent="0.2">
      <c r="A16" t="s">
        <v>256</v>
      </c>
      <c r="B16" t="s">
        <v>266</v>
      </c>
      <c r="C16">
        <v>1168.2592320000001</v>
      </c>
    </row>
    <row r="17" spans="1:7" x14ac:dyDescent="0.2">
      <c r="A17" t="s">
        <v>256</v>
      </c>
      <c r="B17" t="s">
        <v>270</v>
      </c>
      <c r="C17" s="1">
        <v>1400</v>
      </c>
    </row>
    <row r="18" spans="1:7" x14ac:dyDescent="0.2">
      <c r="A18" t="s">
        <v>256</v>
      </c>
      <c r="B18" t="s">
        <v>290</v>
      </c>
      <c r="C18" s="1">
        <v>595</v>
      </c>
      <c r="G18" s="1"/>
    </row>
    <row r="20" spans="1:7" x14ac:dyDescent="0.2">
      <c r="A20" t="s">
        <v>295</v>
      </c>
      <c r="B20" t="s">
        <v>267</v>
      </c>
      <c r="C20">
        <v>206.00627639999999</v>
      </c>
    </row>
    <row r="21" spans="1:7" x14ac:dyDescent="0.2">
      <c r="A21" t="s">
        <v>296</v>
      </c>
      <c r="B21" t="s">
        <v>267</v>
      </c>
      <c r="C21">
        <v>224.59890300000001</v>
      </c>
    </row>
    <row r="22" spans="1:7" x14ac:dyDescent="0.2">
      <c r="A22" t="s">
        <v>297</v>
      </c>
      <c r="B22" t="s">
        <v>267</v>
      </c>
      <c r="C22">
        <v>4.9240985049999999</v>
      </c>
    </row>
    <row r="23" spans="1:7" x14ac:dyDescent="0.2">
      <c r="A23" t="s">
        <v>268</v>
      </c>
      <c r="B23" t="s">
        <v>267</v>
      </c>
      <c r="C23">
        <v>478.5488454</v>
      </c>
    </row>
    <row r="24" spans="1:7" x14ac:dyDescent="0.2">
      <c r="A24" t="s">
        <v>293</v>
      </c>
      <c r="B24" t="s">
        <v>267</v>
      </c>
      <c r="C24">
        <v>583.40476539999997</v>
      </c>
    </row>
    <row r="25" spans="1:7" x14ac:dyDescent="0.2">
      <c r="A25" t="s">
        <v>272</v>
      </c>
      <c r="B25" t="s">
        <v>267</v>
      </c>
      <c r="C25">
        <v>35.272269950000002</v>
      </c>
    </row>
    <row r="26" spans="1:7" x14ac:dyDescent="0.2">
      <c r="A26" t="s">
        <v>271</v>
      </c>
      <c r="B26" t="s">
        <v>267</v>
      </c>
      <c r="C26">
        <v>2022.197003</v>
      </c>
    </row>
    <row r="27" spans="1:7" x14ac:dyDescent="0.2">
      <c r="A27" t="s">
        <v>267</v>
      </c>
      <c r="B27" t="s">
        <v>298</v>
      </c>
      <c r="C27">
        <v>288.71546549999999</v>
      </c>
    </row>
    <row r="28" spans="1:7" x14ac:dyDescent="0.2">
      <c r="A28" t="s">
        <v>267</v>
      </c>
      <c r="B28" t="s">
        <v>294</v>
      </c>
      <c r="C28">
        <v>24.522103359999999</v>
      </c>
    </row>
    <row r="29" spans="1:7" x14ac:dyDescent="0.2">
      <c r="A29" t="s">
        <v>267</v>
      </c>
      <c r="B29" t="s">
        <v>299</v>
      </c>
      <c r="C29">
        <v>4.3524223510000004</v>
      </c>
    </row>
    <row r="30" spans="1:7" x14ac:dyDescent="0.2">
      <c r="A30" t="s">
        <v>267</v>
      </c>
      <c r="B30" s="3" t="s">
        <v>273</v>
      </c>
      <c r="C30">
        <v>75.27085563</v>
      </c>
    </row>
    <row r="31" spans="1:7" x14ac:dyDescent="0.2">
      <c r="A31" t="s">
        <v>267</v>
      </c>
      <c r="B31" t="s">
        <v>300</v>
      </c>
      <c r="C31">
        <v>19.103575859999999</v>
      </c>
    </row>
    <row r="32" spans="1:7" x14ac:dyDescent="0.2">
      <c r="A32" t="s">
        <v>267</v>
      </c>
      <c r="B32" t="s">
        <v>301</v>
      </c>
      <c r="C32">
        <v>455.97070769999999</v>
      </c>
    </row>
    <row r="33" spans="1:7" x14ac:dyDescent="0.2">
      <c r="A33" t="s">
        <v>267</v>
      </c>
      <c r="B33" t="s">
        <v>302</v>
      </c>
      <c r="C33">
        <v>2493.352676</v>
      </c>
    </row>
    <row r="34" spans="1:7" x14ac:dyDescent="0.2">
      <c r="A34" t="s">
        <v>267</v>
      </c>
      <c r="B34" t="s">
        <v>290</v>
      </c>
      <c r="C34">
        <v>193.66435530000001</v>
      </c>
    </row>
    <row r="36" spans="1:7" x14ac:dyDescent="0.2">
      <c r="A36" t="s">
        <v>274</v>
      </c>
      <c r="B36" t="s">
        <v>145</v>
      </c>
      <c r="C36" s="1">
        <v>31.8</v>
      </c>
      <c r="G36" s="1"/>
    </row>
    <row r="37" spans="1:7" x14ac:dyDescent="0.2">
      <c r="A37" t="s">
        <v>275</v>
      </c>
      <c r="B37" t="s">
        <v>145</v>
      </c>
      <c r="C37" s="1">
        <v>304</v>
      </c>
      <c r="G37" s="1"/>
    </row>
    <row r="38" spans="1:7" x14ac:dyDescent="0.2">
      <c r="A38" t="s">
        <v>145</v>
      </c>
      <c r="B38" t="s">
        <v>276</v>
      </c>
      <c r="C38" s="1">
        <v>235</v>
      </c>
      <c r="G38" s="1"/>
    </row>
    <row r="39" spans="1:7" x14ac:dyDescent="0.2">
      <c r="A39" t="s">
        <v>145</v>
      </c>
      <c r="B39" t="s">
        <v>277</v>
      </c>
      <c r="C39" s="1">
        <v>86.6</v>
      </c>
      <c r="G39" s="1"/>
    </row>
    <row r="40" spans="1:7" x14ac:dyDescent="0.2">
      <c r="A40" t="s">
        <v>145</v>
      </c>
      <c r="B40" t="s">
        <v>290</v>
      </c>
      <c r="C40" s="1">
        <v>14</v>
      </c>
      <c r="G40" s="1"/>
    </row>
    <row r="42" spans="1:7" x14ac:dyDescent="0.2">
      <c r="A42" t="s">
        <v>303</v>
      </c>
      <c r="B42" t="s">
        <v>250</v>
      </c>
      <c r="C42" s="1">
        <v>239</v>
      </c>
    </row>
    <row r="43" spans="1:7" x14ac:dyDescent="0.2">
      <c r="A43" t="s">
        <v>250</v>
      </c>
      <c r="B43" t="s">
        <v>304</v>
      </c>
      <c r="C43" s="1">
        <v>224</v>
      </c>
    </row>
    <row r="44" spans="1:7" x14ac:dyDescent="0.2">
      <c r="A44" t="s">
        <v>250</v>
      </c>
      <c r="B44" t="s">
        <v>305</v>
      </c>
      <c r="C44" s="1">
        <v>14.8</v>
      </c>
    </row>
    <row r="46" spans="1:7" x14ac:dyDescent="0.2">
      <c r="A46" t="s">
        <v>306</v>
      </c>
      <c r="B46" t="s">
        <v>281</v>
      </c>
      <c r="C46">
        <v>29.075338559999999</v>
      </c>
    </row>
    <row r="47" spans="1:7" x14ac:dyDescent="0.2">
      <c r="A47" t="s">
        <v>284</v>
      </c>
      <c r="B47" t="s">
        <v>281</v>
      </c>
      <c r="C47">
        <v>2436.2653869999999</v>
      </c>
    </row>
    <row r="48" spans="1:7" x14ac:dyDescent="0.2">
      <c r="A48" t="s">
        <v>285</v>
      </c>
      <c r="B48" t="s">
        <v>281</v>
      </c>
      <c r="C48">
        <v>1.7419681999999999E-2</v>
      </c>
    </row>
    <row r="49" spans="1:3" x14ac:dyDescent="0.2">
      <c r="A49" t="s">
        <v>287</v>
      </c>
      <c r="B49" t="s">
        <v>281</v>
      </c>
      <c r="C49">
        <v>7.8932700000000004E-4</v>
      </c>
    </row>
    <row r="50" spans="1:3" x14ac:dyDescent="0.2">
      <c r="A50" t="s">
        <v>280</v>
      </c>
      <c r="B50" t="s">
        <v>281</v>
      </c>
      <c r="C50">
        <v>36.1733476</v>
      </c>
    </row>
    <row r="51" spans="1:3" x14ac:dyDescent="0.2">
      <c r="A51" t="s">
        <v>281</v>
      </c>
      <c r="B51" t="s">
        <v>286</v>
      </c>
      <c r="C51">
        <v>0</v>
      </c>
    </row>
    <row r="52" spans="1:3" x14ac:dyDescent="0.2">
      <c r="A52" t="s">
        <v>281</v>
      </c>
      <c r="B52" t="s">
        <v>307</v>
      </c>
      <c r="C52">
        <v>3.4422533099999999</v>
      </c>
    </row>
    <row r="53" spans="1:3" x14ac:dyDescent="0.2">
      <c r="A53" t="s">
        <v>281</v>
      </c>
      <c r="B53" t="s">
        <v>282</v>
      </c>
      <c r="C53">
        <v>461.58716329999999</v>
      </c>
    </row>
    <row r="54" spans="1:3" x14ac:dyDescent="0.2">
      <c r="A54" t="s">
        <v>281</v>
      </c>
      <c r="B54" t="s">
        <v>288</v>
      </c>
      <c r="C54">
        <v>445.76640620000001</v>
      </c>
    </row>
    <row r="55" spans="1:3" x14ac:dyDescent="0.2">
      <c r="A55" t="s">
        <v>281</v>
      </c>
      <c r="B55" t="s">
        <v>283</v>
      </c>
      <c r="C55">
        <v>1328.261385</v>
      </c>
    </row>
    <row r="56" spans="1:3" x14ac:dyDescent="0.2">
      <c r="A56" t="s">
        <v>281</v>
      </c>
      <c r="B56" t="s">
        <v>290</v>
      </c>
      <c r="C56">
        <v>262.4750741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BC238-4A46-D64B-B1DD-7243689F18C5}">
  <dimension ref="A1:D212"/>
  <sheetViews>
    <sheetView workbookViewId="0">
      <selection activeCell="F19" sqref="F19"/>
    </sheetView>
  </sheetViews>
  <sheetFormatPr baseColWidth="10" defaultRowHeight="16" x14ac:dyDescent="0.2"/>
  <sheetData>
    <row r="1" spans="1:4" x14ac:dyDescent="0.2">
      <c r="A1" t="s">
        <v>0</v>
      </c>
      <c r="B1" t="s">
        <v>216</v>
      </c>
      <c r="C1" t="s">
        <v>217</v>
      </c>
      <c r="D1" t="s">
        <v>289</v>
      </c>
    </row>
    <row r="2" spans="1:4" x14ac:dyDescent="0.2">
      <c r="A2" t="s">
        <v>2</v>
      </c>
      <c r="B2">
        <v>0</v>
      </c>
      <c r="C2">
        <v>-24.752512100000001</v>
      </c>
      <c r="D2">
        <v>0.7795160511</v>
      </c>
    </row>
    <row r="3" spans="1:4" x14ac:dyDescent="0.2">
      <c r="A3" t="s">
        <v>3</v>
      </c>
      <c r="B3">
        <v>12.55750989</v>
      </c>
      <c r="C3">
        <v>0</v>
      </c>
      <c r="D3">
        <v>-205.68084290000002</v>
      </c>
    </row>
    <row r="4" spans="1:4" x14ac:dyDescent="0.2">
      <c r="A4" t="s">
        <v>4</v>
      </c>
      <c r="B4">
        <v>17.614437949999999</v>
      </c>
      <c r="C4">
        <v>0</v>
      </c>
      <c r="D4">
        <v>-3.9348701349999997</v>
      </c>
    </row>
    <row r="5" spans="1:4" x14ac:dyDescent="0.2">
      <c r="A5" t="s">
        <v>5</v>
      </c>
      <c r="B5">
        <v>14.808010899999999</v>
      </c>
      <c r="C5">
        <v>0</v>
      </c>
      <c r="D5">
        <v>-3.4402019410000002</v>
      </c>
    </row>
    <row r="6" spans="1:4" x14ac:dyDescent="0.2">
      <c r="A6" t="s">
        <v>6</v>
      </c>
      <c r="B6">
        <v>-28.756608530000001</v>
      </c>
      <c r="C6">
        <v>0</v>
      </c>
      <c r="D6">
        <v>-0.51551908159999993</v>
      </c>
    </row>
    <row r="7" spans="1:4" x14ac:dyDescent="0.2">
      <c r="A7" t="s">
        <v>7</v>
      </c>
      <c r="B7">
        <v>0</v>
      </c>
      <c r="C7">
        <v>-15.198843930000001</v>
      </c>
      <c r="D7">
        <v>213.10235369999998</v>
      </c>
    </row>
    <row r="8" spans="1:4" x14ac:dyDescent="0.2">
      <c r="A8" t="s">
        <v>8</v>
      </c>
      <c r="B8">
        <v>-11.6311628</v>
      </c>
      <c r="C8">
        <v>0</v>
      </c>
      <c r="D8">
        <v>-54.979688469999999</v>
      </c>
    </row>
    <row r="9" spans="1:4" x14ac:dyDescent="0.2">
      <c r="A9" t="s">
        <v>9</v>
      </c>
      <c r="B9">
        <v>0</v>
      </c>
      <c r="C9">
        <v>2.0412725460000001</v>
      </c>
      <c r="D9">
        <v>1.901665605</v>
      </c>
    </row>
    <row r="10" spans="1:4" x14ac:dyDescent="0.2">
      <c r="A10" t="s">
        <v>10</v>
      </c>
      <c r="B10">
        <v>0</v>
      </c>
      <c r="C10">
        <v>-69.464696910000001</v>
      </c>
      <c r="D10">
        <v>0.2066503562</v>
      </c>
    </row>
    <row r="11" spans="1:4" x14ac:dyDescent="0.2">
      <c r="A11" t="s">
        <v>11</v>
      </c>
      <c r="B11">
        <v>-34.316944300000003</v>
      </c>
      <c r="C11">
        <v>0</v>
      </c>
      <c r="D11">
        <v>-0.1108090214</v>
      </c>
    </row>
    <row r="12" spans="1:4" x14ac:dyDescent="0.2">
      <c r="A12" t="s">
        <v>12</v>
      </c>
      <c r="B12">
        <v>9.5470270559999992</v>
      </c>
      <c r="C12">
        <v>0</v>
      </c>
      <c r="D12">
        <v>-58.105572459999998</v>
      </c>
    </row>
    <row r="13" spans="1:4" x14ac:dyDescent="0.2">
      <c r="A13" t="s">
        <v>13</v>
      </c>
      <c r="B13">
        <v>0</v>
      </c>
      <c r="C13">
        <v>-35.424364019999999</v>
      </c>
      <c r="D13">
        <v>9.493372419</v>
      </c>
    </row>
    <row r="14" spans="1:4" x14ac:dyDescent="0.2">
      <c r="A14" t="s">
        <v>14</v>
      </c>
      <c r="B14">
        <v>0</v>
      </c>
      <c r="C14">
        <v>-2.947540133</v>
      </c>
      <c r="D14">
        <v>2.7137176600000004</v>
      </c>
    </row>
    <row r="15" spans="1:4" x14ac:dyDescent="0.2">
      <c r="A15" t="s">
        <v>15</v>
      </c>
      <c r="B15">
        <v>0</v>
      </c>
      <c r="C15">
        <v>-11.30758471</v>
      </c>
      <c r="D15">
        <v>0.31176110800000001</v>
      </c>
    </row>
    <row r="16" spans="1:4" x14ac:dyDescent="0.2">
      <c r="A16" t="s">
        <v>16</v>
      </c>
      <c r="B16">
        <v>0</v>
      </c>
      <c r="C16">
        <v>-39.329555679999999</v>
      </c>
      <c r="D16">
        <v>71.225541919999998</v>
      </c>
    </row>
    <row r="17" spans="1:4" x14ac:dyDescent="0.2">
      <c r="A17" t="s">
        <v>17</v>
      </c>
      <c r="B17">
        <v>0</v>
      </c>
      <c r="C17">
        <v>-17.140247460000001</v>
      </c>
      <c r="D17">
        <v>0.59110300580000008</v>
      </c>
    </row>
    <row r="18" spans="1:4" x14ac:dyDescent="0.2">
      <c r="A18" t="s">
        <v>18</v>
      </c>
      <c r="B18">
        <v>0</v>
      </c>
      <c r="C18">
        <v>-13.963867909999999</v>
      </c>
      <c r="D18">
        <v>0.1941850125</v>
      </c>
    </row>
    <row r="19" spans="1:4" x14ac:dyDescent="0.2">
      <c r="A19" t="s">
        <v>19</v>
      </c>
      <c r="B19">
        <v>0</v>
      </c>
      <c r="C19">
        <v>-20.587590070000001</v>
      </c>
      <c r="D19">
        <v>65.147637750000001</v>
      </c>
    </row>
    <row r="20" spans="1:4" x14ac:dyDescent="0.2">
      <c r="A20" t="s">
        <v>20</v>
      </c>
      <c r="B20">
        <v>4.6065558260000001</v>
      </c>
      <c r="C20">
        <v>0</v>
      </c>
      <c r="D20">
        <v>-54.338783560000003</v>
      </c>
    </row>
    <row r="21" spans="1:4" x14ac:dyDescent="0.2">
      <c r="A21" t="s">
        <v>21</v>
      </c>
      <c r="B21">
        <v>0</v>
      </c>
      <c r="C21">
        <v>-50.097169100000002</v>
      </c>
      <c r="D21">
        <v>46.539041450000006</v>
      </c>
    </row>
    <row r="22" spans="1:4" x14ac:dyDescent="0.2">
      <c r="A22" t="s">
        <v>22</v>
      </c>
      <c r="B22">
        <v>0</v>
      </c>
      <c r="C22">
        <v>-43.790553060000001</v>
      </c>
      <c r="D22">
        <v>0.24794083520000001</v>
      </c>
    </row>
    <row r="23" spans="1:4" x14ac:dyDescent="0.2">
      <c r="A23" t="s">
        <v>23</v>
      </c>
      <c r="B23">
        <v>-2.8115332739999999</v>
      </c>
      <c r="C23">
        <v>0</v>
      </c>
      <c r="D23">
        <v>-6.7666316540000002</v>
      </c>
    </row>
    <row r="24" spans="1:4" x14ac:dyDescent="0.2">
      <c r="A24" t="s">
        <v>24</v>
      </c>
      <c r="B24">
        <v>-3.6918828459999999</v>
      </c>
      <c r="C24">
        <v>0</v>
      </c>
      <c r="D24">
        <v>-163.6362929</v>
      </c>
    </row>
    <row r="25" spans="1:4" x14ac:dyDescent="0.2">
      <c r="A25" t="s">
        <v>25</v>
      </c>
      <c r="B25">
        <v>0</v>
      </c>
      <c r="C25">
        <v>-10.14791541</v>
      </c>
      <c r="D25">
        <v>0.2410368192</v>
      </c>
    </row>
    <row r="26" spans="1:4" x14ac:dyDescent="0.2">
      <c r="A26" t="s">
        <v>26</v>
      </c>
      <c r="B26">
        <v>0</v>
      </c>
      <c r="C26">
        <v>-81.593814100000003</v>
      </c>
      <c r="D26">
        <v>0.70446755179999998</v>
      </c>
    </row>
    <row r="27" spans="1:4" x14ac:dyDescent="0.2">
      <c r="A27" t="s">
        <v>27</v>
      </c>
      <c r="B27">
        <v>0</v>
      </c>
      <c r="C27">
        <v>-4.0878281129999996</v>
      </c>
      <c r="D27">
        <v>1.1049161299999999</v>
      </c>
    </row>
    <row r="28" spans="1:4" x14ac:dyDescent="0.2">
      <c r="A28" t="s">
        <v>28</v>
      </c>
      <c r="B28">
        <v>1.4330195029999999</v>
      </c>
      <c r="C28">
        <v>0</v>
      </c>
      <c r="D28">
        <v>-5.4092099230000006</v>
      </c>
    </row>
    <row r="29" spans="1:4" x14ac:dyDescent="0.2">
      <c r="A29" t="s">
        <v>29</v>
      </c>
      <c r="B29">
        <v>0</v>
      </c>
      <c r="C29">
        <v>-47.988387340000003</v>
      </c>
      <c r="D29">
        <v>0.56329656039999998</v>
      </c>
    </row>
    <row r="30" spans="1:4" x14ac:dyDescent="0.2">
      <c r="A30" t="s">
        <v>30</v>
      </c>
      <c r="B30">
        <v>0</v>
      </c>
      <c r="C30">
        <v>-11.209442279999999</v>
      </c>
      <c r="D30">
        <v>1.1916071540000002</v>
      </c>
    </row>
    <row r="31" spans="1:4" x14ac:dyDescent="0.2">
      <c r="A31" t="s">
        <v>31</v>
      </c>
      <c r="B31">
        <v>29.756843589999999</v>
      </c>
      <c r="C31">
        <v>0</v>
      </c>
      <c r="D31">
        <v>-36.709171869999999</v>
      </c>
    </row>
    <row r="32" spans="1:4" x14ac:dyDescent="0.2">
      <c r="A32" t="s">
        <v>32</v>
      </c>
      <c r="B32">
        <v>-9.4204959129999999</v>
      </c>
      <c r="C32">
        <v>0</v>
      </c>
      <c r="D32">
        <v>-34.301349520000002</v>
      </c>
    </row>
    <row r="33" spans="1:4" x14ac:dyDescent="0.2">
      <c r="A33" t="s">
        <v>33</v>
      </c>
      <c r="B33">
        <v>0</v>
      </c>
      <c r="C33">
        <v>10.029566600000001</v>
      </c>
      <c r="D33">
        <v>8.6784635500000012E-3</v>
      </c>
    </row>
    <row r="34" spans="1:4" x14ac:dyDescent="0.2">
      <c r="A34" t="s">
        <v>34</v>
      </c>
      <c r="B34">
        <v>0</v>
      </c>
      <c r="C34">
        <v>16.136356020000001</v>
      </c>
      <c r="D34">
        <v>101.3396573</v>
      </c>
    </row>
    <row r="35" spans="1:4" x14ac:dyDescent="0.2">
      <c r="A35" t="s">
        <v>35</v>
      </c>
      <c r="B35">
        <v>0</v>
      </c>
      <c r="C35">
        <v>-45.085872870000003</v>
      </c>
      <c r="D35">
        <v>31.010723899999999</v>
      </c>
    </row>
    <row r="36" spans="1:4" x14ac:dyDescent="0.2">
      <c r="A36" t="s">
        <v>36</v>
      </c>
      <c r="B36">
        <v>0</v>
      </c>
      <c r="C36">
        <v>-19.955694059999999</v>
      </c>
      <c r="D36">
        <v>33.863146219999997</v>
      </c>
    </row>
    <row r="37" spans="1:4" x14ac:dyDescent="0.2">
      <c r="A37" t="s">
        <v>37</v>
      </c>
      <c r="B37">
        <v>-1.8629520509999999</v>
      </c>
      <c r="C37">
        <v>0</v>
      </c>
      <c r="D37">
        <v>-879.05114070000002</v>
      </c>
    </row>
    <row r="38" spans="1:4" x14ac:dyDescent="0.2">
      <c r="A38" t="s">
        <v>38</v>
      </c>
      <c r="B38">
        <v>0</v>
      </c>
      <c r="C38">
        <v>-10.93585564</v>
      </c>
      <c r="D38">
        <v>0.66048874190000006</v>
      </c>
    </row>
    <row r="39" spans="1:4" x14ac:dyDescent="0.2">
      <c r="A39" t="s">
        <v>39</v>
      </c>
      <c r="B39">
        <v>0</v>
      </c>
      <c r="C39">
        <v>10.578071270000001</v>
      </c>
      <c r="D39">
        <v>0.35883870620000002</v>
      </c>
    </row>
    <row r="40" spans="1:4" x14ac:dyDescent="0.2">
      <c r="A40" t="s">
        <v>40</v>
      </c>
      <c r="B40">
        <v>0</v>
      </c>
      <c r="C40">
        <v>18.06255616</v>
      </c>
      <c r="D40">
        <v>0.37249334009999996</v>
      </c>
    </row>
    <row r="41" spans="1:4" x14ac:dyDescent="0.2">
      <c r="A41" t="s">
        <v>41</v>
      </c>
      <c r="B41">
        <v>0</v>
      </c>
      <c r="C41">
        <v>7.4414268449999996</v>
      </c>
      <c r="D41">
        <v>0.50095771550000001</v>
      </c>
    </row>
    <row r="42" spans="1:4" x14ac:dyDescent="0.2">
      <c r="A42" t="s">
        <v>42</v>
      </c>
      <c r="B42">
        <v>0</v>
      </c>
      <c r="C42">
        <v>-42.213847999999999</v>
      </c>
      <c r="D42">
        <v>4.3690907509999995E-2</v>
      </c>
    </row>
    <row r="43" spans="1:4" x14ac:dyDescent="0.2">
      <c r="A43" t="s">
        <v>43</v>
      </c>
      <c r="B43">
        <v>-1.6232762140000001</v>
      </c>
      <c r="C43">
        <v>0</v>
      </c>
      <c r="D43">
        <v>-1.1086213119999999</v>
      </c>
    </row>
    <row r="44" spans="1:4" x14ac:dyDescent="0.2">
      <c r="A44" t="s">
        <v>44</v>
      </c>
      <c r="B44">
        <v>0</v>
      </c>
      <c r="C44">
        <v>-64.57679632</v>
      </c>
      <c r="D44">
        <v>0.31869980419999999</v>
      </c>
    </row>
    <row r="45" spans="1:4" x14ac:dyDescent="0.2">
      <c r="A45" t="s">
        <v>45</v>
      </c>
      <c r="B45">
        <v>0</v>
      </c>
      <c r="C45">
        <v>-15.79051495</v>
      </c>
      <c r="D45">
        <v>5.7161011270000006E-2</v>
      </c>
    </row>
    <row r="46" spans="1:4" x14ac:dyDescent="0.2">
      <c r="A46" t="s">
        <v>46</v>
      </c>
      <c r="B46">
        <v>8.1530741720000002</v>
      </c>
      <c r="C46">
        <v>0</v>
      </c>
      <c r="D46">
        <v>-1.4245458</v>
      </c>
    </row>
    <row r="47" spans="1:4" x14ac:dyDescent="0.2">
      <c r="A47" t="s">
        <v>47</v>
      </c>
      <c r="B47">
        <v>0</v>
      </c>
      <c r="C47">
        <v>-37.323861170000001</v>
      </c>
      <c r="D47">
        <v>0.36743098439999999</v>
      </c>
    </row>
    <row r="48" spans="1:4" x14ac:dyDescent="0.2">
      <c r="A48" t="s">
        <v>48</v>
      </c>
      <c r="B48">
        <v>0</v>
      </c>
      <c r="C48">
        <v>-40.42299792</v>
      </c>
      <c r="D48">
        <v>0.13693374729999999</v>
      </c>
    </row>
    <row r="49" spans="1:4" x14ac:dyDescent="0.2">
      <c r="A49" t="s">
        <v>49</v>
      </c>
      <c r="B49">
        <v>-15.87437006</v>
      </c>
      <c r="C49">
        <v>0</v>
      </c>
      <c r="D49">
        <v>-0.92488319609999992</v>
      </c>
    </row>
    <row r="50" spans="1:4" x14ac:dyDescent="0.2">
      <c r="A50" t="s">
        <v>50</v>
      </c>
      <c r="B50">
        <v>-5.847385278</v>
      </c>
      <c r="C50">
        <v>0</v>
      </c>
      <c r="D50">
        <v>-83.18516240999999</v>
      </c>
    </row>
    <row r="51" spans="1:4" x14ac:dyDescent="0.2">
      <c r="A51" t="s">
        <v>51</v>
      </c>
      <c r="B51">
        <v>0</v>
      </c>
      <c r="C51">
        <v>-74.913780239999994</v>
      </c>
      <c r="D51">
        <v>469.6894618</v>
      </c>
    </row>
    <row r="52" spans="1:4" x14ac:dyDescent="0.2">
      <c r="A52" t="s">
        <v>52</v>
      </c>
      <c r="B52">
        <v>0</v>
      </c>
      <c r="C52">
        <v>1.601766563</v>
      </c>
      <c r="D52">
        <v>1.561245082E-2</v>
      </c>
    </row>
    <row r="53" spans="1:4" x14ac:dyDescent="0.2">
      <c r="A53" t="s">
        <v>53</v>
      </c>
      <c r="B53">
        <v>0</v>
      </c>
      <c r="C53">
        <v>-167.24820030000001</v>
      </c>
      <c r="D53">
        <v>7.8478231699999998E-2</v>
      </c>
    </row>
    <row r="54" spans="1:4" x14ac:dyDescent="0.2">
      <c r="A54" t="s">
        <v>54</v>
      </c>
      <c r="B54">
        <v>-20.226127630000001</v>
      </c>
      <c r="C54">
        <v>0</v>
      </c>
      <c r="D54">
        <v>-81.997954019999995</v>
      </c>
    </row>
    <row r="55" spans="1:4" x14ac:dyDescent="0.2">
      <c r="A55" t="s">
        <v>55</v>
      </c>
      <c r="B55">
        <v>0</v>
      </c>
      <c r="C55">
        <v>-31.570283400000001</v>
      </c>
      <c r="D55">
        <v>3.2329565839999996</v>
      </c>
    </row>
    <row r="56" spans="1:4" x14ac:dyDescent="0.2">
      <c r="A56" t="s">
        <v>56</v>
      </c>
      <c r="B56">
        <v>0</v>
      </c>
      <c r="C56">
        <v>-9.9246186089999995</v>
      </c>
      <c r="D56">
        <v>8.4699608039999994</v>
      </c>
    </row>
    <row r="57" spans="1:4" x14ac:dyDescent="0.2">
      <c r="A57" t="s">
        <v>57</v>
      </c>
      <c r="B57">
        <v>0</v>
      </c>
      <c r="C57">
        <v>-5.7432891509999999</v>
      </c>
      <c r="D57">
        <v>6.815220536</v>
      </c>
    </row>
    <row r="58" spans="1:4" x14ac:dyDescent="0.2">
      <c r="A58" t="s">
        <v>58</v>
      </c>
      <c r="B58">
        <v>-8.7168209640000001</v>
      </c>
      <c r="C58">
        <v>0</v>
      </c>
      <c r="D58">
        <v>-9.5354677799999994</v>
      </c>
    </row>
    <row r="59" spans="1:4" x14ac:dyDescent="0.2">
      <c r="A59" t="s">
        <v>59</v>
      </c>
      <c r="B59">
        <v>0</v>
      </c>
      <c r="C59">
        <v>-6.203982484</v>
      </c>
      <c r="D59">
        <v>2.8414434620000002E-2</v>
      </c>
    </row>
    <row r="60" spans="1:4" x14ac:dyDescent="0.2">
      <c r="A60" t="s">
        <v>60</v>
      </c>
      <c r="B60">
        <v>-24.82535335</v>
      </c>
      <c r="C60">
        <v>0</v>
      </c>
      <c r="D60">
        <v>-244.85157839999999</v>
      </c>
    </row>
    <row r="61" spans="1:4" x14ac:dyDescent="0.2">
      <c r="A61" t="s">
        <v>61</v>
      </c>
      <c r="B61">
        <v>0</v>
      </c>
      <c r="C61">
        <v>-37.520881610000004</v>
      </c>
      <c r="D61">
        <v>2.1508182540000003</v>
      </c>
    </row>
    <row r="62" spans="1:4" x14ac:dyDescent="0.2">
      <c r="A62" t="s">
        <v>62</v>
      </c>
      <c r="B62">
        <v>0</v>
      </c>
      <c r="C62">
        <v>18.10577756</v>
      </c>
      <c r="D62">
        <v>0.78733173909999998</v>
      </c>
    </row>
    <row r="63" spans="1:4" x14ac:dyDescent="0.2">
      <c r="A63" t="s">
        <v>63</v>
      </c>
      <c r="B63">
        <v>-62.678659539999998</v>
      </c>
      <c r="C63">
        <v>0</v>
      </c>
      <c r="D63">
        <v>-1.0126894120000001</v>
      </c>
    </row>
    <row r="64" spans="1:4" x14ac:dyDescent="0.2">
      <c r="A64" t="s">
        <v>64</v>
      </c>
      <c r="B64">
        <v>11.70437287</v>
      </c>
      <c r="C64">
        <v>0</v>
      </c>
      <c r="D64">
        <v>-0.29537287910000004</v>
      </c>
    </row>
    <row r="65" spans="1:4" x14ac:dyDescent="0.2">
      <c r="A65" t="s">
        <v>65</v>
      </c>
      <c r="B65">
        <v>0</v>
      </c>
      <c r="C65">
        <v>0</v>
      </c>
      <c r="D65">
        <v>0</v>
      </c>
    </row>
    <row r="66" spans="1:4" x14ac:dyDescent="0.2">
      <c r="A66" t="s">
        <v>66</v>
      </c>
      <c r="B66">
        <v>-103.7799227</v>
      </c>
      <c r="C66">
        <v>0</v>
      </c>
      <c r="D66">
        <v>-215.63146409999999</v>
      </c>
    </row>
    <row r="67" spans="1:4" x14ac:dyDescent="0.2">
      <c r="A67" t="s">
        <v>67</v>
      </c>
      <c r="B67">
        <v>-14.4943033</v>
      </c>
      <c r="C67">
        <v>0</v>
      </c>
      <c r="D67">
        <v>-0.63971968149999991</v>
      </c>
    </row>
    <row r="68" spans="1:4" x14ac:dyDescent="0.2">
      <c r="A68" t="s">
        <v>68</v>
      </c>
      <c r="B68">
        <v>0</v>
      </c>
      <c r="C68">
        <v>9.0411672369999998</v>
      </c>
      <c r="D68">
        <v>0.1035178065</v>
      </c>
    </row>
    <row r="69" spans="1:4" x14ac:dyDescent="0.2">
      <c r="A69" t="s">
        <v>69</v>
      </c>
      <c r="B69">
        <v>0</v>
      </c>
      <c r="C69">
        <v>-60.587881590000002</v>
      </c>
      <c r="D69">
        <v>2.0535361760000002</v>
      </c>
    </row>
    <row r="70" spans="1:4" x14ac:dyDescent="0.2">
      <c r="A70" t="s">
        <v>70</v>
      </c>
      <c r="B70">
        <v>13.35714711</v>
      </c>
      <c r="C70">
        <v>0</v>
      </c>
      <c r="D70">
        <v>-6.9169460250000006</v>
      </c>
    </row>
    <row r="71" spans="1:4" x14ac:dyDescent="0.2">
      <c r="A71" t="s">
        <v>71</v>
      </c>
      <c r="B71">
        <v>0</v>
      </c>
      <c r="C71">
        <v>-33.66565404</v>
      </c>
      <c r="D71">
        <v>21.315067840000001</v>
      </c>
    </row>
    <row r="72" spans="1:4" x14ac:dyDescent="0.2">
      <c r="A72" t="s">
        <v>72</v>
      </c>
      <c r="B72">
        <v>0</v>
      </c>
      <c r="C72">
        <v>-35.882112739999997</v>
      </c>
      <c r="D72">
        <v>0.27292013370000001</v>
      </c>
    </row>
    <row r="73" spans="1:4" x14ac:dyDescent="0.2">
      <c r="A73" t="s">
        <v>73</v>
      </c>
      <c r="B73">
        <v>0</v>
      </c>
      <c r="C73">
        <v>-3.2045709059999998</v>
      </c>
      <c r="D73">
        <v>1.770397102</v>
      </c>
    </row>
    <row r="74" spans="1:4" x14ac:dyDescent="0.2">
      <c r="A74" t="s">
        <v>74</v>
      </c>
      <c r="B74">
        <v>0</v>
      </c>
      <c r="C74">
        <v>-36.791267560000001</v>
      </c>
      <c r="D74">
        <v>0.2333663336</v>
      </c>
    </row>
    <row r="75" spans="1:4" x14ac:dyDescent="0.2">
      <c r="A75" t="s">
        <v>75</v>
      </c>
      <c r="B75">
        <v>0</v>
      </c>
      <c r="C75">
        <v>-15.905439879999999</v>
      </c>
      <c r="D75">
        <v>0.35755981589999997</v>
      </c>
    </row>
    <row r="76" spans="1:4" x14ac:dyDescent="0.2">
      <c r="A76" t="s">
        <v>76</v>
      </c>
      <c r="B76">
        <v>0</v>
      </c>
      <c r="C76">
        <v>-16.491128069999998</v>
      </c>
      <c r="D76">
        <v>6.4135896349999999E-2</v>
      </c>
    </row>
    <row r="77" spans="1:4" x14ac:dyDescent="0.2">
      <c r="A77" t="s">
        <v>77</v>
      </c>
      <c r="B77">
        <v>0</v>
      </c>
      <c r="C77">
        <v>9.0160803289999993</v>
      </c>
      <c r="D77">
        <v>0.92067181900000006</v>
      </c>
    </row>
    <row r="78" spans="1:4" x14ac:dyDescent="0.2">
      <c r="A78" t="s">
        <v>78</v>
      </c>
      <c r="B78">
        <v>0</v>
      </c>
      <c r="C78">
        <v>-26.869692730000001</v>
      </c>
      <c r="D78">
        <v>5.057398064</v>
      </c>
    </row>
    <row r="79" spans="1:4" x14ac:dyDescent="0.2">
      <c r="A79" t="s">
        <v>79</v>
      </c>
      <c r="B79">
        <v>0</v>
      </c>
      <c r="C79">
        <v>-37.832636710000003</v>
      </c>
      <c r="D79">
        <v>0.1139138921</v>
      </c>
    </row>
    <row r="80" spans="1:4" x14ac:dyDescent="0.2">
      <c r="A80" t="s">
        <v>80</v>
      </c>
      <c r="B80">
        <v>0</v>
      </c>
      <c r="C80">
        <v>8.5003019670000004</v>
      </c>
      <c r="D80">
        <v>3.1030180889999998E-2</v>
      </c>
    </row>
    <row r="81" spans="1:4" x14ac:dyDescent="0.2">
      <c r="A81" t="s">
        <v>81</v>
      </c>
      <c r="B81">
        <v>0</v>
      </c>
      <c r="C81">
        <v>-4.3814451109999997</v>
      </c>
      <c r="D81">
        <v>2.5182774060000002</v>
      </c>
    </row>
    <row r="82" spans="1:4" x14ac:dyDescent="0.2">
      <c r="A82" t="s">
        <v>82</v>
      </c>
      <c r="B82">
        <v>-4.9245973770000004</v>
      </c>
      <c r="C82">
        <v>0</v>
      </c>
      <c r="D82">
        <v>-2.3120548849999999E-2</v>
      </c>
    </row>
    <row r="83" spans="1:4" x14ac:dyDescent="0.2">
      <c r="A83" t="s">
        <v>83</v>
      </c>
      <c r="B83">
        <v>0</v>
      </c>
      <c r="C83">
        <v>-72.198345169999996</v>
      </c>
      <c r="D83">
        <v>2.2796361519999997</v>
      </c>
    </row>
    <row r="84" spans="1:4" x14ac:dyDescent="0.2">
      <c r="A84" t="s">
        <v>84</v>
      </c>
      <c r="B84">
        <v>-15.27466096</v>
      </c>
      <c r="C84">
        <v>0</v>
      </c>
      <c r="D84">
        <v>-0.78179256350000004</v>
      </c>
    </row>
    <row r="85" spans="1:4" x14ac:dyDescent="0.2">
      <c r="A85" t="s">
        <v>85</v>
      </c>
      <c r="B85">
        <v>0</v>
      </c>
      <c r="C85">
        <v>-69.444107869999996</v>
      </c>
      <c r="D85">
        <v>97.442118489999999</v>
      </c>
    </row>
    <row r="86" spans="1:4" x14ac:dyDescent="0.2">
      <c r="A86" t="s">
        <v>86</v>
      </c>
      <c r="B86">
        <v>0</v>
      </c>
      <c r="C86">
        <v>-8.2264754409999998</v>
      </c>
      <c r="D86">
        <v>4.1790362679999999</v>
      </c>
    </row>
    <row r="87" spans="1:4" x14ac:dyDescent="0.2">
      <c r="A87" t="s">
        <v>87</v>
      </c>
      <c r="B87">
        <v>-6.5238299729999998</v>
      </c>
      <c r="C87">
        <v>0</v>
      </c>
      <c r="D87">
        <v>-6.5302716330000008</v>
      </c>
    </row>
    <row r="88" spans="1:4" x14ac:dyDescent="0.2">
      <c r="A88" t="s">
        <v>88</v>
      </c>
      <c r="B88">
        <v>0</v>
      </c>
      <c r="C88">
        <v>-8.2165147130000005</v>
      </c>
      <c r="D88">
        <v>0.30476854119999996</v>
      </c>
    </row>
    <row r="89" spans="1:4" x14ac:dyDescent="0.2">
      <c r="A89" t="s">
        <v>89</v>
      </c>
      <c r="B89">
        <v>0</v>
      </c>
      <c r="C89">
        <v>-124.18112859999999</v>
      </c>
      <c r="D89">
        <v>22.181734679999998</v>
      </c>
    </row>
    <row r="90" spans="1:4" x14ac:dyDescent="0.2">
      <c r="A90" t="s">
        <v>90</v>
      </c>
      <c r="B90">
        <v>-6.7305532489999997</v>
      </c>
      <c r="C90">
        <v>0</v>
      </c>
      <c r="D90">
        <v>-59.560664320000001</v>
      </c>
    </row>
    <row r="91" spans="1:4" x14ac:dyDescent="0.2">
      <c r="A91" t="s">
        <v>91</v>
      </c>
      <c r="B91">
        <v>0</v>
      </c>
      <c r="C91">
        <v>-4.2296558949999996</v>
      </c>
      <c r="D91">
        <v>176.11325909999999</v>
      </c>
    </row>
    <row r="92" spans="1:4" x14ac:dyDescent="0.2">
      <c r="A92" t="s">
        <v>92</v>
      </c>
      <c r="B92">
        <v>-20.845612460000002</v>
      </c>
      <c r="C92">
        <v>0</v>
      </c>
      <c r="D92">
        <v>-182.36213789999999</v>
      </c>
    </row>
    <row r="93" spans="1:4" x14ac:dyDescent="0.2">
      <c r="A93" t="s">
        <v>93</v>
      </c>
      <c r="B93">
        <v>0</v>
      </c>
      <c r="C93">
        <v>-7.7459956209999996</v>
      </c>
      <c r="D93">
        <v>133.18278979999999</v>
      </c>
    </row>
    <row r="94" spans="1:4" x14ac:dyDescent="0.2">
      <c r="A94" t="s">
        <v>94</v>
      </c>
      <c r="B94">
        <v>0</v>
      </c>
      <c r="C94">
        <v>-5.8385242379999998</v>
      </c>
      <c r="D94">
        <v>11.36604438</v>
      </c>
    </row>
    <row r="95" spans="1:4" x14ac:dyDescent="0.2">
      <c r="A95" t="s">
        <v>95</v>
      </c>
      <c r="B95">
        <v>0</v>
      </c>
      <c r="C95">
        <v>3.5607545319999998</v>
      </c>
      <c r="D95">
        <v>1.967627982</v>
      </c>
    </row>
    <row r="96" spans="1:4" x14ac:dyDescent="0.2">
      <c r="A96" t="s">
        <v>96</v>
      </c>
      <c r="B96">
        <v>0</v>
      </c>
      <c r="C96">
        <v>-13.664488199999999</v>
      </c>
      <c r="D96">
        <v>82.577999510000012</v>
      </c>
    </row>
    <row r="97" spans="1:4" x14ac:dyDescent="0.2">
      <c r="A97" t="s">
        <v>97</v>
      </c>
      <c r="B97">
        <v>0</v>
      </c>
      <c r="C97">
        <v>-86.517864540000005</v>
      </c>
      <c r="D97">
        <v>105.18405920000001</v>
      </c>
    </row>
    <row r="98" spans="1:4" x14ac:dyDescent="0.2">
      <c r="A98" t="s">
        <v>98</v>
      </c>
      <c r="B98">
        <v>0</v>
      </c>
      <c r="C98">
        <v>-39.215058540000001</v>
      </c>
      <c r="D98">
        <v>1.6449244509999998</v>
      </c>
    </row>
    <row r="99" spans="1:4" x14ac:dyDescent="0.2">
      <c r="A99" t="s">
        <v>99</v>
      </c>
      <c r="B99">
        <v>-0.61557453500000003</v>
      </c>
      <c r="C99">
        <v>0</v>
      </c>
      <c r="D99">
        <v>-112.66967140000001</v>
      </c>
    </row>
    <row r="100" spans="1:4" x14ac:dyDescent="0.2">
      <c r="A100" t="s">
        <v>100</v>
      </c>
      <c r="B100">
        <v>-57.029779400000002</v>
      </c>
      <c r="C100">
        <v>0</v>
      </c>
      <c r="D100">
        <v>-129.05978679999998</v>
      </c>
    </row>
    <row r="101" spans="1:4" x14ac:dyDescent="0.2">
      <c r="A101" t="s">
        <v>101</v>
      </c>
      <c r="B101">
        <v>0</v>
      </c>
      <c r="C101">
        <v>-13.20826722</v>
      </c>
      <c r="D101">
        <v>185.26073959999999</v>
      </c>
    </row>
    <row r="102" spans="1:4" x14ac:dyDescent="0.2">
      <c r="A102" t="s">
        <v>102</v>
      </c>
      <c r="B102">
        <v>-5.5613377860000002</v>
      </c>
      <c r="C102">
        <v>0</v>
      </c>
      <c r="D102">
        <v>-1.1810001729999999</v>
      </c>
    </row>
    <row r="103" spans="1:4" x14ac:dyDescent="0.2">
      <c r="A103" t="s">
        <v>103</v>
      </c>
      <c r="B103">
        <v>0</v>
      </c>
      <c r="C103">
        <v>6.819588757</v>
      </c>
      <c r="D103">
        <v>3.2956171080000001</v>
      </c>
    </row>
    <row r="104" spans="1:4" x14ac:dyDescent="0.2">
      <c r="A104" t="s">
        <v>104</v>
      </c>
      <c r="B104">
        <v>15.322338889999999</v>
      </c>
      <c r="C104">
        <v>0</v>
      </c>
      <c r="D104">
        <v>-318.90685989999997</v>
      </c>
    </row>
    <row r="105" spans="1:4" x14ac:dyDescent="0.2">
      <c r="A105" t="s">
        <v>105</v>
      </c>
      <c r="B105">
        <v>0</v>
      </c>
      <c r="C105">
        <v>-52.560631690000001</v>
      </c>
      <c r="D105">
        <v>3.245232026E-2</v>
      </c>
    </row>
    <row r="106" spans="1:4" x14ac:dyDescent="0.2">
      <c r="A106" t="s">
        <v>106</v>
      </c>
      <c r="B106">
        <v>0</v>
      </c>
      <c r="C106">
        <v>-105.29545520000001</v>
      </c>
      <c r="D106">
        <v>0.35692748670000002</v>
      </c>
    </row>
    <row r="107" spans="1:4" x14ac:dyDescent="0.2">
      <c r="A107" t="s">
        <v>107</v>
      </c>
      <c r="B107">
        <v>0</v>
      </c>
      <c r="C107">
        <v>-39.190575240000001</v>
      </c>
      <c r="D107">
        <v>748.8880752</v>
      </c>
    </row>
    <row r="108" spans="1:4" x14ac:dyDescent="0.2">
      <c r="A108" t="s">
        <v>108</v>
      </c>
      <c r="B108">
        <v>0</v>
      </c>
      <c r="C108">
        <v>-7.2806080480000004</v>
      </c>
      <c r="D108">
        <v>39.542941679999998</v>
      </c>
    </row>
    <row r="109" spans="1:4" x14ac:dyDescent="0.2">
      <c r="A109" t="s">
        <v>109</v>
      </c>
      <c r="B109">
        <v>25.785183279999998</v>
      </c>
      <c r="C109">
        <v>0</v>
      </c>
      <c r="D109">
        <v>-197.5544515</v>
      </c>
    </row>
    <row r="110" spans="1:4" x14ac:dyDescent="0.2">
      <c r="A110" t="s">
        <v>110</v>
      </c>
      <c r="B110">
        <v>-14.38548606</v>
      </c>
      <c r="C110">
        <v>0</v>
      </c>
      <c r="D110">
        <v>-5.660951893</v>
      </c>
    </row>
    <row r="111" spans="1:4" x14ac:dyDescent="0.2">
      <c r="A111" t="s">
        <v>111</v>
      </c>
      <c r="B111">
        <v>13.453643919999999</v>
      </c>
      <c r="C111">
        <v>0</v>
      </c>
      <c r="D111">
        <v>-1.553025195</v>
      </c>
    </row>
    <row r="112" spans="1:4" x14ac:dyDescent="0.2">
      <c r="A112" t="s">
        <v>112</v>
      </c>
      <c r="B112">
        <v>-5.0630988820000002</v>
      </c>
      <c r="C112">
        <v>0</v>
      </c>
      <c r="D112">
        <v>-74.289934849999995</v>
      </c>
    </row>
    <row r="113" spans="1:4" x14ac:dyDescent="0.2">
      <c r="A113" t="s">
        <v>113</v>
      </c>
      <c r="B113">
        <v>0</v>
      </c>
      <c r="C113">
        <v>-36.854521679999998</v>
      </c>
      <c r="D113">
        <v>3.0859583350000001E-2</v>
      </c>
    </row>
    <row r="114" spans="1:4" x14ac:dyDescent="0.2">
      <c r="A114" t="s">
        <v>114</v>
      </c>
      <c r="B114">
        <v>0</v>
      </c>
      <c r="C114">
        <v>12.18200017</v>
      </c>
      <c r="D114">
        <v>11.583316960000001</v>
      </c>
    </row>
    <row r="115" spans="1:4" x14ac:dyDescent="0.2">
      <c r="A115" t="s">
        <v>115</v>
      </c>
      <c r="B115">
        <v>-3.8245000330000001</v>
      </c>
      <c r="C115">
        <v>0</v>
      </c>
      <c r="D115">
        <v>-0.20878658890000001</v>
      </c>
    </row>
    <row r="116" spans="1:4" x14ac:dyDescent="0.2">
      <c r="A116" t="s">
        <v>116</v>
      </c>
      <c r="B116">
        <v>-27.255338550000001</v>
      </c>
      <c r="C116">
        <v>0</v>
      </c>
      <c r="D116">
        <v>-21.032083950000001</v>
      </c>
    </row>
    <row r="117" spans="1:4" x14ac:dyDescent="0.2">
      <c r="A117" t="s">
        <v>117</v>
      </c>
      <c r="B117">
        <v>0</v>
      </c>
      <c r="C117">
        <v>-24.058917520000001</v>
      </c>
      <c r="D117">
        <v>9.4296467620000008</v>
      </c>
    </row>
    <row r="118" spans="1:4" x14ac:dyDescent="0.2">
      <c r="A118" t="s">
        <v>118</v>
      </c>
      <c r="B118">
        <v>0</v>
      </c>
      <c r="C118">
        <v>1.7855414789999999</v>
      </c>
      <c r="D118">
        <v>4.4601781890000005</v>
      </c>
    </row>
    <row r="119" spans="1:4" x14ac:dyDescent="0.2">
      <c r="A119" t="s">
        <v>119</v>
      </c>
      <c r="B119">
        <v>0</v>
      </c>
      <c r="C119">
        <v>-82.400253860000007</v>
      </c>
      <c r="D119">
        <v>12.075810240000001</v>
      </c>
    </row>
    <row r="120" spans="1:4" x14ac:dyDescent="0.2">
      <c r="A120" t="s">
        <v>120</v>
      </c>
      <c r="B120">
        <v>0</v>
      </c>
      <c r="C120">
        <v>-33.105409139999999</v>
      </c>
      <c r="D120">
        <v>1.628170699</v>
      </c>
    </row>
    <row r="121" spans="1:4" x14ac:dyDescent="0.2">
      <c r="A121" t="s">
        <v>121</v>
      </c>
      <c r="B121">
        <v>-3.1725377579999998</v>
      </c>
      <c r="C121">
        <v>0</v>
      </c>
      <c r="D121">
        <v>-26.695059019999999</v>
      </c>
    </row>
    <row r="122" spans="1:4" x14ac:dyDescent="0.2">
      <c r="A122" t="s">
        <v>122</v>
      </c>
      <c r="B122">
        <v>5.1983655930000001</v>
      </c>
      <c r="C122">
        <v>0</v>
      </c>
      <c r="D122">
        <v>-5.53337594</v>
      </c>
    </row>
    <row r="123" spans="1:4" x14ac:dyDescent="0.2">
      <c r="A123" t="s">
        <v>123</v>
      </c>
      <c r="B123">
        <v>0</v>
      </c>
      <c r="C123">
        <v>-81.114175779999997</v>
      </c>
      <c r="D123">
        <v>1.2312257020000001</v>
      </c>
    </row>
    <row r="124" spans="1:4" x14ac:dyDescent="0.2">
      <c r="A124" t="s">
        <v>124</v>
      </c>
      <c r="B124">
        <v>0</v>
      </c>
      <c r="C124">
        <v>-9.1431550030000004</v>
      </c>
      <c r="D124">
        <v>46.829378060000003</v>
      </c>
    </row>
    <row r="125" spans="1:4" x14ac:dyDescent="0.2">
      <c r="A125" t="s">
        <v>125</v>
      </c>
      <c r="B125">
        <v>0</v>
      </c>
      <c r="C125">
        <v>-39.902357170000002</v>
      </c>
      <c r="D125">
        <v>5.4489986029999997</v>
      </c>
    </row>
    <row r="126" spans="1:4" x14ac:dyDescent="0.2">
      <c r="A126" t="s">
        <v>126</v>
      </c>
      <c r="B126">
        <v>0</v>
      </c>
      <c r="C126">
        <v>-7.906072934</v>
      </c>
      <c r="D126">
        <v>0.50262061869999997</v>
      </c>
    </row>
    <row r="127" spans="1:4" x14ac:dyDescent="0.2">
      <c r="A127" t="s">
        <v>127</v>
      </c>
      <c r="B127">
        <v>0</v>
      </c>
      <c r="C127">
        <v>-27.087016330000001</v>
      </c>
      <c r="D127">
        <v>3.8820751099999997</v>
      </c>
    </row>
    <row r="128" spans="1:4" x14ac:dyDescent="0.2">
      <c r="A128" t="s">
        <v>128</v>
      </c>
      <c r="B128">
        <v>22.000689090000002</v>
      </c>
      <c r="C128">
        <v>0</v>
      </c>
      <c r="D128">
        <v>-44.905631509999999</v>
      </c>
    </row>
    <row r="129" spans="1:4" x14ac:dyDescent="0.2">
      <c r="A129" t="s">
        <v>129</v>
      </c>
      <c r="B129">
        <v>5.0209352039999997</v>
      </c>
      <c r="C129">
        <v>0</v>
      </c>
      <c r="D129">
        <v>-0.96738778170000006</v>
      </c>
    </row>
    <row r="130" spans="1:4" x14ac:dyDescent="0.2">
      <c r="A130" t="s">
        <v>130</v>
      </c>
      <c r="B130">
        <v>5.2963858129999997</v>
      </c>
      <c r="C130">
        <v>0</v>
      </c>
      <c r="D130">
        <v>-207.6751879</v>
      </c>
    </row>
    <row r="131" spans="1:4" x14ac:dyDescent="0.2">
      <c r="A131" t="s">
        <v>131</v>
      </c>
      <c r="B131">
        <v>0.59069461300000004</v>
      </c>
      <c r="C131">
        <v>0</v>
      </c>
      <c r="D131">
        <v>-4.2540915699999999</v>
      </c>
    </row>
    <row r="132" spans="1:4" x14ac:dyDescent="0.2">
      <c r="A132" t="s">
        <v>132</v>
      </c>
      <c r="B132">
        <v>0.44243080400000001</v>
      </c>
      <c r="C132">
        <v>0</v>
      </c>
      <c r="D132">
        <v>-10.82513464</v>
      </c>
    </row>
    <row r="133" spans="1:4" x14ac:dyDescent="0.2">
      <c r="A133" t="s">
        <v>133</v>
      </c>
      <c r="B133">
        <v>0</v>
      </c>
      <c r="C133">
        <v>-106.6354022</v>
      </c>
      <c r="D133">
        <v>2.8635790540000001E-2</v>
      </c>
    </row>
    <row r="134" spans="1:4" x14ac:dyDescent="0.2">
      <c r="A134" t="s">
        <v>134</v>
      </c>
      <c r="B134">
        <v>0</v>
      </c>
      <c r="C134">
        <v>-42.030867090000001</v>
      </c>
      <c r="D134">
        <v>1.111626311</v>
      </c>
    </row>
    <row r="135" spans="1:4" x14ac:dyDescent="0.2">
      <c r="A135" t="s">
        <v>135</v>
      </c>
      <c r="B135">
        <v>0</v>
      </c>
      <c r="C135">
        <v>-23.019689540000002</v>
      </c>
      <c r="D135">
        <v>4.5332948809999998</v>
      </c>
    </row>
    <row r="136" spans="1:4" x14ac:dyDescent="0.2">
      <c r="A136" t="s">
        <v>136</v>
      </c>
      <c r="B136">
        <v>0</v>
      </c>
      <c r="C136">
        <v>5.8430741270000004</v>
      </c>
      <c r="D136">
        <v>4.987390874E-2</v>
      </c>
    </row>
    <row r="137" spans="1:4" x14ac:dyDescent="0.2">
      <c r="A137" t="s">
        <v>137</v>
      </c>
      <c r="B137">
        <v>-20.736831639999998</v>
      </c>
      <c r="C137">
        <v>0</v>
      </c>
      <c r="D137">
        <v>-78.2802401</v>
      </c>
    </row>
    <row r="138" spans="1:4" x14ac:dyDescent="0.2">
      <c r="A138" t="s">
        <v>138</v>
      </c>
      <c r="B138">
        <v>0</v>
      </c>
      <c r="C138">
        <v>0.66136477100000002</v>
      </c>
      <c r="D138">
        <v>3.0744962889999998</v>
      </c>
    </row>
    <row r="139" spans="1:4" x14ac:dyDescent="0.2">
      <c r="A139" t="s">
        <v>139</v>
      </c>
      <c r="B139">
        <v>0</v>
      </c>
      <c r="C139">
        <v>-10.954023680000001</v>
      </c>
      <c r="D139">
        <v>2.246948358</v>
      </c>
    </row>
    <row r="140" spans="1:4" x14ac:dyDescent="0.2">
      <c r="A140" t="s">
        <v>140</v>
      </c>
      <c r="B140">
        <v>-8.2510353890000001</v>
      </c>
      <c r="C140">
        <v>0</v>
      </c>
      <c r="D140">
        <v>-70.98279368</v>
      </c>
    </row>
    <row r="141" spans="1:4" x14ac:dyDescent="0.2">
      <c r="A141" t="s">
        <v>141</v>
      </c>
      <c r="B141">
        <v>0</v>
      </c>
      <c r="C141">
        <v>-33.02729514</v>
      </c>
      <c r="D141">
        <v>72.942334360000004</v>
      </c>
    </row>
    <row r="142" spans="1:4" x14ac:dyDescent="0.2">
      <c r="A142" t="s">
        <v>142</v>
      </c>
      <c r="B142">
        <v>-15.762178459999999</v>
      </c>
      <c r="C142">
        <v>0</v>
      </c>
      <c r="D142">
        <v>-1.135999599</v>
      </c>
    </row>
    <row r="143" spans="1:4" x14ac:dyDescent="0.2">
      <c r="A143" t="s">
        <v>143</v>
      </c>
      <c r="B143">
        <v>0</v>
      </c>
      <c r="C143">
        <v>-52.693570829999999</v>
      </c>
      <c r="D143">
        <v>3.5272530579999999E-3</v>
      </c>
    </row>
    <row r="144" spans="1:4" x14ac:dyDescent="0.2">
      <c r="A144" t="s">
        <v>144</v>
      </c>
      <c r="B144">
        <v>0</v>
      </c>
      <c r="C144">
        <v>-93.178866859999999</v>
      </c>
      <c r="D144">
        <v>30.750515570000001</v>
      </c>
    </row>
    <row r="145" spans="1:4" x14ac:dyDescent="0.2">
      <c r="A145" t="s">
        <v>145</v>
      </c>
      <c r="B145">
        <v>0</v>
      </c>
      <c r="C145">
        <v>22.547460749999999</v>
      </c>
      <c r="D145">
        <v>4.8737484210000002</v>
      </c>
    </row>
    <row r="146" spans="1:4" x14ac:dyDescent="0.2">
      <c r="A146" t="s">
        <v>146</v>
      </c>
      <c r="B146">
        <v>11.09391658</v>
      </c>
      <c r="C146">
        <v>0</v>
      </c>
      <c r="D146">
        <v>-27.808134160000002</v>
      </c>
    </row>
    <row r="147" spans="1:4" x14ac:dyDescent="0.2">
      <c r="A147" t="s">
        <v>147</v>
      </c>
      <c r="B147">
        <v>0</v>
      </c>
      <c r="C147">
        <v>-70.075075760000004</v>
      </c>
      <c r="D147">
        <v>4.4381278919999996E-2</v>
      </c>
    </row>
    <row r="148" spans="1:4" x14ac:dyDescent="0.2">
      <c r="A148" t="s">
        <v>148</v>
      </c>
      <c r="B148">
        <v>0</v>
      </c>
      <c r="C148">
        <v>-3.557523776</v>
      </c>
      <c r="D148">
        <v>5.1598801449999998</v>
      </c>
    </row>
    <row r="149" spans="1:4" x14ac:dyDescent="0.2">
      <c r="A149" t="s">
        <v>149</v>
      </c>
      <c r="B149">
        <v>1.606614497</v>
      </c>
      <c r="C149">
        <v>0</v>
      </c>
      <c r="D149">
        <v>-253.47109469999998</v>
      </c>
    </row>
    <row r="150" spans="1:4" x14ac:dyDescent="0.2">
      <c r="A150" t="s">
        <v>150</v>
      </c>
      <c r="B150">
        <v>0</v>
      </c>
      <c r="C150">
        <v>9.9581748240000003</v>
      </c>
      <c r="D150">
        <v>19.943651299999999</v>
      </c>
    </row>
    <row r="151" spans="1:4" x14ac:dyDescent="0.2">
      <c r="A151" t="s">
        <v>151</v>
      </c>
      <c r="B151">
        <v>0</v>
      </c>
      <c r="C151">
        <v>-1.0639926639999999</v>
      </c>
      <c r="D151">
        <v>1.4497087150000001</v>
      </c>
    </row>
    <row r="152" spans="1:4" x14ac:dyDescent="0.2">
      <c r="A152" t="s">
        <v>152</v>
      </c>
      <c r="B152">
        <v>0</v>
      </c>
      <c r="C152">
        <v>-4.6270513270000002</v>
      </c>
      <c r="D152">
        <v>3.4640906719999998</v>
      </c>
    </row>
    <row r="153" spans="1:4" x14ac:dyDescent="0.2">
      <c r="A153" t="s">
        <v>153</v>
      </c>
      <c r="B153">
        <v>0</v>
      </c>
      <c r="C153">
        <v>2.6481604519999999</v>
      </c>
      <c r="D153">
        <v>10.895685279999999</v>
      </c>
    </row>
    <row r="154" spans="1:4" x14ac:dyDescent="0.2">
      <c r="A154" t="s">
        <v>154</v>
      </c>
      <c r="B154">
        <v>11.63260052</v>
      </c>
      <c r="C154">
        <v>0</v>
      </c>
      <c r="D154">
        <v>-0.91433460860000004</v>
      </c>
    </row>
    <row r="155" spans="1:4" x14ac:dyDescent="0.2">
      <c r="A155" t="s">
        <v>155</v>
      </c>
      <c r="B155">
        <v>0</v>
      </c>
      <c r="C155">
        <v>-163.48797379999999</v>
      </c>
      <c r="D155">
        <v>100.00884459999999</v>
      </c>
    </row>
    <row r="156" spans="1:4" x14ac:dyDescent="0.2">
      <c r="A156" t="s">
        <v>156</v>
      </c>
      <c r="B156">
        <v>0</v>
      </c>
      <c r="C156">
        <v>-50.009050420000001</v>
      </c>
      <c r="D156">
        <v>10.313551689999999</v>
      </c>
    </row>
    <row r="157" spans="1:4" x14ac:dyDescent="0.2">
      <c r="A157" t="s">
        <v>157</v>
      </c>
      <c r="B157">
        <v>23.80845965</v>
      </c>
      <c r="C157">
        <v>0</v>
      </c>
      <c r="D157">
        <v>-3.5098900049999999</v>
      </c>
    </row>
    <row r="158" spans="1:4" x14ac:dyDescent="0.2">
      <c r="A158" t="s">
        <v>158</v>
      </c>
      <c r="B158">
        <v>0</v>
      </c>
      <c r="C158">
        <v>-2.7404046540000002</v>
      </c>
      <c r="D158">
        <v>7.5552498620000001</v>
      </c>
    </row>
    <row r="159" spans="1:4" x14ac:dyDescent="0.2">
      <c r="A159" t="s">
        <v>159</v>
      </c>
      <c r="B159">
        <v>7.650504561</v>
      </c>
      <c r="C159">
        <v>0</v>
      </c>
      <c r="D159">
        <v>-3.4070654240000002</v>
      </c>
    </row>
    <row r="160" spans="1:4" x14ac:dyDescent="0.2">
      <c r="A160" t="s">
        <v>160</v>
      </c>
      <c r="B160">
        <v>0</v>
      </c>
      <c r="C160">
        <v>-17.042048739999998</v>
      </c>
      <c r="D160">
        <v>10.491058710000001</v>
      </c>
    </row>
    <row r="161" spans="1:4" x14ac:dyDescent="0.2">
      <c r="A161" t="s">
        <v>161</v>
      </c>
      <c r="B161">
        <v>0</v>
      </c>
      <c r="C161">
        <v>-25.314072029999998</v>
      </c>
      <c r="D161">
        <v>0.49783966259999995</v>
      </c>
    </row>
    <row r="162" spans="1:4" x14ac:dyDescent="0.2">
      <c r="A162" t="s">
        <v>162</v>
      </c>
      <c r="B162">
        <v>0</v>
      </c>
      <c r="C162">
        <v>-15.16213033</v>
      </c>
      <c r="D162">
        <v>22.051532219999999</v>
      </c>
    </row>
    <row r="163" spans="1:4" x14ac:dyDescent="0.2">
      <c r="A163" t="s">
        <v>163</v>
      </c>
      <c r="B163">
        <v>15.26458622</v>
      </c>
      <c r="C163">
        <v>0</v>
      </c>
      <c r="D163">
        <v>-38.577425380000001</v>
      </c>
    </row>
    <row r="164" spans="1:4" x14ac:dyDescent="0.2">
      <c r="A164" t="s">
        <v>164</v>
      </c>
      <c r="B164">
        <v>15.090672140000001</v>
      </c>
      <c r="C164">
        <v>0</v>
      </c>
      <c r="D164">
        <v>-15.976828060000001</v>
      </c>
    </row>
    <row r="165" spans="1:4" x14ac:dyDescent="0.2">
      <c r="A165" t="s">
        <v>165</v>
      </c>
      <c r="B165">
        <v>0</v>
      </c>
      <c r="C165">
        <v>-14.550298829999999</v>
      </c>
      <c r="D165">
        <v>1.488322621</v>
      </c>
    </row>
    <row r="166" spans="1:4" x14ac:dyDescent="0.2">
      <c r="A166" t="s">
        <v>166</v>
      </c>
      <c r="B166">
        <v>-5.0821296609999997</v>
      </c>
      <c r="C166">
        <v>0</v>
      </c>
      <c r="D166">
        <v>-61.73106224</v>
      </c>
    </row>
    <row r="167" spans="1:4" x14ac:dyDescent="0.2">
      <c r="A167" t="s">
        <v>167</v>
      </c>
      <c r="B167">
        <v>1.8373819659999999</v>
      </c>
      <c r="C167">
        <v>0</v>
      </c>
      <c r="D167">
        <v>-5.1431488249999999</v>
      </c>
    </row>
    <row r="168" spans="1:4" x14ac:dyDescent="0.2">
      <c r="A168" t="s">
        <v>168</v>
      </c>
      <c r="B168">
        <v>0</v>
      </c>
      <c r="C168">
        <v>-13.51766789</v>
      </c>
      <c r="D168">
        <v>8.679504209000001</v>
      </c>
    </row>
    <row r="169" spans="1:4" x14ac:dyDescent="0.2">
      <c r="A169" t="s">
        <v>169</v>
      </c>
      <c r="B169">
        <v>0</v>
      </c>
      <c r="C169">
        <v>-82.964044099999995</v>
      </c>
      <c r="D169">
        <v>137.96549899999999</v>
      </c>
    </row>
    <row r="170" spans="1:4" x14ac:dyDescent="0.2">
      <c r="A170" t="s">
        <v>170</v>
      </c>
      <c r="B170">
        <v>0</v>
      </c>
      <c r="C170">
        <v>0</v>
      </c>
      <c r="D170">
        <v>0</v>
      </c>
    </row>
    <row r="171" spans="1:4" x14ac:dyDescent="0.2">
      <c r="A171" t="s">
        <v>171</v>
      </c>
      <c r="B171">
        <v>0</v>
      </c>
      <c r="C171">
        <v>-70.11791624</v>
      </c>
      <c r="D171">
        <v>0.13718814910000002</v>
      </c>
    </row>
    <row r="172" spans="1:4" x14ac:dyDescent="0.2">
      <c r="A172" t="s">
        <v>172</v>
      </c>
      <c r="B172">
        <v>0</v>
      </c>
      <c r="C172">
        <v>5.0430553680000001</v>
      </c>
      <c r="D172">
        <v>0.19661176229999999</v>
      </c>
    </row>
    <row r="173" spans="1:4" x14ac:dyDescent="0.2">
      <c r="A173" t="s">
        <v>173</v>
      </c>
      <c r="B173">
        <v>0</v>
      </c>
      <c r="C173">
        <v>-8.3725727580000004</v>
      </c>
      <c r="D173">
        <v>1.991494876</v>
      </c>
    </row>
    <row r="174" spans="1:4" x14ac:dyDescent="0.2">
      <c r="A174" t="s">
        <v>174</v>
      </c>
      <c r="B174">
        <v>-8.5936008099999999</v>
      </c>
      <c r="C174">
        <v>0</v>
      </c>
      <c r="D174">
        <v>-1.1442362290000001</v>
      </c>
    </row>
    <row r="175" spans="1:4" x14ac:dyDescent="0.2">
      <c r="A175" t="s">
        <v>175</v>
      </c>
      <c r="B175">
        <v>-7.053189712</v>
      </c>
      <c r="C175">
        <v>0</v>
      </c>
      <c r="D175">
        <v>-0.65754714060000008</v>
      </c>
    </row>
    <row r="176" spans="1:4" x14ac:dyDescent="0.2">
      <c r="A176" t="s">
        <v>176</v>
      </c>
      <c r="B176">
        <v>0</v>
      </c>
      <c r="C176">
        <v>-44.999812769999998</v>
      </c>
      <c r="D176">
        <v>23.629101440000003</v>
      </c>
    </row>
    <row r="177" spans="1:4" x14ac:dyDescent="0.2">
      <c r="A177" t="s">
        <v>177</v>
      </c>
      <c r="B177">
        <v>0</v>
      </c>
      <c r="C177">
        <v>-21.145585730000001</v>
      </c>
      <c r="D177">
        <v>0.19975218419999999</v>
      </c>
    </row>
    <row r="178" spans="1:4" x14ac:dyDescent="0.2">
      <c r="A178" t="s">
        <v>178</v>
      </c>
      <c r="B178">
        <v>0</v>
      </c>
      <c r="C178">
        <v>-5.524682168</v>
      </c>
      <c r="D178">
        <v>0.28834058839999999</v>
      </c>
    </row>
    <row r="179" spans="1:4" x14ac:dyDescent="0.2">
      <c r="A179" t="s">
        <v>179</v>
      </c>
      <c r="B179">
        <v>0</v>
      </c>
      <c r="C179">
        <v>-38.685734369999999</v>
      </c>
      <c r="D179">
        <v>16.308608039999999</v>
      </c>
    </row>
    <row r="180" spans="1:4" x14ac:dyDescent="0.2">
      <c r="A180" t="s">
        <v>180</v>
      </c>
      <c r="B180">
        <v>0</v>
      </c>
      <c r="C180">
        <v>-96.114707069999994</v>
      </c>
      <c r="D180">
        <v>14.48090801</v>
      </c>
    </row>
    <row r="181" spans="1:4" x14ac:dyDescent="0.2">
      <c r="A181" t="s">
        <v>181</v>
      </c>
      <c r="B181">
        <v>0</v>
      </c>
      <c r="C181">
        <v>-77.832968109999996</v>
      </c>
      <c r="D181">
        <v>14.397496670000001</v>
      </c>
    </row>
    <row r="182" spans="1:4" x14ac:dyDescent="0.2">
      <c r="A182" t="s">
        <v>182</v>
      </c>
      <c r="B182">
        <v>0</v>
      </c>
      <c r="C182">
        <v>-13.90079796</v>
      </c>
      <c r="D182">
        <v>0.66053493610000003</v>
      </c>
    </row>
    <row r="183" spans="1:4" x14ac:dyDescent="0.2">
      <c r="A183" t="s">
        <v>183</v>
      </c>
      <c r="B183">
        <v>0</v>
      </c>
      <c r="C183">
        <v>-49.693192660000001</v>
      </c>
      <c r="D183">
        <v>1.4747725120000001</v>
      </c>
    </row>
    <row r="184" spans="1:4" x14ac:dyDescent="0.2">
      <c r="A184" t="s">
        <v>184</v>
      </c>
      <c r="B184">
        <v>6.7633646719999998</v>
      </c>
      <c r="C184">
        <v>0</v>
      </c>
      <c r="D184">
        <v>-253.4188953</v>
      </c>
    </row>
    <row r="185" spans="1:4" x14ac:dyDescent="0.2">
      <c r="A185" t="s">
        <v>185</v>
      </c>
      <c r="B185">
        <v>-35.389789190000002</v>
      </c>
      <c r="C185">
        <v>0</v>
      </c>
      <c r="D185">
        <v>-5.6418258300000003E-2</v>
      </c>
    </row>
    <row r="186" spans="1:4" x14ac:dyDescent="0.2">
      <c r="A186" t="s">
        <v>186</v>
      </c>
      <c r="B186">
        <v>4.6115078509999998</v>
      </c>
      <c r="C186">
        <v>0</v>
      </c>
      <c r="D186">
        <v>-2.1600747740000004</v>
      </c>
    </row>
    <row r="187" spans="1:4" x14ac:dyDescent="0.2">
      <c r="A187" t="s">
        <v>187</v>
      </c>
      <c r="B187">
        <v>-17.783401300000001</v>
      </c>
      <c r="C187">
        <v>0</v>
      </c>
      <c r="D187">
        <v>-22.439831129999998</v>
      </c>
    </row>
    <row r="188" spans="1:4" x14ac:dyDescent="0.2">
      <c r="A188" t="s">
        <v>188</v>
      </c>
      <c r="B188">
        <v>0</v>
      </c>
      <c r="C188">
        <v>-29.2508594</v>
      </c>
      <c r="D188">
        <v>292.03344229999999</v>
      </c>
    </row>
    <row r="189" spans="1:4" x14ac:dyDescent="0.2">
      <c r="A189" t="s">
        <v>189</v>
      </c>
      <c r="B189">
        <v>20.96934869</v>
      </c>
      <c r="C189">
        <v>0</v>
      </c>
      <c r="D189">
        <v>-1.965336698</v>
      </c>
    </row>
    <row r="190" spans="1:4" x14ac:dyDescent="0.2">
      <c r="A190" t="s">
        <v>190</v>
      </c>
      <c r="B190">
        <v>-10.85671943</v>
      </c>
      <c r="C190">
        <v>0</v>
      </c>
      <c r="D190">
        <v>-24.148197079999999</v>
      </c>
    </row>
    <row r="191" spans="1:4" x14ac:dyDescent="0.2">
      <c r="A191" t="s">
        <v>191</v>
      </c>
      <c r="B191">
        <v>0</v>
      </c>
      <c r="C191">
        <v>-50.569885239999998</v>
      </c>
      <c r="D191">
        <v>6.072921127E-2</v>
      </c>
    </row>
    <row r="192" spans="1:4" x14ac:dyDescent="0.2">
      <c r="A192" t="s">
        <v>192</v>
      </c>
      <c r="B192">
        <v>0</v>
      </c>
      <c r="C192">
        <v>-56.853608080000001</v>
      </c>
      <c r="D192">
        <v>7.6627801770000001</v>
      </c>
    </row>
    <row r="193" spans="1:4" x14ac:dyDescent="0.2">
      <c r="A193" t="s">
        <v>193</v>
      </c>
      <c r="B193">
        <v>0</v>
      </c>
      <c r="C193">
        <v>-39.179791180000002</v>
      </c>
      <c r="D193">
        <v>32.67582118</v>
      </c>
    </row>
    <row r="194" spans="1:4" x14ac:dyDescent="0.2">
      <c r="A194" t="s">
        <v>194</v>
      </c>
      <c r="B194">
        <v>0</v>
      </c>
      <c r="C194">
        <v>-57.079342420000003</v>
      </c>
      <c r="D194">
        <v>316.00359460000004</v>
      </c>
    </row>
    <row r="195" spans="1:4" x14ac:dyDescent="0.2">
      <c r="A195" t="s">
        <v>195</v>
      </c>
      <c r="B195">
        <v>-48.265425129999997</v>
      </c>
      <c r="C195">
        <v>0</v>
      </c>
      <c r="D195">
        <v>-70.522754480000003</v>
      </c>
    </row>
    <row r="196" spans="1:4" x14ac:dyDescent="0.2">
      <c r="A196" t="s">
        <v>196</v>
      </c>
      <c r="B196">
        <v>0.51673495199999997</v>
      </c>
      <c r="C196">
        <v>0</v>
      </c>
      <c r="D196">
        <v>-1.7282244779999998</v>
      </c>
    </row>
    <row r="197" spans="1:4" x14ac:dyDescent="0.2">
      <c r="A197" t="s">
        <v>197</v>
      </c>
      <c r="B197">
        <v>9.3775968150000004</v>
      </c>
      <c r="C197">
        <v>0</v>
      </c>
      <c r="D197">
        <v>-3.6972842829999998E-2</v>
      </c>
    </row>
    <row r="198" spans="1:4" x14ac:dyDescent="0.2">
      <c r="A198" t="s">
        <v>198</v>
      </c>
      <c r="B198">
        <v>0</v>
      </c>
      <c r="C198">
        <v>-67.957111999999995</v>
      </c>
      <c r="D198">
        <v>7.8157472539999997</v>
      </c>
    </row>
    <row r="199" spans="1:4" x14ac:dyDescent="0.2">
      <c r="A199" t="s">
        <v>199</v>
      </c>
      <c r="B199">
        <v>0</v>
      </c>
      <c r="C199">
        <v>1.47033733</v>
      </c>
      <c r="D199">
        <v>3.0238487859999998</v>
      </c>
    </row>
    <row r="200" spans="1:4" x14ac:dyDescent="0.2">
      <c r="A200" t="s">
        <v>200</v>
      </c>
      <c r="B200">
        <v>-4.0032515340000003</v>
      </c>
      <c r="C200">
        <v>0</v>
      </c>
      <c r="D200">
        <v>-186.5116166</v>
      </c>
    </row>
    <row r="201" spans="1:4" x14ac:dyDescent="0.2">
      <c r="A201" t="s">
        <v>201</v>
      </c>
      <c r="B201">
        <v>0</v>
      </c>
      <c r="C201">
        <v>-10.289730629999999</v>
      </c>
      <c r="D201">
        <v>25.836045500000001</v>
      </c>
    </row>
    <row r="202" spans="1:4" x14ac:dyDescent="0.2">
      <c r="A202" t="s">
        <v>202</v>
      </c>
      <c r="B202">
        <v>0</v>
      </c>
      <c r="C202">
        <v>-187.31832199999999</v>
      </c>
      <c r="D202">
        <v>0.22936548809999999</v>
      </c>
    </row>
    <row r="203" spans="1:4" x14ac:dyDescent="0.2">
      <c r="A203" t="s">
        <v>203</v>
      </c>
      <c r="B203">
        <v>-1.9094746359999999</v>
      </c>
      <c r="C203">
        <v>0</v>
      </c>
      <c r="D203">
        <v>-22.478848840000001</v>
      </c>
    </row>
    <row r="204" spans="1:4" x14ac:dyDescent="0.2">
      <c r="A204" t="s">
        <v>204</v>
      </c>
      <c r="B204">
        <v>0</v>
      </c>
      <c r="C204">
        <v>-106.42391979999999</v>
      </c>
      <c r="D204">
        <v>0.18366183689999999</v>
      </c>
    </row>
    <row r="205" spans="1:4" x14ac:dyDescent="0.2">
      <c r="A205" t="s">
        <v>205</v>
      </c>
      <c r="B205">
        <v>0</v>
      </c>
      <c r="C205">
        <v>-101.48563660000001</v>
      </c>
      <c r="D205">
        <v>1.0292883770000001</v>
      </c>
    </row>
    <row r="206" spans="1:4" x14ac:dyDescent="0.2">
      <c r="A206" t="s">
        <v>206</v>
      </c>
      <c r="B206">
        <v>0</v>
      </c>
      <c r="C206">
        <v>-14.504944569999999</v>
      </c>
      <c r="D206">
        <v>273.578282</v>
      </c>
    </row>
    <row r="207" spans="1:4" x14ac:dyDescent="0.2">
      <c r="A207" t="s">
        <v>207</v>
      </c>
      <c r="B207">
        <v>-59.654595489999998</v>
      </c>
      <c r="C207">
        <v>0</v>
      </c>
      <c r="D207">
        <v>-0.46278665519999995</v>
      </c>
    </row>
    <row r="208" spans="1:4" x14ac:dyDescent="0.2">
      <c r="A208" t="s">
        <v>208</v>
      </c>
      <c r="B208">
        <v>0</v>
      </c>
      <c r="C208">
        <v>-12.092141829999999</v>
      </c>
      <c r="D208">
        <v>9.974904644999999E-2</v>
      </c>
    </row>
    <row r="209" spans="1:4" x14ac:dyDescent="0.2">
      <c r="A209" t="s">
        <v>209</v>
      </c>
      <c r="B209">
        <v>0</v>
      </c>
      <c r="C209">
        <v>-1.8731046899999999</v>
      </c>
      <c r="D209">
        <v>0.30365539089999999</v>
      </c>
    </row>
    <row r="210" spans="1:4" x14ac:dyDescent="0.2">
      <c r="A210" t="s">
        <v>210</v>
      </c>
      <c r="B210">
        <v>0</v>
      </c>
      <c r="C210">
        <v>-15.65531047</v>
      </c>
      <c r="D210">
        <v>23.230753</v>
      </c>
    </row>
    <row r="211" spans="1:4" x14ac:dyDescent="0.2">
      <c r="A211" t="s">
        <v>211</v>
      </c>
      <c r="B211">
        <v>0</v>
      </c>
      <c r="C211">
        <v>4.1909954559999996</v>
      </c>
      <c r="D211">
        <v>2.2691090040000002</v>
      </c>
    </row>
    <row r="212" spans="1:4" x14ac:dyDescent="0.2">
      <c r="A212" t="s">
        <v>212</v>
      </c>
      <c r="B212">
        <v>0</v>
      </c>
      <c r="C212">
        <v>-15.30432163</v>
      </c>
      <c r="D212">
        <v>5.55522791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5B2CB-43DD-D040-8D38-D5BDDAC5FC22}">
  <dimension ref="A1:D212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t="s">
        <v>0</v>
      </c>
      <c r="B1" t="s">
        <v>216</v>
      </c>
      <c r="C1" t="s">
        <v>217</v>
      </c>
      <c r="D1" t="s">
        <v>308</v>
      </c>
    </row>
    <row r="2" spans="1:4" x14ac:dyDescent="0.2">
      <c r="A2" t="s">
        <v>2</v>
      </c>
      <c r="B2">
        <v>0</v>
      </c>
      <c r="C2">
        <v>-30.597317969999999</v>
      </c>
      <c r="D2">
        <v>1.3466242990000001</v>
      </c>
    </row>
    <row r="3" spans="1:4" x14ac:dyDescent="0.2">
      <c r="A3" t="s">
        <v>3</v>
      </c>
      <c r="B3">
        <v>31.07279892</v>
      </c>
      <c r="C3">
        <v>0</v>
      </c>
      <c r="D3">
        <v>-791.33060399999999</v>
      </c>
    </row>
    <row r="4" spans="1:4" x14ac:dyDescent="0.2">
      <c r="A4" t="s">
        <v>4</v>
      </c>
      <c r="B4">
        <v>13.219608620000001</v>
      </c>
      <c r="C4">
        <v>0</v>
      </c>
      <c r="D4">
        <v>-6.2519600240000006</v>
      </c>
    </row>
    <row r="5" spans="1:4" x14ac:dyDescent="0.2">
      <c r="A5" t="s">
        <v>5</v>
      </c>
      <c r="B5">
        <v>28.673319299999999</v>
      </c>
      <c r="C5">
        <v>0</v>
      </c>
      <c r="D5">
        <v>-0.7355230961</v>
      </c>
    </row>
    <row r="6" spans="1:4" x14ac:dyDescent="0.2">
      <c r="A6" t="s">
        <v>6</v>
      </c>
      <c r="B6">
        <v>0</v>
      </c>
      <c r="C6">
        <v>-31.771770830000001</v>
      </c>
      <c r="D6">
        <v>0.1134993443</v>
      </c>
    </row>
    <row r="7" spans="1:4" x14ac:dyDescent="0.2">
      <c r="A7" t="s">
        <v>7</v>
      </c>
      <c r="B7">
        <v>0.13177518599999999</v>
      </c>
      <c r="C7">
        <v>0</v>
      </c>
      <c r="D7">
        <v>-13.021871320000001</v>
      </c>
    </row>
    <row r="8" spans="1:4" x14ac:dyDescent="0.2">
      <c r="A8" t="s">
        <v>8</v>
      </c>
      <c r="B8">
        <v>-11.883440780000001</v>
      </c>
      <c r="C8">
        <v>0</v>
      </c>
      <c r="D8">
        <v>-75.469593469999992</v>
      </c>
    </row>
    <row r="9" spans="1:4" x14ac:dyDescent="0.2">
      <c r="A9" t="s">
        <v>9</v>
      </c>
      <c r="B9">
        <v>16.01681576</v>
      </c>
      <c r="C9">
        <v>0</v>
      </c>
      <c r="D9">
        <v>-0.3010427423</v>
      </c>
    </row>
    <row r="10" spans="1:4" x14ac:dyDescent="0.2">
      <c r="A10" t="s">
        <v>10</v>
      </c>
      <c r="B10">
        <v>0</v>
      </c>
      <c r="C10">
        <v>-25.764937920000001</v>
      </c>
      <c r="D10">
        <v>0.2058558878</v>
      </c>
    </row>
    <row r="11" spans="1:4" x14ac:dyDescent="0.2">
      <c r="A11" t="s">
        <v>11</v>
      </c>
      <c r="B11">
        <v>0</v>
      </c>
      <c r="C11">
        <v>-97.332730679999997</v>
      </c>
      <c r="D11">
        <v>0.59022290879999995</v>
      </c>
    </row>
    <row r="12" spans="1:4" x14ac:dyDescent="0.2">
      <c r="A12" t="s">
        <v>12</v>
      </c>
      <c r="B12">
        <v>53.005857249999998</v>
      </c>
      <c r="C12">
        <v>0</v>
      </c>
      <c r="D12">
        <v>-2436.2653869999999</v>
      </c>
    </row>
    <row r="13" spans="1:4" x14ac:dyDescent="0.2">
      <c r="A13" t="s">
        <v>13</v>
      </c>
      <c r="B13">
        <v>0</v>
      </c>
      <c r="C13">
        <v>-1.392791141</v>
      </c>
      <c r="D13">
        <v>12.389496359999999</v>
      </c>
    </row>
    <row r="14" spans="1:4" x14ac:dyDescent="0.2">
      <c r="A14" t="s">
        <v>14</v>
      </c>
      <c r="B14">
        <v>0</v>
      </c>
      <c r="C14">
        <v>19.868846430000001</v>
      </c>
      <c r="D14">
        <v>3.2863842400000003</v>
      </c>
    </row>
    <row r="15" spans="1:4" x14ac:dyDescent="0.2">
      <c r="A15" t="s">
        <v>15</v>
      </c>
      <c r="B15">
        <v>-4.7228017380000002</v>
      </c>
      <c r="C15">
        <v>0</v>
      </c>
      <c r="D15">
        <v>-2.2122038869999999E-2</v>
      </c>
    </row>
    <row r="16" spans="1:4" x14ac:dyDescent="0.2">
      <c r="A16" t="s">
        <v>16</v>
      </c>
      <c r="B16">
        <v>0</v>
      </c>
      <c r="C16">
        <v>-17.64778274</v>
      </c>
      <c r="D16">
        <v>104.923329</v>
      </c>
    </row>
    <row r="17" spans="1:4" x14ac:dyDescent="0.2">
      <c r="A17" t="s">
        <v>17</v>
      </c>
      <c r="B17">
        <v>-10.55546449</v>
      </c>
      <c r="C17">
        <v>0</v>
      </c>
      <c r="D17">
        <v>-0.80826550200000002</v>
      </c>
    </row>
    <row r="18" spans="1:4" x14ac:dyDescent="0.2">
      <c r="A18" t="s">
        <v>18</v>
      </c>
      <c r="B18">
        <v>0</v>
      </c>
      <c r="C18">
        <v>-7.3790849400000003</v>
      </c>
      <c r="D18">
        <v>0.2219882021</v>
      </c>
    </row>
    <row r="19" spans="1:4" x14ac:dyDescent="0.2">
      <c r="A19" t="s">
        <v>19</v>
      </c>
      <c r="B19">
        <v>0</v>
      </c>
      <c r="C19">
        <v>-70.540929129999995</v>
      </c>
      <c r="D19">
        <v>149.25901719999999</v>
      </c>
    </row>
    <row r="20" spans="1:4" x14ac:dyDescent="0.2">
      <c r="A20" t="s">
        <v>20</v>
      </c>
      <c r="B20">
        <v>0</v>
      </c>
      <c r="C20">
        <v>-47.524170380000001</v>
      </c>
      <c r="D20">
        <v>24.33112727</v>
      </c>
    </row>
    <row r="21" spans="1:4" x14ac:dyDescent="0.2">
      <c r="A21" t="s">
        <v>21</v>
      </c>
      <c r="B21">
        <v>0</v>
      </c>
      <c r="C21">
        <v>-46.139311650000003</v>
      </c>
      <c r="D21">
        <v>51.044080869999995</v>
      </c>
    </row>
    <row r="22" spans="1:4" x14ac:dyDescent="0.2">
      <c r="A22" t="s">
        <v>22</v>
      </c>
      <c r="B22">
        <v>0</v>
      </c>
      <c r="C22">
        <v>-67.754415379999998</v>
      </c>
      <c r="D22">
        <v>2.3183889759999996</v>
      </c>
    </row>
    <row r="23" spans="1:4" x14ac:dyDescent="0.2">
      <c r="A23" t="s">
        <v>23</v>
      </c>
      <c r="B23">
        <v>0</v>
      </c>
      <c r="C23">
        <v>11.482654119999999</v>
      </c>
      <c r="D23">
        <v>5.6647305599999997</v>
      </c>
    </row>
    <row r="24" spans="1:4" x14ac:dyDescent="0.2">
      <c r="A24" t="s">
        <v>24</v>
      </c>
      <c r="B24">
        <v>0</v>
      </c>
      <c r="C24">
        <v>-52.194019740000002</v>
      </c>
      <c r="D24">
        <v>39.373542060000005</v>
      </c>
    </row>
    <row r="25" spans="1:4" x14ac:dyDescent="0.2">
      <c r="A25" t="s">
        <v>25</v>
      </c>
      <c r="B25">
        <v>0</v>
      </c>
      <c r="C25">
        <v>-60.3479904</v>
      </c>
      <c r="D25">
        <v>0.88588514289999998</v>
      </c>
    </row>
    <row r="26" spans="1:4" x14ac:dyDescent="0.2">
      <c r="A26" t="s">
        <v>26</v>
      </c>
      <c r="B26">
        <v>0</v>
      </c>
      <c r="C26">
        <v>-81.043954839999998</v>
      </c>
      <c r="D26">
        <v>0.72981862360000005</v>
      </c>
    </row>
    <row r="27" spans="1:4" x14ac:dyDescent="0.2">
      <c r="A27" t="s">
        <v>27</v>
      </c>
      <c r="B27">
        <v>-6.5666169480000001</v>
      </c>
      <c r="C27">
        <v>0</v>
      </c>
      <c r="D27">
        <v>-4.9182693280000001</v>
      </c>
    </row>
    <row r="28" spans="1:4" x14ac:dyDescent="0.2">
      <c r="A28" t="s">
        <v>28</v>
      </c>
      <c r="B28">
        <v>-0.148378075</v>
      </c>
      <c r="C28">
        <v>0</v>
      </c>
      <c r="D28">
        <v>-11.457921619999999</v>
      </c>
    </row>
    <row r="29" spans="1:4" x14ac:dyDescent="0.2">
      <c r="A29" t="s">
        <v>29</v>
      </c>
      <c r="B29">
        <v>-50.436528129999999</v>
      </c>
      <c r="C29">
        <v>0</v>
      </c>
      <c r="D29">
        <v>-1.3047800300000001</v>
      </c>
    </row>
    <row r="30" spans="1:4" x14ac:dyDescent="0.2">
      <c r="A30" t="s">
        <v>30</v>
      </c>
      <c r="B30">
        <v>0</v>
      </c>
      <c r="C30">
        <v>-23.477015099999999</v>
      </c>
      <c r="D30">
        <v>8.5831464460000007</v>
      </c>
    </row>
    <row r="31" spans="1:4" x14ac:dyDescent="0.2">
      <c r="A31" t="s">
        <v>31</v>
      </c>
      <c r="B31">
        <v>51.304561319999998</v>
      </c>
      <c r="C31">
        <v>0</v>
      </c>
      <c r="D31">
        <v>-1.3650735430000001</v>
      </c>
    </row>
    <row r="32" spans="1:4" x14ac:dyDescent="0.2">
      <c r="A32" t="s">
        <v>32</v>
      </c>
      <c r="B32">
        <v>-7.1374007539999997</v>
      </c>
      <c r="C32">
        <v>0</v>
      </c>
      <c r="D32">
        <v>-5.6587219519999996</v>
      </c>
    </row>
    <row r="33" spans="1:4" x14ac:dyDescent="0.2">
      <c r="A33" t="s">
        <v>33</v>
      </c>
      <c r="B33">
        <v>0.168358377</v>
      </c>
      <c r="C33">
        <v>0</v>
      </c>
      <c r="D33">
        <v>-0.31087470289999997</v>
      </c>
    </row>
    <row r="34" spans="1:4" x14ac:dyDescent="0.2">
      <c r="A34" t="s">
        <v>34</v>
      </c>
      <c r="B34">
        <v>10.92915479</v>
      </c>
      <c r="C34">
        <v>0</v>
      </c>
      <c r="D34">
        <v>-262.84423620000001</v>
      </c>
    </row>
    <row r="35" spans="1:4" x14ac:dyDescent="0.2">
      <c r="A35" t="s">
        <v>35</v>
      </c>
      <c r="B35">
        <v>0</v>
      </c>
      <c r="C35">
        <v>-27.656793159999999</v>
      </c>
      <c r="D35">
        <v>30.162679100000002</v>
      </c>
    </row>
    <row r="36" spans="1:4" x14ac:dyDescent="0.2">
      <c r="A36" t="s">
        <v>36</v>
      </c>
      <c r="B36">
        <v>0</v>
      </c>
      <c r="C36">
        <v>-30.98611094</v>
      </c>
      <c r="D36">
        <v>45.725148350000005</v>
      </c>
    </row>
    <row r="37" spans="1:4" x14ac:dyDescent="0.2">
      <c r="A37" t="s">
        <v>37</v>
      </c>
      <c r="B37">
        <v>3.0459951869999999</v>
      </c>
      <c r="C37">
        <v>0</v>
      </c>
      <c r="D37">
        <v>-28.477035040000001</v>
      </c>
    </row>
    <row r="38" spans="1:4" x14ac:dyDescent="0.2">
      <c r="A38" t="s">
        <v>38</v>
      </c>
      <c r="B38">
        <v>-4.6393940130000004</v>
      </c>
      <c r="C38">
        <v>0</v>
      </c>
      <c r="D38">
        <v>-1.7319721349999999</v>
      </c>
    </row>
    <row r="39" spans="1:4" x14ac:dyDescent="0.2">
      <c r="A39" t="s">
        <v>39</v>
      </c>
      <c r="B39">
        <v>-2.306830513</v>
      </c>
      <c r="C39">
        <v>0</v>
      </c>
      <c r="D39">
        <v>-6.8820287440000003</v>
      </c>
    </row>
    <row r="40" spans="1:4" x14ac:dyDescent="0.2">
      <c r="A40" t="s">
        <v>40</v>
      </c>
      <c r="B40">
        <v>0</v>
      </c>
      <c r="C40">
        <v>14.125478960000001</v>
      </c>
      <c r="D40">
        <v>0.70999557559999993</v>
      </c>
    </row>
    <row r="41" spans="1:4" x14ac:dyDescent="0.2">
      <c r="A41" t="s">
        <v>41</v>
      </c>
      <c r="B41">
        <v>0</v>
      </c>
      <c r="C41">
        <v>-8.4440255230000005</v>
      </c>
      <c r="D41">
        <v>4.4160673609999996</v>
      </c>
    </row>
    <row r="42" spans="1:4" x14ac:dyDescent="0.2">
      <c r="A42" t="s">
        <v>42</v>
      </c>
      <c r="B42">
        <v>0</v>
      </c>
      <c r="C42">
        <v>1.485910984</v>
      </c>
      <c r="D42">
        <v>4.3877224309999997E-2</v>
      </c>
    </row>
    <row r="43" spans="1:4" x14ac:dyDescent="0.2">
      <c r="A43" t="s">
        <v>43</v>
      </c>
      <c r="B43">
        <v>-6.1548633290000003</v>
      </c>
      <c r="C43">
        <v>0</v>
      </c>
      <c r="D43">
        <v>-22.623633850000001</v>
      </c>
    </row>
    <row r="44" spans="1:4" x14ac:dyDescent="0.2">
      <c r="A44" t="s">
        <v>44</v>
      </c>
      <c r="B44">
        <v>0</v>
      </c>
      <c r="C44">
        <v>-80.178746959999998</v>
      </c>
      <c r="D44">
        <v>0.35177743310000004</v>
      </c>
    </row>
    <row r="45" spans="1:4" x14ac:dyDescent="0.2">
      <c r="A45" t="s">
        <v>45</v>
      </c>
      <c r="B45">
        <v>0</v>
      </c>
      <c r="C45">
        <v>-69.097583819999997</v>
      </c>
      <c r="D45">
        <v>0.2102073002</v>
      </c>
    </row>
    <row r="46" spans="1:4" x14ac:dyDescent="0.2">
      <c r="A46" t="s">
        <v>46</v>
      </c>
      <c r="B46">
        <v>0</v>
      </c>
      <c r="C46">
        <v>5.7379055699999997</v>
      </c>
      <c r="D46">
        <v>2.7898276690000001</v>
      </c>
    </row>
    <row r="47" spans="1:4" x14ac:dyDescent="0.2">
      <c r="A47" t="s">
        <v>47</v>
      </c>
      <c r="B47">
        <v>0</v>
      </c>
      <c r="C47">
        <v>-51.099880919999997</v>
      </c>
      <c r="D47">
        <v>0.89598286130000004</v>
      </c>
    </row>
    <row r="48" spans="1:4" x14ac:dyDescent="0.2">
      <c r="A48" t="s">
        <v>48</v>
      </c>
      <c r="B48">
        <v>0</v>
      </c>
      <c r="C48">
        <v>-101.5512762</v>
      </c>
      <c r="D48">
        <v>1.226012409</v>
      </c>
    </row>
    <row r="49" spans="1:4" x14ac:dyDescent="0.2">
      <c r="A49" t="s">
        <v>49</v>
      </c>
      <c r="B49">
        <v>-0.52377254900000003</v>
      </c>
      <c r="C49">
        <v>0</v>
      </c>
      <c r="D49">
        <v>-26.789826940000001</v>
      </c>
    </row>
    <row r="50" spans="1:4" x14ac:dyDescent="0.2">
      <c r="A50" t="s">
        <v>50</v>
      </c>
      <c r="B50">
        <v>0</v>
      </c>
      <c r="C50">
        <v>-21.633699409999998</v>
      </c>
      <c r="D50">
        <v>52.369560590000006</v>
      </c>
    </row>
    <row r="51" spans="1:4" x14ac:dyDescent="0.2">
      <c r="A51" t="s">
        <v>51</v>
      </c>
      <c r="B51">
        <v>0</v>
      </c>
      <c r="C51">
        <v>-12.813244989999999</v>
      </c>
      <c r="D51">
        <v>420.6984377</v>
      </c>
    </row>
    <row r="52" spans="1:4" x14ac:dyDescent="0.2">
      <c r="A52" t="s">
        <v>52</v>
      </c>
      <c r="B52">
        <v>1.3352056409999999</v>
      </c>
      <c r="C52">
        <v>0</v>
      </c>
      <c r="D52">
        <v>-1.1682701710000001</v>
      </c>
    </row>
    <row r="53" spans="1:4" x14ac:dyDescent="0.2">
      <c r="A53" t="s">
        <v>53</v>
      </c>
      <c r="B53">
        <v>0</v>
      </c>
      <c r="C53">
        <v>-167.1763674</v>
      </c>
      <c r="D53">
        <v>9.5089522689999997E-2</v>
      </c>
    </row>
    <row r="54" spans="1:4" x14ac:dyDescent="0.2">
      <c r="A54" t="s">
        <v>54</v>
      </c>
      <c r="B54">
        <v>-4.6087170720000001</v>
      </c>
      <c r="C54">
        <v>0</v>
      </c>
      <c r="D54">
        <v>-117.7801649</v>
      </c>
    </row>
    <row r="55" spans="1:4" x14ac:dyDescent="0.2">
      <c r="A55" t="s">
        <v>55</v>
      </c>
      <c r="B55">
        <v>-31.46828232</v>
      </c>
      <c r="C55">
        <v>0</v>
      </c>
      <c r="D55">
        <v>-2.1326516760000001</v>
      </c>
    </row>
    <row r="56" spans="1:4" x14ac:dyDescent="0.2">
      <c r="A56" t="s">
        <v>56</v>
      </c>
      <c r="B56">
        <v>0</v>
      </c>
      <c r="C56">
        <v>-8.0481689999999997</v>
      </c>
      <c r="D56">
        <v>1.9172259059999999</v>
      </c>
    </row>
    <row r="57" spans="1:4" x14ac:dyDescent="0.2">
      <c r="A57" t="s">
        <v>57</v>
      </c>
      <c r="B57">
        <v>0</v>
      </c>
      <c r="C57">
        <v>-8.8771705119999993</v>
      </c>
      <c r="D57">
        <v>12.917642990000001</v>
      </c>
    </row>
    <row r="58" spans="1:4" x14ac:dyDescent="0.2">
      <c r="A58" t="s">
        <v>58</v>
      </c>
      <c r="B58">
        <v>0</v>
      </c>
      <c r="C58">
        <v>3.4062885660000002</v>
      </c>
      <c r="D58">
        <v>13.150449050000001</v>
      </c>
    </row>
    <row r="59" spans="1:4" x14ac:dyDescent="0.2">
      <c r="A59" t="s">
        <v>59</v>
      </c>
      <c r="B59">
        <v>0</v>
      </c>
      <c r="C59">
        <v>-10.12866556</v>
      </c>
      <c r="D59">
        <v>0.7269802902000001</v>
      </c>
    </row>
    <row r="60" spans="1:4" x14ac:dyDescent="0.2">
      <c r="A60" t="s">
        <v>60</v>
      </c>
      <c r="B60">
        <v>-29.483597840000002</v>
      </c>
      <c r="C60">
        <v>0</v>
      </c>
      <c r="D60">
        <v>-200.07679959999999</v>
      </c>
    </row>
    <row r="61" spans="1:4" x14ac:dyDescent="0.2">
      <c r="A61" t="s">
        <v>61</v>
      </c>
      <c r="B61">
        <v>-22.179667259999999</v>
      </c>
      <c r="C61">
        <v>0</v>
      </c>
      <c r="D61">
        <v>-9.0783732239999999</v>
      </c>
    </row>
    <row r="62" spans="1:4" x14ac:dyDescent="0.2">
      <c r="A62" t="s">
        <v>62</v>
      </c>
      <c r="B62">
        <v>0</v>
      </c>
      <c r="C62">
        <v>18.850608909999998</v>
      </c>
      <c r="D62">
        <v>8.5822139689999997</v>
      </c>
    </row>
    <row r="63" spans="1:4" x14ac:dyDescent="0.2">
      <c r="A63" t="s">
        <v>63</v>
      </c>
      <c r="B63">
        <v>0</v>
      </c>
      <c r="C63">
        <v>-37.018712700000002</v>
      </c>
      <c r="D63">
        <v>92.958819469999995</v>
      </c>
    </row>
    <row r="64" spans="1:4" x14ac:dyDescent="0.2">
      <c r="A64" t="s">
        <v>64</v>
      </c>
      <c r="B64">
        <v>46.399293710000002</v>
      </c>
      <c r="C64">
        <v>0</v>
      </c>
      <c r="D64">
        <v>-9.2718847090000001E-2</v>
      </c>
    </row>
    <row r="65" spans="1:4" x14ac:dyDescent="0.2">
      <c r="A65" t="s">
        <v>65</v>
      </c>
      <c r="B65">
        <v>0</v>
      </c>
      <c r="C65">
        <v>0</v>
      </c>
      <c r="D65">
        <v>0</v>
      </c>
    </row>
    <row r="66" spans="1:4" x14ac:dyDescent="0.2">
      <c r="A66" t="s">
        <v>66</v>
      </c>
      <c r="B66">
        <v>0</v>
      </c>
      <c r="C66">
        <v>-15.401385749999999</v>
      </c>
      <c r="D66">
        <v>82.709189069999994</v>
      </c>
    </row>
    <row r="67" spans="1:4" x14ac:dyDescent="0.2">
      <c r="A67" t="s">
        <v>67</v>
      </c>
      <c r="B67">
        <v>0</v>
      </c>
      <c r="C67">
        <v>-15.08028558</v>
      </c>
      <c r="D67">
        <v>0.23507199139999999</v>
      </c>
    </row>
    <row r="68" spans="1:4" x14ac:dyDescent="0.2">
      <c r="A68" t="s">
        <v>68</v>
      </c>
      <c r="B68">
        <v>0</v>
      </c>
      <c r="C68">
        <v>-32.872468949999998</v>
      </c>
      <c r="D68">
        <v>4.1810977009999997</v>
      </c>
    </row>
    <row r="69" spans="1:4" x14ac:dyDescent="0.2">
      <c r="A69" t="s">
        <v>69</v>
      </c>
      <c r="B69">
        <v>-59.926145259999998</v>
      </c>
      <c r="C69">
        <v>0</v>
      </c>
      <c r="D69">
        <v>-403.27798969999998</v>
      </c>
    </row>
    <row r="70" spans="1:4" x14ac:dyDescent="0.2">
      <c r="A70" t="s">
        <v>70</v>
      </c>
      <c r="B70">
        <v>0</v>
      </c>
      <c r="C70">
        <v>32.716337000000003</v>
      </c>
      <c r="D70">
        <v>4.8234701169999994</v>
      </c>
    </row>
    <row r="71" spans="1:4" x14ac:dyDescent="0.2">
      <c r="A71" t="s">
        <v>71</v>
      </c>
      <c r="B71">
        <v>0</v>
      </c>
      <c r="C71">
        <v>-28.817959770000002</v>
      </c>
      <c r="D71">
        <v>17.599291149999999</v>
      </c>
    </row>
    <row r="72" spans="1:4" x14ac:dyDescent="0.2">
      <c r="A72" t="s">
        <v>72</v>
      </c>
      <c r="B72">
        <v>0</v>
      </c>
      <c r="C72">
        <v>-20.264703019999999</v>
      </c>
      <c r="D72">
        <v>0.12500952030000001</v>
      </c>
    </row>
    <row r="73" spans="1:4" x14ac:dyDescent="0.2">
      <c r="A73" t="s">
        <v>73</v>
      </c>
      <c r="B73">
        <v>2.720023055</v>
      </c>
      <c r="C73">
        <v>0</v>
      </c>
      <c r="D73">
        <v>-5.4111355399999998E-2</v>
      </c>
    </row>
    <row r="74" spans="1:4" x14ac:dyDescent="0.2">
      <c r="A74" t="s">
        <v>74</v>
      </c>
      <c r="B74">
        <v>-33.717109370000003</v>
      </c>
      <c r="C74">
        <v>0</v>
      </c>
      <c r="D74">
        <v>-1.2793316880000001</v>
      </c>
    </row>
    <row r="75" spans="1:4" x14ac:dyDescent="0.2">
      <c r="A75" t="s">
        <v>75</v>
      </c>
      <c r="B75">
        <v>-9.3206569080000001</v>
      </c>
      <c r="C75">
        <v>0</v>
      </c>
      <c r="D75">
        <v>-4.5515268129999994E-2</v>
      </c>
    </row>
    <row r="76" spans="1:4" x14ac:dyDescent="0.2">
      <c r="A76" t="s">
        <v>76</v>
      </c>
      <c r="B76">
        <v>0</v>
      </c>
      <c r="C76">
        <v>-15.1435476</v>
      </c>
      <c r="D76">
        <v>0.14610828880000001</v>
      </c>
    </row>
    <row r="77" spans="1:4" x14ac:dyDescent="0.2">
      <c r="A77" t="s">
        <v>77</v>
      </c>
      <c r="B77">
        <v>0</v>
      </c>
      <c r="C77">
        <v>-56.10718292</v>
      </c>
      <c r="D77">
        <v>4.1536293630000003</v>
      </c>
    </row>
    <row r="78" spans="1:4" x14ac:dyDescent="0.2">
      <c r="A78" t="s">
        <v>78</v>
      </c>
      <c r="B78">
        <v>-16.443421350000001</v>
      </c>
      <c r="C78">
        <v>0</v>
      </c>
      <c r="D78">
        <v>-12.59627238</v>
      </c>
    </row>
    <row r="79" spans="1:4" x14ac:dyDescent="0.2">
      <c r="A79" t="s">
        <v>79</v>
      </c>
      <c r="B79">
        <v>0</v>
      </c>
      <c r="C79">
        <v>-102.278543</v>
      </c>
      <c r="D79">
        <v>0.38149842150000002</v>
      </c>
    </row>
    <row r="80" spans="1:4" x14ac:dyDescent="0.2">
      <c r="A80" t="s">
        <v>80</v>
      </c>
      <c r="B80">
        <v>0</v>
      </c>
      <c r="C80">
        <v>-6.5800915959999999</v>
      </c>
      <c r="D80">
        <v>7.1399309920000001E-2</v>
      </c>
    </row>
    <row r="81" spans="1:4" x14ac:dyDescent="0.2">
      <c r="A81" t="s">
        <v>81</v>
      </c>
      <c r="B81">
        <v>0</v>
      </c>
      <c r="C81">
        <v>-4.947528116</v>
      </c>
      <c r="D81">
        <v>1.2793390200000001</v>
      </c>
    </row>
    <row r="82" spans="1:4" x14ac:dyDescent="0.2">
      <c r="A82" t="s">
        <v>82</v>
      </c>
      <c r="B82">
        <v>0</v>
      </c>
      <c r="C82">
        <v>-13.63123993</v>
      </c>
      <c r="D82">
        <v>0.24647466579999999</v>
      </c>
    </row>
    <row r="83" spans="1:4" x14ac:dyDescent="0.2">
      <c r="A83" t="s">
        <v>83</v>
      </c>
      <c r="B83">
        <v>0</v>
      </c>
      <c r="C83">
        <v>-28.49858618</v>
      </c>
      <c r="D83">
        <v>2.3387716519999997</v>
      </c>
    </row>
    <row r="84" spans="1:4" x14ac:dyDescent="0.2">
      <c r="A84" t="s">
        <v>84</v>
      </c>
      <c r="B84">
        <v>0</v>
      </c>
      <c r="C84">
        <v>-101.0140143</v>
      </c>
      <c r="D84">
        <v>1.692993908</v>
      </c>
    </row>
    <row r="85" spans="1:4" x14ac:dyDescent="0.2">
      <c r="A85" t="s">
        <v>85</v>
      </c>
      <c r="B85">
        <v>0</v>
      </c>
      <c r="C85">
        <v>-47.736668809999998</v>
      </c>
      <c r="D85">
        <v>96.357370680000002</v>
      </c>
    </row>
    <row r="86" spans="1:4" x14ac:dyDescent="0.2">
      <c r="A86" t="s">
        <v>86</v>
      </c>
      <c r="B86">
        <v>0</v>
      </c>
      <c r="C86">
        <v>-7.8824579359999998</v>
      </c>
      <c r="D86">
        <v>1.938983031</v>
      </c>
    </row>
    <row r="87" spans="1:4" x14ac:dyDescent="0.2">
      <c r="A87" t="s">
        <v>87</v>
      </c>
      <c r="B87">
        <v>-0.398532304</v>
      </c>
      <c r="C87">
        <v>0</v>
      </c>
      <c r="D87">
        <v>-5.1601857170000001</v>
      </c>
    </row>
    <row r="88" spans="1:4" x14ac:dyDescent="0.2">
      <c r="A88" t="s">
        <v>88</v>
      </c>
      <c r="B88">
        <v>0</v>
      </c>
      <c r="C88">
        <v>-5.1423565169999996</v>
      </c>
      <c r="D88">
        <v>7.0543287529999998E-2</v>
      </c>
    </row>
    <row r="89" spans="1:4" x14ac:dyDescent="0.2">
      <c r="A89" t="s">
        <v>89</v>
      </c>
      <c r="B89">
        <v>0</v>
      </c>
      <c r="C89">
        <v>-57.671095729999998</v>
      </c>
      <c r="D89">
        <v>47.882443860000002</v>
      </c>
    </row>
    <row r="90" spans="1:4" x14ac:dyDescent="0.2">
      <c r="A90" t="s">
        <v>90</v>
      </c>
      <c r="B90">
        <v>0</v>
      </c>
      <c r="C90">
        <v>3.2784823009999999</v>
      </c>
      <c r="D90">
        <v>540.4630611</v>
      </c>
    </row>
    <row r="91" spans="1:4" x14ac:dyDescent="0.2">
      <c r="A91" t="s">
        <v>91</v>
      </c>
      <c r="B91">
        <v>0</v>
      </c>
      <c r="C91">
        <v>12.28893564</v>
      </c>
      <c r="D91">
        <v>1032.9129390000001</v>
      </c>
    </row>
    <row r="92" spans="1:4" x14ac:dyDescent="0.2">
      <c r="A92" t="s">
        <v>92</v>
      </c>
      <c r="B92">
        <v>-6.669268068</v>
      </c>
      <c r="C92">
        <v>0</v>
      </c>
      <c r="D92">
        <v>-76.435713540000009</v>
      </c>
    </row>
    <row r="93" spans="1:4" x14ac:dyDescent="0.2">
      <c r="A93" t="s">
        <v>93</v>
      </c>
      <c r="B93">
        <v>4.2914149789999998</v>
      </c>
      <c r="C93">
        <v>0</v>
      </c>
      <c r="D93">
        <v>-1269.1834710000001</v>
      </c>
    </row>
    <row r="94" spans="1:4" x14ac:dyDescent="0.2">
      <c r="A94" t="s">
        <v>94</v>
      </c>
      <c r="B94">
        <v>3.7567771130000001</v>
      </c>
      <c r="C94">
        <v>0</v>
      </c>
      <c r="D94">
        <v>-4.0507205439999998</v>
      </c>
    </row>
    <row r="95" spans="1:4" x14ac:dyDescent="0.2">
      <c r="A95" t="s">
        <v>95</v>
      </c>
      <c r="B95">
        <v>-13.24422354</v>
      </c>
      <c r="C95">
        <v>0</v>
      </c>
      <c r="D95">
        <v>-4.5675463299999999</v>
      </c>
    </row>
    <row r="96" spans="1:4" x14ac:dyDescent="0.2">
      <c r="A96" t="s">
        <v>96</v>
      </c>
      <c r="B96">
        <v>7.1223631999999995E-2</v>
      </c>
      <c r="C96">
        <v>0</v>
      </c>
      <c r="D96">
        <v>-3.120434961</v>
      </c>
    </row>
    <row r="97" spans="1:4" x14ac:dyDescent="0.2">
      <c r="A97" t="s">
        <v>97</v>
      </c>
      <c r="B97">
        <v>0</v>
      </c>
      <c r="C97">
        <v>-4.0417227090000001</v>
      </c>
      <c r="D97">
        <v>277.52991650000001</v>
      </c>
    </row>
    <row r="98" spans="1:4" x14ac:dyDescent="0.2">
      <c r="A98" t="s">
        <v>98</v>
      </c>
      <c r="B98">
        <v>0</v>
      </c>
      <c r="C98">
        <v>-36.336625040000001</v>
      </c>
      <c r="D98">
        <v>0.22168057669999999</v>
      </c>
    </row>
    <row r="99" spans="1:4" x14ac:dyDescent="0.2">
      <c r="A99" t="s">
        <v>99</v>
      </c>
      <c r="B99">
        <v>4.0908486310000001</v>
      </c>
      <c r="C99">
        <v>0</v>
      </c>
      <c r="D99">
        <v>-43.436211030000003</v>
      </c>
    </row>
    <row r="100" spans="1:4" x14ac:dyDescent="0.2">
      <c r="A100" t="s">
        <v>100</v>
      </c>
      <c r="B100">
        <v>0</v>
      </c>
      <c r="C100">
        <v>-23.26783142</v>
      </c>
      <c r="D100">
        <v>625.77543809999997</v>
      </c>
    </row>
    <row r="101" spans="1:4" x14ac:dyDescent="0.2">
      <c r="A101" t="s">
        <v>101</v>
      </c>
      <c r="B101">
        <v>2.5281616090000001</v>
      </c>
      <c r="C101">
        <v>0</v>
      </c>
      <c r="D101">
        <v>-285.08077680000002</v>
      </c>
    </row>
    <row r="102" spans="1:4" x14ac:dyDescent="0.2">
      <c r="A102" t="s">
        <v>102</v>
      </c>
      <c r="B102">
        <v>0</v>
      </c>
      <c r="C102">
        <v>-5.5396402990000002</v>
      </c>
      <c r="D102">
        <v>2.107448948</v>
      </c>
    </row>
    <row r="103" spans="1:4" x14ac:dyDescent="0.2">
      <c r="A103" t="s">
        <v>103</v>
      </c>
      <c r="B103">
        <v>0</v>
      </c>
      <c r="C103">
        <v>-25.999321170000002</v>
      </c>
      <c r="D103">
        <v>14.837613220000001</v>
      </c>
    </row>
    <row r="104" spans="1:4" x14ac:dyDescent="0.2">
      <c r="A104" t="s">
        <v>104</v>
      </c>
      <c r="B104">
        <v>49.215189719999998</v>
      </c>
      <c r="C104">
        <v>0</v>
      </c>
      <c r="D104">
        <v>-25.633085250000001</v>
      </c>
    </row>
    <row r="105" spans="1:4" x14ac:dyDescent="0.2">
      <c r="A105" t="s">
        <v>105</v>
      </c>
      <c r="B105">
        <v>0</v>
      </c>
      <c r="C105">
        <v>-8.8608727070000004</v>
      </c>
      <c r="D105">
        <v>3.2430838169999997E-2</v>
      </c>
    </row>
    <row r="106" spans="1:4" x14ac:dyDescent="0.2">
      <c r="A106" t="s">
        <v>106</v>
      </c>
      <c r="B106">
        <v>0</v>
      </c>
      <c r="C106">
        <v>-102.22129700000001</v>
      </c>
      <c r="D106">
        <v>0.35479035940000003</v>
      </c>
    </row>
    <row r="107" spans="1:4" x14ac:dyDescent="0.2">
      <c r="A107" t="s">
        <v>107</v>
      </c>
      <c r="B107">
        <v>0</v>
      </c>
      <c r="C107">
        <v>-51.241438250000002</v>
      </c>
      <c r="D107">
        <v>1145.0729819999999</v>
      </c>
    </row>
    <row r="108" spans="1:4" x14ac:dyDescent="0.2">
      <c r="A108" t="s">
        <v>108</v>
      </c>
      <c r="B108">
        <v>-1.4117561670000001</v>
      </c>
      <c r="C108">
        <v>0</v>
      </c>
      <c r="D108">
        <v>-8.7120476629999999</v>
      </c>
    </row>
    <row r="109" spans="1:4" x14ac:dyDescent="0.2">
      <c r="A109" t="s">
        <v>109</v>
      </c>
      <c r="B109">
        <v>69.484942270000005</v>
      </c>
      <c r="C109">
        <v>0</v>
      </c>
      <c r="D109">
        <v>-14.152377900000001</v>
      </c>
    </row>
    <row r="110" spans="1:4" x14ac:dyDescent="0.2">
      <c r="A110" t="s">
        <v>110</v>
      </c>
      <c r="B110">
        <v>0</v>
      </c>
      <c r="C110">
        <v>-2.440732079</v>
      </c>
      <c r="D110">
        <v>12.97967526</v>
      </c>
    </row>
    <row r="111" spans="1:4" x14ac:dyDescent="0.2">
      <c r="A111" t="s">
        <v>111</v>
      </c>
      <c r="B111">
        <v>0</v>
      </c>
      <c r="C111">
        <v>4.0202300790000001</v>
      </c>
      <c r="D111">
        <v>0.57149385409999998</v>
      </c>
    </row>
    <row r="112" spans="1:4" x14ac:dyDescent="0.2">
      <c r="A112" t="s">
        <v>112</v>
      </c>
      <c r="B112">
        <v>10.42510178</v>
      </c>
      <c r="C112">
        <v>0</v>
      </c>
      <c r="D112">
        <v>-240.02890380000002</v>
      </c>
    </row>
    <row r="113" spans="1:4" x14ac:dyDescent="0.2">
      <c r="A113" t="s">
        <v>113</v>
      </c>
      <c r="B113">
        <v>0</v>
      </c>
      <c r="C113">
        <v>-52.756399250000001</v>
      </c>
      <c r="D113">
        <v>0.28819260190000001</v>
      </c>
    </row>
    <row r="114" spans="1:4" x14ac:dyDescent="0.2">
      <c r="A114" t="s">
        <v>114</v>
      </c>
      <c r="B114">
        <v>33.790391149999998</v>
      </c>
      <c r="C114">
        <v>0</v>
      </c>
      <c r="D114">
        <v>-54.287672319999999</v>
      </c>
    </row>
    <row r="115" spans="1:4" x14ac:dyDescent="0.2">
      <c r="A115" t="s">
        <v>115</v>
      </c>
      <c r="B115">
        <v>-1.228805825</v>
      </c>
      <c r="C115">
        <v>0</v>
      </c>
      <c r="D115">
        <v>-28.963801969999999</v>
      </c>
    </row>
    <row r="116" spans="1:4" x14ac:dyDescent="0.2">
      <c r="A116" t="s">
        <v>116</v>
      </c>
      <c r="B116">
        <v>0</v>
      </c>
      <c r="C116">
        <v>-66.87404042</v>
      </c>
      <c r="D116">
        <v>8.4191457700000001</v>
      </c>
    </row>
    <row r="117" spans="1:4" x14ac:dyDescent="0.2">
      <c r="A117" t="s">
        <v>117</v>
      </c>
      <c r="B117">
        <v>0</v>
      </c>
      <c r="C117">
        <v>-50.33859211</v>
      </c>
      <c r="D117">
        <v>9.3490838319999998</v>
      </c>
    </row>
    <row r="118" spans="1:4" x14ac:dyDescent="0.2">
      <c r="A118" t="s">
        <v>118</v>
      </c>
      <c r="B118">
        <v>17.049483330000001</v>
      </c>
      <c r="C118">
        <v>0</v>
      </c>
      <c r="D118">
        <v>-9.6045352620000006</v>
      </c>
    </row>
    <row r="119" spans="1:4" x14ac:dyDescent="0.2">
      <c r="A119" t="s">
        <v>119</v>
      </c>
      <c r="B119">
        <v>0</v>
      </c>
      <c r="C119">
        <v>-60.686496740000003</v>
      </c>
      <c r="D119">
        <v>11.79366203</v>
      </c>
    </row>
    <row r="120" spans="1:4" x14ac:dyDescent="0.2">
      <c r="A120" t="s">
        <v>120</v>
      </c>
      <c r="B120">
        <v>-17.866375189999999</v>
      </c>
      <c r="C120">
        <v>0</v>
      </c>
      <c r="D120">
        <v>-307.4720294</v>
      </c>
    </row>
    <row r="121" spans="1:4" x14ac:dyDescent="0.2">
      <c r="A121" t="s">
        <v>121</v>
      </c>
      <c r="B121">
        <v>0</v>
      </c>
      <c r="C121">
        <v>-36.205472520000001</v>
      </c>
      <c r="D121">
        <v>6.4359972759999993</v>
      </c>
    </row>
    <row r="122" spans="1:4" x14ac:dyDescent="0.2">
      <c r="A122" t="s">
        <v>122</v>
      </c>
      <c r="B122">
        <v>-3.2843493979999998</v>
      </c>
      <c r="C122">
        <v>0</v>
      </c>
      <c r="D122">
        <v>-1.243586174</v>
      </c>
    </row>
    <row r="123" spans="1:4" x14ac:dyDescent="0.2">
      <c r="A123" t="s">
        <v>123</v>
      </c>
      <c r="B123">
        <v>0</v>
      </c>
      <c r="C123">
        <v>-59.40041866</v>
      </c>
      <c r="D123">
        <v>1.2326032979999999</v>
      </c>
    </row>
    <row r="124" spans="1:4" x14ac:dyDescent="0.2">
      <c r="A124" t="s">
        <v>124</v>
      </c>
      <c r="B124">
        <v>0</v>
      </c>
      <c r="C124">
        <v>-10.32889065</v>
      </c>
      <c r="D124">
        <v>39.260908630000003</v>
      </c>
    </row>
    <row r="125" spans="1:4" x14ac:dyDescent="0.2">
      <c r="A125" t="s">
        <v>125</v>
      </c>
      <c r="B125">
        <v>0</v>
      </c>
      <c r="C125">
        <v>1.929465459</v>
      </c>
      <c r="D125">
        <v>6.8270423490000001</v>
      </c>
    </row>
    <row r="126" spans="1:4" x14ac:dyDescent="0.2">
      <c r="A126" t="s">
        <v>126</v>
      </c>
      <c r="B126">
        <v>0</v>
      </c>
      <c r="C126">
        <v>-3.372409642</v>
      </c>
      <c r="D126">
        <v>0.22350606109999999</v>
      </c>
    </row>
    <row r="127" spans="1:4" x14ac:dyDescent="0.2">
      <c r="A127" t="s">
        <v>127</v>
      </c>
      <c r="B127">
        <v>0</v>
      </c>
      <c r="C127">
        <v>-25.496839659999999</v>
      </c>
      <c r="D127">
        <v>3.8923409410000001</v>
      </c>
    </row>
    <row r="128" spans="1:4" x14ac:dyDescent="0.2">
      <c r="A128" t="s">
        <v>128</v>
      </c>
      <c r="B128">
        <v>0</v>
      </c>
      <c r="C128">
        <v>13.05512826</v>
      </c>
      <c r="D128">
        <v>31.519817940000003</v>
      </c>
    </row>
    <row r="129" spans="1:4" x14ac:dyDescent="0.2">
      <c r="A129" t="s">
        <v>129</v>
      </c>
      <c r="B129">
        <v>0</v>
      </c>
      <c r="C129">
        <v>25.592042509999999</v>
      </c>
      <c r="D129">
        <v>0.6063869556</v>
      </c>
    </row>
    <row r="130" spans="1:4" x14ac:dyDescent="0.2">
      <c r="A130" t="s">
        <v>130</v>
      </c>
      <c r="B130">
        <v>0</v>
      </c>
      <c r="C130">
        <v>-158.50492220000001</v>
      </c>
      <c r="D130">
        <v>12.79501226</v>
      </c>
    </row>
    <row r="131" spans="1:4" x14ac:dyDescent="0.2">
      <c r="A131" t="s">
        <v>131</v>
      </c>
      <c r="B131">
        <v>0</v>
      </c>
      <c r="C131">
        <v>-6.0648710159999997</v>
      </c>
      <c r="D131">
        <v>0.78473639379999993</v>
      </c>
    </row>
    <row r="132" spans="1:4" x14ac:dyDescent="0.2">
      <c r="A132" t="s">
        <v>132</v>
      </c>
      <c r="B132">
        <v>-0.59360687599999995</v>
      </c>
      <c r="C132">
        <v>0</v>
      </c>
      <c r="D132">
        <v>-6.110786002E-3</v>
      </c>
    </row>
    <row r="133" spans="1:4" x14ac:dyDescent="0.2">
      <c r="A133" t="s">
        <v>133</v>
      </c>
      <c r="B133">
        <v>0</v>
      </c>
      <c r="C133">
        <v>-103.561244</v>
      </c>
      <c r="D133">
        <v>2.8968212940000002E-2</v>
      </c>
    </row>
    <row r="134" spans="1:4" x14ac:dyDescent="0.2">
      <c r="A134" t="s">
        <v>134</v>
      </c>
      <c r="B134">
        <v>0</v>
      </c>
      <c r="C134">
        <v>-52.442773119999998</v>
      </c>
      <c r="D134">
        <v>1.5737574669999999</v>
      </c>
    </row>
    <row r="135" spans="1:4" x14ac:dyDescent="0.2">
      <c r="A135" t="s">
        <v>135</v>
      </c>
      <c r="B135">
        <v>0</v>
      </c>
      <c r="C135">
        <v>-16.434906569999999</v>
      </c>
      <c r="D135">
        <v>2.820565698E-2</v>
      </c>
    </row>
    <row r="136" spans="1:4" x14ac:dyDescent="0.2">
      <c r="A136" t="s">
        <v>136</v>
      </c>
      <c r="B136">
        <v>0</v>
      </c>
      <c r="C136">
        <v>3.8393684889999999</v>
      </c>
      <c r="D136">
        <v>0.63901690020000002</v>
      </c>
    </row>
    <row r="137" spans="1:4" x14ac:dyDescent="0.2">
      <c r="A137" t="s">
        <v>137</v>
      </c>
      <c r="B137">
        <v>0</v>
      </c>
      <c r="C137">
        <v>-17.27107844</v>
      </c>
      <c r="D137">
        <v>388.18436739999999</v>
      </c>
    </row>
    <row r="138" spans="1:4" x14ac:dyDescent="0.2">
      <c r="A138" t="s">
        <v>138</v>
      </c>
      <c r="B138">
        <v>3.188467878</v>
      </c>
      <c r="C138">
        <v>0</v>
      </c>
      <c r="D138">
        <v>-0.39135465819999998</v>
      </c>
    </row>
    <row r="139" spans="1:4" x14ac:dyDescent="0.2">
      <c r="A139" t="s">
        <v>139</v>
      </c>
      <c r="B139">
        <v>0</v>
      </c>
      <c r="C139">
        <v>-17.668023600000001</v>
      </c>
      <c r="D139">
        <v>3.5783442919999997</v>
      </c>
    </row>
    <row r="140" spans="1:4" x14ac:dyDescent="0.2">
      <c r="A140" t="s">
        <v>140</v>
      </c>
      <c r="B140">
        <v>-5.9922673919999996</v>
      </c>
      <c r="C140">
        <v>0</v>
      </c>
      <c r="D140">
        <v>-65.40545453</v>
      </c>
    </row>
    <row r="141" spans="1:4" x14ac:dyDescent="0.2">
      <c r="A141" t="s">
        <v>141</v>
      </c>
      <c r="B141">
        <v>0</v>
      </c>
      <c r="C141">
        <v>-29.65227947</v>
      </c>
      <c r="D141">
        <v>62.851143100000002</v>
      </c>
    </row>
    <row r="142" spans="1:4" x14ac:dyDescent="0.2">
      <c r="A142" t="s">
        <v>142</v>
      </c>
      <c r="B142">
        <v>-15.21231921</v>
      </c>
      <c r="C142">
        <v>0</v>
      </c>
      <c r="D142">
        <v>-10.13891759</v>
      </c>
    </row>
    <row r="143" spans="1:4" x14ac:dyDescent="0.2">
      <c r="A143" t="s">
        <v>143</v>
      </c>
      <c r="B143">
        <v>0</v>
      </c>
      <c r="C143">
        <v>-8.9938118409999994</v>
      </c>
      <c r="D143">
        <v>3.4928925739999999E-3</v>
      </c>
    </row>
    <row r="144" spans="1:4" x14ac:dyDescent="0.2">
      <c r="A144" t="s">
        <v>144</v>
      </c>
      <c r="B144">
        <v>0</v>
      </c>
      <c r="C144">
        <v>-83.108837370000003</v>
      </c>
      <c r="D144">
        <v>121.93813370000001</v>
      </c>
    </row>
    <row r="145" spans="1:4" x14ac:dyDescent="0.2">
      <c r="A145" t="s">
        <v>145</v>
      </c>
      <c r="B145">
        <v>20.200197540000001</v>
      </c>
      <c r="C145">
        <v>0</v>
      </c>
      <c r="D145">
        <v>-0.86588361329999997</v>
      </c>
    </row>
    <row r="146" spans="1:4" x14ac:dyDescent="0.2">
      <c r="A146" t="s">
        <v>146</v>
      </c>
      <c r="B146">
        <v>0</v>
      </c>
      <c r="C146">
        <v>16.118887220000001</v>
      </c>
      <c r="D146">
        <v>9.4898238969999991</v>
      </c>
    </row>
    <row r="147" spans="1:4" x14ac:dyDescent="0.2">
      <c r="A147" t="s">
        <v>147</v>
      </c>
      <c r="B147">
        <v>0</v>
      </c>
      <c r="C147">
        <v>-26.375316770000001</v>
      </c>
      <c r="D147">
        <v>4.4666078759999998E-2</v>
      </c>
    </row>
    <row r="148" spans="1:4" x14ac:dyDescent="0.2">
      <c r="A148" t="s">
        <v>148</v>
      </c>
      <c r="B148">
        <v>0</v>
      </c>
      <c r="C148">
        <v>-52.887828829999997</v>
      </c>
      <c r="D148">
        <v>18.75313792</v>
      </c>
    </row>
    <row r="149" spans="1:4" x14ac:dyDescent="0.2">
      <c r="A149" t="s">
        <v>149</v>
      </c>
      <c r="B149">
        <v>13.141386150000001</v>
      </c>
      <c r="C149">
        <v>0</v>
      </c>
      <c r="D149">
        <v>-0.57167615449999998</v>
      </c>
    </row>
    <row r="150" spans="1:4" x14ac:dyDescent="0.2">
      <c r="A150" t="s">
        <v>150</v>
      </c>
      <c r="B150">
        <v>26.939072960000001</v>
      </c>
      <c r="C150">
        <v>0</v>
      </c>
      <c r="D150">
        <v>-1515.061426</v>
      </c>
    </row>
    <row r="151" spans="1:4" x14ac:dyDescent="0.2">
      <c r="A151" t="s">
        <v>151</v>
      </c>
      <c r="B151">
        <v>0</v>
      </c>
      <c r="C151">
        <v>-5.4669043889999998</v>
      </c>
      <c r="D151">
        <v>7.7675584129999997</v>
      </c>
    </row>
    <row r="152" spans="1:4" x14ac:dyDescent="0.2">
      <c r="A152" t="s">
        <v>152</v>
      </c>
      <c r="B152">
        <v>0</v>
      </c>
      <c r="C152">
        <v>-16.446086139999998</v>
      </c>
      <c r="D152">
        <v>16.14190108</v>
      </c>
    </row>
    <row r="153" spans="1:4" x14ac:dyDescent="0.2">
      <c r="A153" t="s">
        <v>153</v>
      </c>
      <c r="B153">
        <v>0</v>
      </c>
      <c r="C153">
        <v>7.4019653820000002</v>
      </c>
      <c r="D153">
        <v>174.8379735</v>
      </c>
    </row>
    <row r="154" spans="1:4" x14ac:dyDescent="0.2">
      <c r="A154" t="s">
        <v>154</v>
      </c>
      <c r="B154">
        <v>40.470865959999998</v>
      </c>
      <c r="C154">
        <v>0</v>
      </c>
      <c r="D154">
        <v>-2.158371507</v>
      </c>
    </row>
    <row r="155" spans="1:4" x14ac:dyDescent="0.2">
      <c r="A155" t="s">
        <v>155</v>
      </c>
      <c r="B155">
        <v>0</v>
      </c>
      <c r="C155">
        <v>-42.214725430000001</v>
      </c>
      <c r="D155">
        <v>113.88906370000001</v>
      </c>
    </row>
    <row r="156" spans="1:4" x14ac:dyDescent="0.2">
      <c r="A156" t="s">
        <v>156</v>
      </c>
      <c r="B156">
        <v>0</v>
      </c>
      <c r="C156">
        <v>-64.302715300000003</v>
      </c>
      <c r="D156">
        <v>20.887268989999999</v>
      </c>
    </row>
    <row r="157" spans="1:4" x14ac:dyDescent="0.2">
      <c r="A157" t="s">
        <v>157</v>
      </c>
      <c r="B157">
        <v>0</v>
      </c>
      <c r="C157">
        <v>51.203745339999998</v>
      </c>
      <c r="D157">
        <v>9.7926655710000006</v>
      </c>
    </row>
    <row r="158" spans="1:4" x14ac:dyDescent="0.2">
      <c r="A158" t="s">
        <v>158</v>
      </c>
      <c r="B158">
        <v>0</v>
      </c>
      <c r="C158">
        <v>10.64746446</v>
      </c>
      <c r="D158">
        <v>16.73352203</v>
      </c>
    </row>
    <row r="159" spans="1:4" x14ac:dyDescent="0.2">
      <c r="A159" t="s">
        <v>159</v>
      </c>
      <c r="B159">
        <v>10.724662759999999</v>
      </c>
      <c r="C159">
        <v>0</v>
      </c>
      <c r="D159">
        <v>-2.35562476</v>
      </c>
    </row>
    <row r="160" spans="1:4" x14ac:dyDescent="0.2">
      <c r="A160" t="s">
        <v>160</v>
      </c>
      <c r="B160">
        <v>0</v>
      </c>
      <c r="C160">
        <v>-1.756211057</v>
      </c>
      <c r="D160">
        <v>0.9718729452</v>
      </c>
    </row>
    <row r="161" spans="1:4" x14ac:dyDescent="0.2">
      <c r="A161" t="s">
        <v>161</v>
      </c>
      <c r="B161">
        <v>0</v>
      </c>
      <c r="C161">
        <v>18.38568695</v>
      </c>
      <c r="D161">
        <v>0.51438054420000001</v>
      </c>
    </row>
    <row r="162" spans="1:4" x14ac:dyDescent="0.2">
      <c r="A162" t="s">
        <v>162</v>
      </c>
      <c r="B162">
        <v>-0.85570784899999996</v>
      </c>
      <c r="C162">
        <v>0</v>
      </c>
      <c r="D162">
        <v>-2.2801497179999997</v>
      </c>
    </row>
    <row r="163" spans="1:4" x14ac:dyDescent="0.2">
      <c r="A163" t="s">
        <v>163</v>
      </c>
      <c r="B163">
        <v>0</v>
      </c>
      <c r="C163">
        <v>-100.23790219999999</v>
      </c>
      <c r="D163">
        <v>32.436097799999999</v>
      </c>
    </row>
    <row r="164" spans="1:4" x14ac:dyDescent="0.2">
      <c r="A164" t="s">
        <v>164</v>
      </c>
      <c r="B164">
        <v>31.736565160000001</v>
      </c>
      <c r="C164">
        <v>0</v>
      </c>
      <c r="D164">
        <v>-15.976255480000001</v>
      </c>
    </row>
    <row r="165" spans="1:4" x14ac:dyDescent="0.2">
      <c r="A165" t="s">
        <v>165</v>
      </c>
      <c r="B165">
        <v>0</v>
      </c>
      <c r="C165">
        <v>-7.9655158630000003</v>
      </c>
      <c r="D165">
        <v>0.34023261190000004</v>
      </c>
    </row>
    <row r="166" spans="1:4" x14ac:dyDescent="0.2">
      <c r="A166" t="s">
        <v>166</v>
      </c>
      <c r="B166">
        <v>0</v>
      </c>
      <c r="C166">
        <v>-8.9095223610000005</v>
      </c>
      <c r="D166">
        <v>45.018023530000001</v>
      </c>
    </row>
    <row r="167" spans="1:4" x14ac:dyDescent="0.2">
      <c r="A167" t="s">
        <v>167</v>
      </c>
      <c r="B167">
        <v>0</v>
      </c>
      <c r="C167">
        <v>-10.463158010000001</v>
      </c>
      <c r="D167">
        <v>2.0318603500000001</v>
      </c>
    </row>
    <row r="168" spans="1:4" x14ac:dyDescent="0.2">
      <c r="A168" t="s">
        <v>168</v>
      </c>
      <c r="B168">
        <v>-6.932884917</v>
      </c>
      <c r="C168">
        <v>0</v>
      </c>
      <c r="D168">
        <v>-0.2887262116</v>
      </c>
    </row>
    <row r="169" spans="1:4" x14ac:dyDescent="0.2">
      <c r="A169" t="s">
        <v>169</v>
      </c>
      <c r="B169">
        <v>0</v>
      </c>
      <c r="C169">
        <v>-40.875598340000003</v>
      </c>
      <c r="D169">
        <v>139.69226519999998</v>
      </c>
    </row>
    <row r="170" spans="1:4" x14ac:dyDescent="0.2">
      <c r="A170" t="s">
        <v>170</v>
      </c>
      <c r="B170">
        <v>0</v>
      </c>
      <c r="C170">
        <v>0</v>
      </c>
      <c r="D170">
        <v>0</v>
      </c>
    </row>
    <row r="171" spans="1:4" x14ac:dyDescent="0.2">
      <c r="A171" t="s">
        <v>171</v>
      </c>
      <c r="B171">
        <v>0</v>
      </c>
      <c r="C171">
        <v>-26.41815725</v>
      </c>
      <c r="D171">
        <v>0.150929217</v>
      </c>
    </row>
    <row r="172" spans="1:4" x14ac:dyDescent="0.2">
      <c r="A172" t="s">
        <v>172</v>
      </c>
      <c r="B172">
        <v>0</v>
      </c>
      <c r="C172">
        <v>4.6996174829999999</v>
      </c>
      <c r="D172">
        <v>4.9070576050000002E-2</v>
      </c>
    </row>
    <row r="173" spans="1:4" x14ac:dyDescent="0.2">
      <c r="A173" t="s">
        <v>173</v>
      </c>
      <c r="B173">
        <v>0</v>
      </c>
      <c r="C173">
        <v>-8.0048708220000009</v>
      </c>
      <c r="D173">
        <v>1.2539815079999999</v>
      </c>
    </row>
    <row r="174" spans="1:4" x14ac:dyDescent="0.2">
      <c r="A174" t="s">
        <v>174</v>
      </c>
      <c r="B174">
        <v>-2.0088178399999999</v>
      </c>
      <c r="C174">
        <v>0</v>
      </c>
      <c r="D174">
        <v>-14.003739939999999</v>
      </c>
    </row>
    <row r="175" spans="1:4" x14ac:dyDescent="0.2">
      <c r="A175" t="s">
        <v>175</v>
      </c>
      <c r="B175">
        <v>0</v>
      </c>
      <c r="C175">
        <v>-69.680295760000007</v>
      </c>
      <c r="D175">
        <v>4.5484007579999999E-2</v>
      </c>
    </row>
    <row r="176" spans="1:4" x14ac:dyDescent="0.2">
      <c r="A176" t="s">
        <v>176</v>
      </c>
      <c r="B176">
        <v>0</v>
      </c>
      <c r="C176">
        <v>-8.5743454450000005</v>
      </c>
      <c r="D176">
        <v>35.987712459999997</v>
      </c>
    </row>
    <row r="177" spans="1:4" x14ac:dyDescent="0.2">
      <c r="A177" t="s">
        <v>177</v>
      </c>
      <c r="B177">
        <v>0</v>
      </c>
      <c r="C177">
        <v>-76.436087330000007</v>
      </c>
      <c r="D177">
        <v>0.285781858</v>
      </c>
    </row>
    <row r="178" spans="1:4" x14ac:dyDescent="0.2">
      <c r="A178" t="s">
        <v>178</v>
      </c>
      <c r="B178">
        <v>0</v>
      </c>
      <c r="C178">
        <v>-13.376614740000001</v>
      </c>
      <c r="D178">
        <v>1.118598384</v>
      </c>
    </row>
    <row r="179" spans="1:4" x14ac:dyDescent="0.2">
      <c r="A179" t="s">
        <v>179</v>
      </c>
      <c r="B179">
        <v>0</v>
      </c>
      <c r="C179">
        <v>-29.550023800000002</v>
      </c>
      <c r="D179">
        <v>26.36040624</v>
      </c>
    </row>
    <row r="180" spans="1:4" x14ac:dyDescent="0.2">
      <c r="A180" t="s">
        <v>180</v>
      </c>
      <c r="B180">
        <v>0</v>
      </c>
      <c r="C180">
        <v>-7.4908705869999999</v>
      </c>
      <c r="D180">
        <v>16.543859080000001</v>
      </c>
    </row>
    <row r="181" spans="1:4" x14ac:dyDescent="0.2">
      <c r="A181" t="s">
        <v>181</v>
      </c>
      <c r="B181">
        <v>-59.041578520000002</v>
      </c>
      <c r="C181">
        <v>0</v>
      </c>
      <c r="D181">
        <v>-89.822628449999996</v>
      </c>
    </row>
    <row r="182" spans="1:4" x14ac:dyDescent="0.2">
      <c r="A182" t="s">
        <v>182</v>
      </c>
      <c r="B182">
        <v>0</v>
      </c>
      <c r="C182">
        <v>-11.2845646</v>
      </c>
      <c r="D182">
        <v>0.33460144809999998</v>
      </c>
    </row>
    <row r="183" spans="1:4" x14ac:dyDescent="0.2">
      <c r="A183" t="s">
        <v>183</v>
      </c>
      <c r="B183">
        <v>0</v>
      </c>
      <c r="C183">
        <v>-81.186498330000006</v>
      </c>
      <c r="D183">
        <v>1.473331178</v>
      </c>
    </row>
    <row r="184" spans="1:4" x14ac:dyDescent="0.2">
      <c r="A184" t="s">
        <v>184</v>
      </c>
      <c r="B184">
        <v>16.870962710000001</v>
      </c>
      <c r="C184">
        <v>0</v>
      </c>
      <c r="D184">
        <v>-564.30118949999996</v>
      </c>
    </row>
    <row r="185" spans="1:4" x14ac:dyDescent="0.2">
      <c r="A185" t="s">
        <v>185</v>
      </c>
      <c r="B185">
        <v>0</v>
      </c>
      <c r="C185">
        <v>-103.2568847</v>
      </c>
      <c r="D185">
        <v>0.37082438050000005</v>
      </c>
    </row>
    <row r="186" spans="1:4" x14ac:dyDescent="0.2">
      <c r="A186" t="s">
        <v>186</v>
      </c>
      <c r="B186">
        <v>0</v>
      </c>
      <c r="C186">
        <v>-6.4370306590000004</v>
      </c>
      <c r="D186">
        <v>1.7427840699999999E-2</v>
      </c>
    </row>
    <row r="187" spans="1:4" x14ac:dyDescent="0.2">
      <c r="A187" t="s">
        <v>187</v>
      </c>
      <c r="B187">
        <v>-11.19861833</v>
      </c>
      <c r="C187">
        <v>0</v>
      </c>
      <c r="D187">
        <v>-17.150456250000001</v>
      </c>
    </row>
    <row r="188" spans="1:4" x14ac:dyDescent="0.2">
      <c r="A188" t="s">
        <v>188</v>
      </c>
      <c r="B188">
        <v>0</v>
      </c>
      <c r="C188">
        <v>-15.15730147</v>
      </c>
      <c r="D188">
        <v>445.7656169</v>
      </c>
    </row>
    <row r="189" spans="1:4" x14ac:dyDescent="0.2">
      <c r="A189" t="s">
        <v>189</v>
      </c>
      <c r="B189">
        <v>0</v>
      </c>
      <c r="C189">
        <v>32.28084321</v>
      </c>
      <c r="D189">
        <v>8.3021399880000004</v>
      </c>
    </row>
    <row r="190" spans="1:4" x14ac:dyDescent="0.2">
      <c r="A190" t="s">
        <v>190</v>
      </c>
      <c r="B190">
        <v>7.333358026</v>
      </c>
      <c r="C190">
        <v>0</v>
      </c>
      <c r="D190">
        <v>-25.95152238</v>
      </c>
    </row>
    <row r="191" spans="1:4" x14ac:dyDescent="0.2">
      <c r="A191" t="s">
        <v>191</v>
      </c>
      <c r="B191">
        <v>0</v>
      </c>
      <c r="C191">
        <v>-6.870126258</v>
      </c>
      <c r="D191">
        <v>6.1513066280000001E-2</v>
      </c>
    </row>
    <row r="192" spans="1:4" x14ac:dyDescent="0.2">
      <c r="A192" t="s">
        <v>192</v>
      </c>
      <c r="B192">
        <v>0</v>
      </c>
      <c r="C192">
        <v>-97.361468040000005</v>
      </c>
      <c r="D192">
        <v>14.03340491</v>
      </c>
    </row>
    <row r="193" spans="1:4" x14ac:dyDescent="0.2">
      <c r="A193" t="s">
        <v>193</v>
      </c>
      <c r="B193">
        <v>-44.168975959999997</v>
      </c>
      <c r="C193">
        <v>0</v>
      </c>
      <c r="D193">
        <v>-163.63429740000001</v>
      </c>
    </row>
    <row r="194" spans="1:4" x14ac:dyDescent="0.2">
      <c r="A194" t="s">
        <v>194</v>
      </c>
      <c r="B194">
        <v>0</v>
      </c>
      <c r="C194">
        <v>-21.851436280000001</v>
      </c>
      <c r="D194">
        <v>398.55804610000001</v>
      </c>
    </row>
    <row r="195" spans="1:4" x14ac:dyDescent="0.2">
      <c r="A195" t="s">
        <v>195</v>
      </c>
      <c r="B195">
        <v>0</v>
      </c>
      <c r="C195">
        <v>3.8057448780000001</v>
      </c>
      <c r="D195">
        <v>205.3821165</v>
      </c>
    </row>
    <row r="196" spans="1:4" x14ac:dyDescent="0.2">
      <c r="A196" t="s">
        <v>196</v>
      </c>
      <c r="B196">
        <v>0</v>
      </c>
      <c r="C196">
        <v>-6.3975608470000003</v>
      </c>
      <c r="D196">
        <v>1.9541626129999998</v>
      </c>
    </row>
    <row r="197" spans="1:4" x14ac:dyDescent="0.2">
      <c r="A197" t="s">
        <v>197</v>
      </c>
      <c r="B197">
        <v>0</v>
      </c>
      <c r="C197">
        <v>0.34980734099999999</v>
      </c>
      <c r="D197">
        <v>2.8741275559999998E-2</v>
      </c>
    </row>
    <row r="198" spans="1:4" x14ac:dyDescent="0.2">
      <c r="A198" t="s">
        <v>198</v>
      </c>
      <c r="B198">
        <v>4.5477301670000001</v>
      </c>
      <c r="C198">
        <v>0</v>
      </c>
      <c r="D198">
        <v>-6.9530257520000003</v>
      </c>
    </row>
    <row r="199" spans="1:4" x14ac:dyDescent="0.2">
      <c r="A199" t="s">
        <v>199</v>
      </c>
      <c r="B199">
        <v>0</v>
      </c>
      <c r="C199">
        <v>4.5145784290000002</v>
      </c>
      <c r="D199">
        <v>2.8108797969999997</v>
      </c>
    </row>
    <row r="200" spans="1:4" x14ac:dyDescent="0.2">
      <c r="A200" t="s">
        <v>200</v>
      </c>
      <c r="B200">
        <v>0</v>
      </c>
      <c r="C200">
        <v>-3.6077114529999998</v>
      </c>
      <c r="D200">
        <v>202.94146759999998</v>
      </c>
    </row>
    <row r="201" spans="1:4" x14ac:dyDescent="0.2">
      <c r="A201" t="s">
        <v>201</v>
      </c>
      <c r="B201">
        <v>0</v>
      </c>
      <c r="C201">
        <v>-14.374910160000001</v>
      </c>
      <c r="D201">
        <v>68.963627400000007</v>
      </c>
    </row>
    <row r="202" spans="1:4" x14ac:dyDescent="0.2">
      <c r="A202" t="s">
        <v>202</v>
      </c>
      <c r="B202">
        <v>0</v>
      </c>
      <c r="C202">
        <v>-184.4406496</v>
      </c>
      <c r="D202">
        <v>0.22793591260000001</v>
      </c>
    </row>
    <row r="203" spans="1:4" x14ac:dyDescent="0.2">
      <c r="A203" t="s">
        <v>203</v>
      </c>
      <c r="B203">
        <v>-5.3122067900000003</v>
      </c>
      <c r="C203">
        <v>0</v>
      </c>
      <c r="D203">
        <v>-20.164009649999997</v>
      </c>
    </row>
    <row r="204" spans="1:4" x14ac:dyDescent="0.2">
      <c r="A204" t="s">
        <v>204</v>
      </c>
      <c r="B204">
        <v>0</v>
      </c>
      <c r="C204">
        <v>-103.34976159999999</v>
      </c>
      <c r="D204">
        <v>0.1832674453</v>
      </c>
    </row>
    <row r="205" spans="1:4" x14ac:dyDescent="0.2">
      <c r="A205" t="s">
        <v>205</v>
      </c>
      <c r="B205">
        <v>0</v>
      </c>
      <c r="C205">
        <v>-98.411478059999993</v>
      </c>
      <c r="D205">
        <v>1.039481152</v>
      </c>
    </row>
    <row r="206" spans="1:4" x14ac:dyDescent="0.2">
      <c r="A206" t="s">
        <v>206</v>
      </c>
      <c r="B206">
        <v>0</v>
      </c>
      <c r="C206">
        <v>3.0697473340000001</v>
      </c>
      <c r="D206">
        <v>461.56974360000004</v>
      </c>
    </row>
    <row r="207" spans="1:4" x14ac:dyDescent="0.2">
      <c r="A207" t="s">
        <v>207</v>
      </c>
      <c r="B207">
        <v>-15.954836500000001</v>
      </c>
      <c r="C207">
        <v>0</v>
      </c>
      <c r="D207">
        <v>-0.61172164930000006</v>
      </c>
    </row>
    <row r="208" spans="1:4" x14ac:dyDescent="0.2">
      <c r="A208" t="s">
        <v>208</v>
      </c>
      <c r="B208">
        <v>0</v>
      </c>
      <c r="C208">
        <v>31.60761716</v>
      </c>
      <c r="D208">
        <v>9.5196102990000003E-2</v>
      </c>
    </row>
    <row r="209" spans="1:4" x14ac:dyDescent="0.2">
      <c r="A209" t="s">
        <v>209</v>
      </c>
      <c r="B209">
        <v>13.74430587</v>
      </c>
      <c r="C209">
        <v>0</v>
      </c>
      <c r="D209">
        <v>-1.510685595</v>
      </c>
    </row>
    <row r="210" spans="1:4" x14ac:dyDescent="0.2">
      <c r="A210" t="s">
        <v>210</v>
      </c>
      <c r="B210">
        <v>0</v>
      </c>
      <c r="C210">
        <v>-9.6067477419999996</v>
      </c>
      <c r="D210">
        <v>31.884190950000001</v>
      </c>
    </row>
    <row r="211" spans="1:4" x14ac:dyDescent="0.2">
      <c r="A211" t="s">
        <v>211</v>
      </c>
      <c r="B211">
        <v>0</v>
      </c>
      <c r="C211">
        <v>0.93358336600000003</v>
      </c>
      <c r="D211">
        <v>0.76750544279999999</v>
      </c>
    </row>
    <row r="212" spans="1:4" x14ac:dyDescent="0.2">
      <c r="A212" t="s">
        <v>212</v>
      </c>
      <c r="B212">
        <v>-11.400216970000001</v>
      </c>
      <c r="C212">
        <v>0</v>
      </c>
      <c r="D212">
        <v>-6.081627027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36B9B-ECFE-934B-A2B5-8B1F25503DEA}">
  <dimension ref="A1:G212"/>
  <sheetViews>
    <sheetView workbookViewId="0">
      <selection activeCell="B2" sqref="B2:B212"/>
    </sheetView>
  </sheetViews>
  <sheetFormatPr baseColWidth="10" defaultRowHeight="16" x14ac:dyDescent="0.2"/>
  <sheetData>
    <row r="1" spans="1:7" x14ac:dyDescent="0.2">
      <c r="A1" t="s">
        <v>241</v>
      </c>
      <c r="B1" t="s">
        <v>245</v>
      </c>
      <c r="C1" t="s">
        <v>242</v>
      </c>
      <c r="D1" t="s">
        <v>243</v>
      </c>
      <c r="E1" t="s">
        <v>244</v>
      </c>
      <c r="F1" t="s">
        <v>246</v>
      </c>
      <c r="G1" t="s">
        <v>247</v>
      </c>
    </row>
    <row r="2" spans="1:7" x14ac:dyDescent="0.2">
      <c r="A2" t="s">
        <v>37</v>
      </c>
      <c r="B2">
        <v>12.5436941540819</v>
      </c>
      <c r="C2">
        <v>19.462947889999999</v>
      </c>
      <c r="D2">
        <v>12.64514969</v>
      </c>
      <c r="E2">
        <f>SUM(B$2:B2)</f>
        <v>12.5436941540819</v>
      </c>
      <c r="F2">
        <f>SUM(C$2:C2)</f>
        <v>19.462947889999999</v>
      </c>
      <c r="G2">
        <f>SUM(D$2:D2)</f>
        <v>12.64514969</v>
      </c>
    </row>
    <row r="3" spans="1:7" x14ac:dyDescent="0.2">
      <c r="A3" t="s">
        <v>91</v>
      </c>
      <c r="B3">
        <v>4.6090666677946501</v>
      </c>
      <c r="C3">
        <v>5.2735271389999996</v>
      </c>
      <c r="D3">
        <v>5.1994364229999999</v>
      </c>
      <c r="E3">
        <f>SUM(B$2:B3)</f>
        <v>17.152760821876548</v>
      </c>
      <c r="F3">
        <f>SUM(C$2:C3)</f>
        <v>24.736475028999998</v>
      </c>
      <c r="G3">
        <f>SUM(D$2:D3)</f>
        <v>17.844586112999998</v>
      </c>
    </row>
    <row r="4" spans="1:7" x14ac:dyDescent="0.2">
      <c r="A4" t="s">
        <v>200</v>
      </c>
      <c r="B4">
        <v>4.8805512507004902</v>
      </c>
      <c r="C4">
        <v>43.617695419999997</v>
      </c>
      <c r="D4">
        <v>4.880551251</v>
      </c>
      <c r="E4">
        <f>SUM(B$2:B4)</f>
        <v>22.03331207257704</v>
      </c>
      <c r="F4">
        <f>SUM(C$2:C4)</f>
        <v>68.354170448999994</v>
      </c>
      <c r="G4">
        <f>SUM(D$2:D4)</f>
        <v>22.725137363999998</v>
      </c>
    </row>
    <row r="5" spans="1:7" x14ac:dyDescent="0.2">
      <c r="A5" t="s">
        <v>107</v>
      </c>
      <c r="B5">
        <v>3.0993185328500199E-2</v>
      </c>
      <c r="C5">
        <v>3.4060449249999999E-2</v>
      </c>
      <c r="D5">
        <v>1.128589901</v>
      </c>
      <c r="E5">
        <f>SUM(B$2:B5)</f>
        <v>22.064305257905541</v>
      </c>
      <c r="F5">
        <f>SUM(C$2:C5)</f>
        <v>68.388230898250001</v>
      </c>
      <c r="G5">
        <f>SUM(D$2:D5)</f>
        <v>23.853727265</v>
      </c>
    </row>
    <row r="6" spans="1:7" x14ac:dyDescent="0.2">
      <c r="A6" t="s">
        <v>164</v>
      </c>
      <c r="B6">
        <v>1.04861739487989</v>
      </c>
      <c r="C6">
        <v>1.543461303</v>
      </c>
      <c r="D6">
        <v>1.0495160780000001</v>
      </c>
      <c r="E6">
        <f>SUM(B$2:B6)</f>
        <v>23.112922652785432</v>
      </c>
      <c r="F6">
        <f>SUM(C$2:C6)</f>
        <v>69.931692201250002</v>
      </c>
      <c r="G6">
        <f>SUM(D$2:D6)</f>
        <v>24.903243343</v>
      </c>
    </row>
    <row r="7" spans="1:7" x14ac:dyDescent="0.2">
      <c r="A7" t="s">
        <v>28</v>
      </c>
      <c r="B7">
        <v>0.98641564151376504</v>
      </c>
      <c r="C7">
        <v>15.768265250000001</v>
      </c>
      <c r="D7">
        <v>0.98641564149999994</v>
      </c>
      <c r="E7">
        <f>SUM(B$2:B7)</f>
        <v>24.099338294299198</v>
      </c>
      <c r="F7">
        <f>SUM(C$2:C7)</f>
        <v>85.69995745125</v>
      </c>
      <c r="G7">
        <f>SUM(D$2:D7)</f>
        <v>25.889658984499999</v>
      </c>
    </row>
    <row r="8" spans="1:7" x14ac:dyDescent="0.2">
      <c r="A8" t="s">
        <v>100</v>
      </c>
      <c r="B8">
        <v>0.32278800565115001</v>
      </c>
      <c r="C8">
        <v>0.36503215</v>
      </c>
      <c r="D8">
        <v>0.86910864669999999</v>
      </c>
      <c r="E8">
        <f>SUM(B$2:B8)</f>
        <v>24.422126299950349</v>
      </c>
      <c r="F8">
        <f>SUM(C$2:C8)</f>
        <v>86.064989601250005</v>
      </c>
      <c r="G8">
        <f>SUM(D$2:D8)</f>
        <v>26.758767631199998</v>
      </c>
    </row>
    <row r="9" spans="1:7" x14ac:dyDescent="0.2">
      <c r="A9" t="s">
        <v>51</v>
      </c>
      <c r="B9">
        <v>0.74410361119075097</v>
      </c>
      <c r="C9">
        <v>1.1908876560000001</v>
      </c>
      <c r="D9">
        <v>0.78175212769999991</v>
      </c>
      <c r="E9">
        <f>SUM(B$2:B9)</f>
        <v>25.166229911141102</v>
      </c>
      <c r="F9">
        <f>SUM(C$2:C9)</f>
        <v>87.255877257250006</v>
      </c>
      <c r="G9">
        <f>SUM(D$2:D9)</f>
        <v>27.540519758899997</v>
      </c>
    </row>
    <row r="10" spans="1:7" x14ac:dyDescent="0.2">
      <c r="A10" t="s">
        <v>34</v>
      </c>
      <c r="B10">
        <v>0.70259073065152</v>
      </c>
      <c r="C10">
        <v>4.1706356379999994</v>
      </c>
      <c r="D10">
        <v>0.7025907307</v>
      </c>
      <c r="E10">
        <f>SUM(B$2:B10)</f>
        <v>25.86882064179262</v>
      </c>
      <c r="F10">
        <f>SUM(C$2:C10)</f>
        <v>91.426512895249999</v>
      </c>
      <c r="G10">
        <f>SUM(D$2:D10)</f>
        <v>28.243110489599996</v>
      </c>
    </row>
    <row r="11" spans="1:7" x14ac:dyDescent="0.2">
      <c r="A11" t="s">
        <v>166</v>
      </c>
      <c r="B11">
        <v>0.69714500621480002</v>
      </c>
      <c r="C11">
        <v>54.006563150000005</v>
      </c>
      <c r="D11">
        <v>0.69714500619999997</v>
      </c>
      <c r="E11">
        <f>SUM(B$2:B11)</f>
        <v>26.56596564800742</v>
      </c>
      <c r="F11">
        <f>SUM(C$2:C11)</f>
        <v>145.43307604525</v>
      </c>
      <c r="G11">
        <f>SUM(D$2:D11)</f>
        <v>28.940255495799995</v>
      </c>
    </row>
    <row r="12" spans="1:7" x14ac:dyDescent="0.2">
      <c r="A12" t="s">
        <v>90</v>
      </c>
      <c r="B12">
        <v>0.192829044086051</v>
      </c>
      <c r="C12">
        <v>0.23625608000000001</v>
      </c>
      <c r="D12">
        <v>0.69185877910000004</v>
      </c>
      <c r="E12">
        <f>SUM(B$2:B12)</f>
        <v>26.758794692093471</v>
      </c>
      <c r="F12">
        <f>SUM(C$2:C12)</f>
        <v>145.66933212525001</v>
      </c>
      <c r="G12">
        <f>SUM(D$2:D12)</f>
        <v>29.632114274899994</v>
      </c>
    </row>
    <row r="13" spans="1:7" x14ac:dyDescent="0.2">
      <c r="A13" t="s">
        <v>66</v>
      </c>
      <c r="B13">
        <v>0.64465647323070796</v>
      </c>
      <c r="C13">
        <v>1.254955236</v>
      </c>
      <c r="D13">
        <v>0.65920445129999994</v>
      </c>
      <c r="E13">
        <f>SUM(B$2:B13)</f>
        <v>27.403451165324178</v>
      </c>
      <c r="F13">
        <f>SUM(C$2:C13)</f>
        <v>146.92428736125001</v>
      </c>
      <c r="G13">
        <f>SUM(D$2:D13)</f>
        <v>30.291318726199993</v>
      </c>
    </row>
    <row r="14" spans="1:7" x14ac:dyDescent="0.2">
      <c r="A14" t="s">
        <v>206</v>
      </c>
      <c r="B14">
        <v>0.18995294354664799</v>
      </c>
      <c r="C14">
        <v>0.21261690229999999</v>
      </c>
      <c r="D14">
        <v>0.60307757409999996</v>
      </c>
      <c r="E14">
        <f>SUM(B$2:B14)</f>
        <v>27.593404108870825</v>
      </c>
      <c r="F14">
        <f>SUM(C$2:C14)</f>
        <v>147.13690426355001</v>
      </c>
      <c r="G14">
        <f>SUM(D$2:D14)</f>
        <v>30.894396300299992</v>
      </c>
    </row>
    <row r="15" spans="1:7" x14ac:dyDescent="0.2">
      <c r="A15" t="s">
        <v>194</v>
      </c>
      <c r="B15">
        <v>0.53987259635420004</v>
      </c>
      <c r="C15">
        <v>0.97506785029999998</v>
      </c>
      <c r="D15">
        <v>0.55811533790000001</v>
      </c>
      <c r="E15">
        <f>SUM(B$2:B15)</f>
        <v>28.133276705225025</v>
      </c>
      <c r="F15">
        <f>SUM(C$2:C15)</f>
        <v>148.11197211385002</v>
      </c>
      <c r="G15">
        <f>SUM(D$2:D15)</f>
        <v>31.45251163819999</v>
      </c>
    </row>
    <row r="16" spans="1:7" x14ac:dyDescent="0.2">
      <c r="A16" t="s">
        <v>93</v>
      </c>
      <c r="B16">
        <v>0.55080257940044797</v>
      </c>
      <c r="C16">
        <v>35.64348407</v>
      </c>
      <c r="D16">
        <v>0.55080257939999999</v>
      </c>
      <c r="E16">
        <f>SUM(B$2:B16)</f>
        <v>28.684079284625472</v>
      </c>
      <c r="F16">
        <f>SUM(C$2:C16)</f>
        <v>183.75545618385001</v>
      </c>
      <c r="G16">
        <f>SUM(D$2:D16)</f>
        <v>32.003314217599993</v>
      </c>
    </row>
    <row r="17" spans="1:7" x14ac:dyDescent="0.2">
      <c r="A17" t="s">
        <v>195</v>
      </c>
      <c r="B17">
        <v>0.42137345924977598</v>
      </c>
      <c r="C17">
        <v>0.47338497219999998</v>
      </c>
      <c r="D17">
        <v>0.52197981930000004</v>
      </c>
      <c r="E17">
        <f>SUM(B$2:B17)</f>
        <v>29.105452743875247</v>
      </c>
      <c r="F17">
        <f>SUM(C$2:C17)</f>
        <v>184.22884115605001</v>
      </c>
      <c r="G17">
        <f>SUM(D$2:D17)</f>
        <v>32.525294036899993</v>
      </c>
    </row>
    <row r="18" spans="1:7" x14ac:dyDescent="0.2">
      <c r="A18" t="s">
        <v>188</v>
      </c>
      <c r="B18">
        <v>0.10625247828287</v>
      </c>
      <c r="C18">
        <v>0.117669728</v>
      </c>
      <c r="D18">
        <v>0.51650964060000004</v>
      </c>
      <c r="E18">
        <f>SUM(B$2:B18)</f>
        <v>29.211705222158116</v>
      </c>
      <c r="F18">
        <f>SUM(C$2:C18)</f>
        <v>184.34651088405002</v>
      </c>
      <c r="G18">
        <f>SUM(D$2:D18)</f>
        <v>33.041803677499992</v>
      </c>
    </row>
    <row r="19" spans="1:7" x14ac:dyDescent="0.2">
      <c r="A19" t="s">
        <v>124</v>
      </c>
      <c r="B19">
        <v>0.50526931239999595</v>
      </c>
      <c r="C19">
        <v>26.759466670000002</v>
      </c>
      <c r="D19">
        <v>0.50526931239999995</v>
      </c>
      <c r="E19">
        <f>SUM(B$2:B19)</f>
        <v>29.716974534558112</v>
      </c>
      <c r="F19">
        <f>SUM(C$2:C19)</f>
        <v>211.10597755405001</v>
      </c>
      <c r="G19">
        <f>SUM(D$2:D19)</f>
        <v>33.547072989899995</v>
      </c>
    </row>
    <row r="20" spans="1:7" x14ac:dyDescent="0.2">
      <c r="A20" t="s">
        <v>97</v>
      </c>
      <c r="B20">
        <v>0.36229021566487901</v>
      </c>
      <c r="C20">
        <v>0.42178895799999999</v>
      </c>
      <c r="D20">
        <v>0.4422610555</v>
      </c>
      <c r="E20">
        <f>SUM(B$2:B20)</f>
        <v>30.07926475022299</v>
      </c>
      <c r="F20">
        <f>SUM(C$2:C20)</f>
        <v>211.52776651205002</v>
      </c>
      <c r="G20">
        <f>SUM(D$2:D20)</f>
        <v>33.989334045399993</v>
      </c>
    </row>
    <row r="21" spans="1:7" x14ac:dyDescent="0.2">
      <c r="A21" t="s">
        <v>69</v>
      </c>
      <c r="B21">
        <v>0.43189850093827598</v>
      </c>
      <c r="C21">
        <v>3.5944483200000001</v>
      </c>
      <c r="D21">
        <v>0.43189850089999998</v>
      </c>
      <c r="E21">
        <f>SUM(B$2:B21)</f>
        <v>30.511163251161264</v>
      </c>
      <c r="F21">
        <f>SUM(C$2:C21)</f>
        <v>215.12221483205002</v>
      </c>
      <c r="G21">
        <f>SUM(D$2:D21)</f>
        <v>34.42123254629999</v>
      </c>
    </row>
    <row r="22" spans="1:7" x14ac:dyDescent="0.2">
      <c r="A22" t="s">
        <v>137</v>
      </c>
      <c r="B22">
        <v>4.5073509158459001E-2</v>
      </c>
      <c r="C22">
        <v>4.6065992E-2</v>
      </c>
      <c r="D22">
        <v>0.4091239049</v>
      </c>
      <c r="E22">
        <f>SUM(B$2:B22)</f>
        <v>30.556236760319724</v>
      </c>
      <c r="F22">
        <f>SUM(C$2:C22)</f>
        <v>215.16828082405002</v>
      </c>
      <c r="G22">
        <f>SUM(D$2:D22)</f>
        <v>34.830356451199989</v>
      </c>
    </row>
    <row r="23" spans="1:7" x14ac:dyDescent="0.2">
      <c r="A23" t="s">
        <v>60</v>
      </c>
      <c r="B23">
        <v>0.35931517887198999</v>
      </c>
      <c r="C23">
        <v>0.77621672799999997</v>
      </c>
      <c r="D23">
        <v>0.35986851530000002</v>
      </c>
      <c r="E23">
        <f>SUM(B$2:B23)</f>
        <v>30.915551939191715</v>
      </c>
      <c r="F23">
        <f>SUM(C$2:C23)</f>
        <v>215.94449755205002</v>
      </c>
      <c r="G23">
        <f>SUM(D$2:D23)</f>
        <v>35.19022496649999</v>
      </c>
    </row>
    <row r="24" spans="1:7" x14ac:dyDescent="0.2">
      <c r="A24" t="s">
        <v>12</v>
      </c>
      <c r="B24">
        <v>0.32930073902156898</v>
      </c>
      <c r="C24">
        <v>33.754108279999997</v>
      </c>
      <c r="D24">
        <v>0.32930073900000001</v>
      </c>
      <c r="E24">
        <f>SUM(B$2:B24)</f>
        <v>31.244852678213284</v>
      </c>
      <c r="F24">
        <f>SUM(C$2:C24)</f>
        <v>249.69860583205002</v>
      </c>
      <c r="G24">
        <f>SUM(D$2:D24)</f>
        <v>35.519525705499987</v>
      </c>
    </row>
    <row r="25" spans="1:7" x14ac:dyDescent="0.2">
      <c r="A25" t="s">
        <v>58</v>
      </c>
      <c r="B25">
        <v>0.32560608879084402</v>
      </c>
      <c r="C25">
        <v>22.502775629999999</v>
      </c>
      <c r="D25">
        <v>0.32560608880000003</v>
      </c>
      <c r="E25">
        <f>SUM(B$2:B25)</f>
        <v>31.57045876700413</v>
      </c>
      <c r="F25">
        <f>SUM(C$2:C25)</f>
        <v>272.20138146204999</v>
      </c>
      <c r="G25">
        <f>SUM(D$2:D25)</f>
        <v>35.845131794299988</v>
      </c>
    </row>
    <row r="26" spans="1:7" x14ac:dyDescent="0.2">
      <c r="A26" t="s">
        <v>210</v>
      </c>
      <c r="B26">
        <v>0.262754714977041</v>
      </c>
      <c r="C26">
        <v>45.292659699999994</v>
      </c>
      <c r="D26">
        <v>0.26275471499999997</v>
      </c>
      <c r="E26">
        <f>SUM(B$2:B26)</f>
        <v>31.833213481981172</v>
      </c>
      <c r="F26">
        <f>SUM(C$2:C26)</f>
        <v>317.49404116205</v>
      </c>
      <c r="G26">
        <f>SUM(D$2:D26)</f>
        <v>36.107886509299988</v>
      </c>
    </row>
    <row r="27" spans="1:7" x14ac:dyDescent="0.2">
      <c r="A27" t="s">
        <v>7</v>
      </c>
      <c r="B27">
        <v>0.25831373074002101</v>
      </c>
      <c r="C27">
        <v>4.508096052</v>
      </c>
      <c r="D27">
        <v>0.25831373070000002</v>
      </c>
      <c r="E27">
        <f>SUM(B$2:B27)</f>
        <v>32.091527212721196</v>
      </c>
      <c r="F27">
        <f>SUM(C$2:C27)</f>
        <v>322.00213721404998</v>
      </c>
      <c r="G27">
        <f>SUM(D$2:D27)</f>
        <v>36.366200239999991</v>
      </c>
    </row>
    <row r="28" spans="1:7" x14ac:dyDescent="0.2">
      <c r="A28" t="s">
        <v>150</v>
      </c>
      <c r="B28">
        <v>0.25453619525768401</v>
      </c>
      <c r="C28">
        <v>4.1772674089999997</v>
      </c>
      <c r="D28">
        <v>0.25453619529999999</v>
      </c>
      <c r="E28">
        <f>SUM(B$2:B28)</f>
        <v>32.346063407978882</v>
      </c>
      <c r="F28">
        <f>SUM(C$2:C28)</f>
        <v>326.17940462305</v>
      </c>
      <c r="G28">
        <f>SUM(D$2:D28)</f>
        <v>36.620736435299989</v>
      </c>
    </row>
    <row r="29" spans="1:7" x14ac:dyDescent="0.2">
      <c r="A29" t="s">
        <v>153</v>
      </c>
      <c r="B29">
        <v>7.7496218748181994E-2</v>
      </c>
      <c r="C29">
        <v>8.5529352000000003E-2</v>
      </c>
      <c r="D29">
        <v>0.23763815959999998</v>
      </c>
      <c r="E29">
        <f>SUM(B$2:B29)</f>
        <v>32.423559626727062</v>
      </c>
      <c r="F29">
        <f>SUM(C$2:C29)</f>
        <v>326.26493397504998</v>
      </c>
      <c r="G29">
        <f>SUM(D$2:D29)</f>
        <v>36.858374594899992</v>
      </c>
    </row>
    <row r="30" spans="1:7" x14ac:dyDescent="0.2">
      <c r="A30" t="s">
        <v>8</v>
      </c>
      <c r="B30">
        <v>0.233345991153042</v>
      </c>
      <c r="C30">
        <v>7.6311328500000002</v>
      </c>
      <c r="D30">
        <v>0.23334599119999999</v>
      </c>
      <c r="E30">
        <f>SUM(B$2:B30)</f>
        <v>32.656905617880106</v>
      </c>
      <c r="F30">
        <f>SUM(C$2:C30)</f>
        <v>333.89606682504996</v>
      </c>
      <c r="G30">
        <f>SUM(D$2:D30)</f>
        <v>37.091720586099989</v>
      </c>
    </row>
    <row r="31" spans="1:7" x14ac:dyDescent="0.2">
      <c r="A31" t="s">
        <v>101</v>
      </c>
      <c r="B31">
        <v>0.193503674896703</v>
      </c>
      <c r="C31">
        <v>0.93232352749999992</v>
      </c>
      <c r="D31">
        <v>0.19350367490000001</v>
      </c>
      <c r="E31">
        <f>SUM(B$2:B31)</f>
        <v>32.85040929277681</v>
      </c>
      <c r="F31">
        <f>SUM(C$2:C31)</f>
        <v>334.82839035254995</v>
      </c>
      <c r="G31">
        <f>SUM(D$2:D31)</f>
        <v>37.285224260999989</v>
      </c>
    </row>
    <row r="32" spans="1:7" x14ac:dyDescent="0.2">
      <c r="A32" t="s">
        <v>155</v>
      </c>
      <c r="B32">
        <v>0.17957362697767601</v>
      </c>
      <c r="C32">
        <v>0.405051104</v>
      </c>
      <c r="D32">
        <v>0.18634205619999999</v>
      </c>
      <c r="E32">
        <f>SUM(B$2:B32)</f>
        <v>33.029982919754488</v>
      </c>
      <c r="F32">
        <f>SUM(C$2:C32)</f>
        <v>335.23344145654994</v>
      </c>
      <c r="G32">
        <f>SUM(D$2:D32)</f>
        <v>37.471566317199986</v>
      </c>
    </row>
    <row r="33" spans="1:7" x14ac:dyDescent="0.2">
      <c r="A33" t="s">
        <v>181</v>
      </c>
      <c r="B33">
        <v>0.18227248754868799</v>
      </c>
      <c r="C33">
        <v>0.60050275780000006</v>
      </c>
      <c r="D33">
        <v>0.1831944445</v>
      </c>
      <c r="E33">
        <f>SUM(B$2:B33)</f>
        <v>33.212255407303175</v>
      </c>
      <c r="F33">
        <f>SUM(C$2:C33)</f>
        <v>335.83394421434991</v>
      </c>
      <c r="G33">
        <f>SUM(D$2:D33)</f>
        <v>37.65476076169999</v>
      </c>
    </row>
    <row r="34" spans="1:7" x14ac:dyDescent="0.2">
      <c r="A34" t="s">
        <v>145</v>
      </c>
      <c r="B34">
        <v>0.17657868594998399</v>
      </c>
      <c r="C34">
        <v>0.82975308150000004</v>
      </c>
      <c r="D34">
        <v>0.1765786859</v>
      </c>
      <c r="E34">
        <f>SUM(B$2:B34)</f>
        <v>33.388834093253159</v>
      </c>
      <c r="F34">
        <f>SUM(C$2:C34)</f>
        <v>336.66369729584989</v>
      </c>
      <c r="G34">
        <f>SUM(D$2:D34)</f>
        <v>37.831339447599987</v>
      </c>
    </row>
    <row r="35" spans="1:7" x14ac:dyDescent="0.2">
      <c r="A35" t="s">
        <v>144</v>
      </c>
      <c r="B35">
        <v>0.16338216376377501</v>
      </c>
      <c r="C35">
        <v>0.52293862400000002</v>
      </c>
      <c r="D35">
        <v>0.163524738</v>
      </c>
      <c r="E35">
        <f>SUM(B$2:B35)</f>
        <v>33.552216257016937</v>
      </c>
      <c r="F35">
        <f>SUM(C$2:C35)</f>
        <v>337.18663591984989</v>
      </c>
      <c r="G35">
        <f>SUM(D$2:D35)</f>
        <v>37.994864185599987</v>
      </c>
    </row>
    <row r="36" spans="1:7" x14ac:dyDescent="0.2">
      <c r="A36" t="s">
        <v>198</v>
      </c>
      <c r="B36">
        <v>0.14196949496268099</v>
      </c>
      <c r="C36">
        <v>0.193358224</v>
      </c>
      <c r="D36">
        <v>0.1510562721</v>
      </c>
      <c r="E36">
        <f>SUM(B$2:B36)</f>
        <v>33.694185751979617</v>
      </c>
      <c r="F36">
        <f>SUM(C$2:C36)</f>
        <v>337.3799941438499</v>
      </c>
      <c r="G36">
        <f>SUM(D$2:D36)</f>
        <v>38.145920457699987</v>
      </c>
    </row>
    <row r="37" spans="1:7" x14ac:dyDescent="0.2">
      <c r="A37" t="s">
        <v>19</v>
      </c>
      <c r="B37">
        <v>5.2234555897609902E-3</v>
      </c>
      <c r="C37">
        <v>5.3696500000000001E-3</v>
      </c>
      <c r="D37">
        <v>0.14903967710000002</v>
      </c>
      <c r="E37">
        <f>SUM(B$2:B37)</f>
        <v>33.699409207569381</v>
      </c>
      <c r="F37">
        <f>SUM(C$2:C37)</f>
        <v>337.38536379384988</v>
      </c>
      <c r="G37">
        <f>SUM(D$2:D37)</f>
        <v>38.294960134799986</v>
      </c>
    </row>
    <row r="38" spans="1:7" x14ac:dyDescent="0.2">
      <c r="A38" t="s">
        <v>36</v>
      </c>
      <c r="B38">
        <v>0.14103267503983</v>
      </c>
      <c r="C38">
        <v>9.6301017709999996</v>
      </c>
      <c r="D38">
        <v>0.14103267500000002</v>
      </c>
      <c r="E38">
        <f>SUM(B$2:B38)</f>
        <v>33.840441882609213</v>
      </c>
      <c r="F38">
        <f>SUM(C$2:C38)</f>
        <v>347.01546556484988</v>
      </c>
      <c r="G38">
        <f>SUM(D$2:D38)</f>
        <v>38.435992809799984</v>
      </c>
    </row>
    <row r="39" spans="1:7" x14ac:dyDescent="0.2">
      <c r="A39" t="s">
        <v>169</v>
      </c>
      <c r="B39">
        <v>3.9225990525070002E-3</v>
      </c>
      <c r="C39">
        <v>5.4471542499999999E-3</v>
      </c>
      <c r="D39">
        <v>0.1375305148</v>
      </c>
      <c r="E39">
        <f>SUM(B$2:B39)</f>
        <v>33.844364481661721</v>
      </c>
      <c r="F39">
        <f>SUM(C$2:C39)</f>
        <v>347.0209127190999</v>
      </c>
      <c r="G39">
        <f>SUM(D$2:D39)</f>
        <v>38.573523324599982</v>
      </c>
    </row>
    <row r="40" spans="1:7" x14ac:dyDescent="0.2">
      <c r="A40" t="s">
        <v>56</v>
      </c>
      <c r="B40">
        <v>0.134208599459057</v>
      </c>
      <c r="C40">
        <v>28.62612515</v>
      </c>
      <c r="D40">
        <v>0.1342085995</v>
      </c>
      <c r="E40">
        <f>SUM(B$2:B40)</f>
        <v>33.978573081120778</v>
      </c>
      <c r="F40">
        <f>SUM(C$2:C40)</f>
        <v>375.6470378690999</v>
      </c>
      <c r="G40">
        <f>SUM(D$2:D40)</f>
        <v>38.707731924099981</v>
      </c>
    </row>
    <row r="41" spans="1:7" x14ac:dyDescent="0.2">
      <c r="A41" t="s">
        <v>43</v>
      </c>
      <c r="B41">
        <v>0.13101191802651399</v>
      </c>
      <c r="C41">
        <v>1.8537321139999998</v>
      </c>
      <c r="D41">
        <v>0.131011918</v>
      </c>
      <c r="E41">
        <f>SUM(B$2:B41)</f>
        <v>34.109584999147295</v>
      </c>
      <c r="F41">
        <f>SUM(C$2:C41)</f>
        <v>377.50076998309993</v>
      </c>
      <c r="G41">
        <f>SUM(D$2:D41)</f>
        <v>38.83874384209998</v>
      </c>
    </row>
    <row r="42" spans="1:7" x14ac:dyDescent="0.2">
      <c r="A42" t="s">
        <v>108</v>
      </c>
      <c r="B42">
        <v>0.12818390306043601</v>
      </c>
      <c r="C42">
        <v>1.2071390129999999</v>
      </c>
      <c r="D42">
        <v>0.1281839031</v>
      </c>
      <c r="E42">
        <f>SUM(B$2:B42)</f>
        <v>34.237768902207733</v>
      </c>
      <c r="F42">
        <f>SUM(C$2:C42)</f>
        <v>378.70790899609995</v>
      </c>
      <c r="G42">
        <f>SUM(D$2:D42)</f>
        <v>38.966927745199982</v>
      </c>
    </row>
    <row r="43" spans="1:7" x14ac:dyDescent="0.2">
      <c r="A43" t="s">
        <v>16</v>
      </c>
      <c r="B43">
        <v>0.114756715734496</v>
      </c>
      <c r="C43">
        <v>0.175322912</v>
      </c>
      <c r="D43">
        <v>0.12232550120000001</v>
      </c>
      <c r="E43">
        <f>SUM(B$2:B43)</f>
        <v>34.352525617942227</v>
      </c>
      <c r="F43">
        <f>SUM(C$2:C43)</f>
        <v>378.88323190809996</v>
      </c>
      <c r="G43">
        <f>SUM(D$2:D43)</f>
        <v>39.089253246399984</v>
      </c>
    </row>
    <row r="44" spans="1:7" x14ac:dyDescent="0.2">
      <c r="A44" t="s">
        <v>96</v>
      </c>
      <c r="B44">
        <v>0.121942032142278</v>
      </c>
      <c r="C44">
        <v>0.71591189629999996</v>
      </c>
      <c r="D44">
        <v>0.1219420321</v>
      </c>
      <c r="E44">
        <f>SUM(B$2:B44)</f>
        <v>34.474467650084506</v>
      </c>
      <c r="F44">
        <f>SUM(C$2:C44)</f>
        <v>379.59914380439994</v>
      </c>
      <c r="G44">
        <f>SUM(D$2:D44)</f>
        <v>39.211195278499986</v>
      </c>
    </row>
    <row r="45" spans="1:7" x14ac:dyDescent="0.2">
      <c r="A45" t="s">
        <v>203</v>
      </c>
      <c r="B45">
        <v>0.120668576267924</v>
      </c>
      <c r="C45">
        <v>4.6347978940000001</v>
      </c>
      <c r="D45">
        <v>0.1206685763</v>
      </c>
      <c r="E45">
        <f>SUM(B$2:B45)</f>
        <v>34.59513622635243</v>
      </c>
      <c r="F45">
        <f>SUM(C$2:C45)</f>
        <v>384.23394169839992</v>
      </c>
      <c r="G45">
        <f>SUM(D$2:D45)</f>
        <v>39.331863854799984</v>
      </c>
    </row>
    <row r="46" spans="1:7" x14ac:dyDescent="0.2">
      <c r="A46" t="s">
        <v>63</v>
      </c>
      <c r="B46">
        <v>3.8433605936421499E-2</v>
      </c>
      <c r="C46">
        <v>5.1566108059999997E-2</v>
      </c>
      <c r="D46">
        <v>0.11945133520000001</v>
      </c>
      <c r="E46">
        <f>SUM(B$2:B46)</f>
        <v>34.633569832288849</v>
      </c>
      <c r="F46">
        <f>SUM(C$2:C46)</f>
        <v>384.28550780645992</v>
      </c>
      <c r="G46">
        <f>SUM(D$2:D46)</f>
        <v>39.451315189999981</v>
      </c>
    </row>
    <row r="47" spans="1:7" x14ac:dyDescent="0.2">
      <c r="A47" t="s">
        <v>141</v>
      </c>
      <c r="B47">
        <v>0.104447831739417</v>
      </c>
      <c r="C47">
        <v>8.7034791039999995</v>
      </c>
      <c r="D47">
        <v>0.10444783169999999</v>
      </c>
      <c r="E47">
        <f>SUM(B$2:B47)</f>
        <v>34.738017664028263</v>
      </c>
      <c r="F47">
        <f>SUM(C$2:C47)</f>
        <v>392.98898691045991</v>
      </c>
      <c r="G47">
        <f>SUM(D$2:D47)</f>
        <v>39.555763021699981</v>
      </c>
    </row>
    <row r="48" spans="1:7" x14ac:dyDescent="0.2">
      <c r="A48" t="s">
        <v>201</v>
      </c>
      <c r="B48">
        <v>9.3360477335133904E-2</v>
      </c>
      <c r="C48">
        <v>0.14332919799999999</v>
      </c>
      <c r="D48">
        <v>0.10386515160000001</v>
      </c>
      <c r="E48">
        <f>SUM(B$2:B48)</f>
        <v>34.831378141363395</v>
      </c>
      <c r="F48">
        <f>SUM(C$2:C48)</f>
        <v>393.13231610845992</v>
      </c>
      <c r="G48">
        <f>SUM(D$2:D48)</f>
        <v>39.659628173299978</v>
      </c>
    </row>
    <row r="49" spans="1:7" x14ac:dyDescent="0.2">
      <c r="A49" t="s">
        <v>13</v>
      </c>
      <c r="B49">
        <v>8.31749919014175E-2</v>
      </c>
      <c r="C49">
        <v>0.11105470699999999</v>
      </c>
      <c r="D49">
        <v>9.6471919860000005E-2</v>
      </c>
      <c r="E49">
        <f>SUM(B$2:B49)</f>
        <v>34.91455313326481</v>
      </c>
      <c r="F49">
        <f>SUM(C$2:C49)</f>
        <v>393.24337081545991</v>
      </c>
      <c r="G49">
        <f>SUM(D$2:D49)</f>
        <v>39.756100093159979</v>
      </c>
    </row>
    <row r="50" spans="1:7" x14ac:dyDescent="0.2">
      <c r="A50" t="s">
        <v>94</v>
      </c>
      <c r="B50">
        <v>9.5083982118037397E-2</v>
      </c>
      <c r="C50">
        <v>9.7249744400000004</v>
      </c>
      <c r="D50">
        <v>9.5083982120000007E-2</v>
      </c>
      <c r="E50">
        <f>SUM(B$2:B50)</f>
        <v>35.009637115382851</v>
      </c>
      <c r="F50">
        <f>SUM(C$2:C50)</f>
        <v>402.96834525545989</v>
      </c>
      <c r="G50">
        <f>SUM(D$2:D50)</f>
        <v>39.851184075279981</v>
      </c>
    </row>
    <row r="51" spans="1:7" x14ac:dyDescent="0.2">
      <c r="A51" t="s">
        <v>85</v>
      </c>
      <c r="B51">
        <v>6.6269830292041004E-3</v>
      </c>
      <c r="C51">
        <v>4.5274570000000004E-3</v>
      </c>
      <c r="D51">
        <v>9.4426194219999995E-2</v>
      </c>
      <c r="E51">
        <f>SUM(B$2:B51)</f>
        <v>35.016264098412059</v>
      </c>
      <c r="F51">
        <f>SUM(C$2:C51)</f>
        <v>402.97287271245989</v>
      </c>
      <c r="G51">
        <f>SUM(D$2:D51)</f>
        <v>39.94561026949998</v>
      </c>
    </row>
    <row r="52" spans="1:7" x14ac:dyDescent="0.2">
      <c r="A52" t="s">
        <v>162</v>
      </c>
      <c r="B52">
        <v>9.3796187762880706E-2</v>
      </c>
      <c r="C52">
        <v>0.76562452800000003</v>
      </c>
      <c r="D52">
        <v>9.3796187759999997E-2</v>
      </c>
      <c r="E52">
        <f>SUM(B$2:B52)</f>
        <v>35.110060286174942</v>
      </c>
      <c r="F52">
        <f>SUM(C$2:C52)</f>
        <v>403.73849724045988</v>
      </c>
      <c r="G52">
        <f>SUM(D$2:D52)</f>
        <v>40.039406457259979</v>
      </c>
    </row>
    <row r="53" spans="1:7" x14ac:dyDescent="0.2">
      <c r="A53" t="s">
        <v>152</v>
      </c>
      <c r="B53">
        <v>8.8475750908520806E-2</v>
      </c>
      <c r="C53">
        <v>4.6331742809999996</v>
      </c>
      <c r="D53">
        <v>8.8475750909999998E-2</v>
      </c>
      <c r="E53">
        <f>SUM(B$2:B53)</f>
        <v>35.198536037083464</v>
      </c>
      <c r="F53">
        <f>SUM(C$2:C53)</f>
        <v>408.37167152145986</v>
      </c>
      <c r="G53">
        <f>SUM(D$2:D53)</f>
        <v>40.127882208169979</v>
      </c>
    </row>
    <row r="54" spans="1:7" x14ac:dyDescent="0.2">
      <c r="A54" t="s">
        <v>35</v>
      </c>
      <c r="B54">
        <v>5.6294239454288998E-2</v>
      </c>
      <c r="C54">
        <v>8.1191856000000007E-2</v>
      </c>
      <c r="D54">
        <v>8.4896351829999994E-2</v>
      </c>
      <c r="E54">
        <f>SUM(B$2:B54)</f>
        <v>35.254830276537753</v>
      </c>
      <c r="F54">
        <f>SUM(C$2:C54)</f>
        <v>408.45286337745983</v>
      </c>
      <c r="G54">
        <f>SUM(D$2:D54)</f>
        <v>40.212778559999975</v>
      </c>
    </row>
    <row r="55" spans="1:7" x14ac:dyDescent="0.2">
      <c r="A55" t="s">
        <v>50</v>
      </c>
      <c r="B55">
        <v>6.13604230615825E-2</v>
      </c>
      <c r="C55">
        <v>0.10032496</v>
      </c>
      <c r="D55">
        <v>7.5848268340000011E-2</v>
      </c>
      <c r="E55">
        <f>SUM(B$2:B55)</f>
        <v>35.316190699599332</v>
      </c>
      <c r="F55">
        <f>SUM(C$2:C55)</f>
        <v>408.55318833745986</v>
      </c>
      <c r="G55">
        <f>SUM(D$2:D55)</f>
        <v>40.288626828339979</v>
      </c>
    </row>
    <row r="56" spans="1:7" x14ac:dyDescent="0.2">
      <c r="A56" t="s">
        <v>78</v>
      </c>
      <c r="B56">
        <v>7.5247738532380995E-2</v>
      </c>
      <c r="C56">
        <v>0.14235336520000003</v>
      </c>
      <c r="D56">
        <v>7.5305226980000001E-2</v>
      </c>
      <c r="E56">
        <f>SUM(B$2:B56)</f>
        <v>35.391438438131715</v>
      </c>
      <c r="F56">
        <f>SUM(C$2:C56)</f>
        <v>408.69554170265985</v>
      </c>
      <c r="G56">
        <f>SUM(D$2:D56)</f>
        <v>40.363932055319978</v>
      </c>
    </row>
    <row r="57" spans="1:7" x14ac:dyDescent="0.2">
      <c r="A57" t="s">
        <v>158</v>
      </c>
      <c r="B57">
        <v>7.0344181979704906E-2</v>
      </c>
      <c r="C57">
        <v>0.1000851071</v>
      </c>
      <c r="D57">
        <v>7.0986061670000003E-2</v>
      </c>
      <c r="E57">
        <f>SUM(B$2:B57)</f>
        <v>35.461782620111421</v>
      </c>
      <c r="F57">
        <f>SUM(C$2:C57)</f>
        <v>408.79562680975988</v>
      </c>
      <c r="G57">
        <f>SUM(D$2:D57)</f>
        <v>40.434918116989977</v>
      </c>
    </row>
    <row r="58" spans="1:7" x14ac:dyDescent="0.2">
      <c r="A58" t="s">
        <v>149</v>
      </c>
      <c r="B58">
        <v>6.8691606324769602E-2</v>
      </c>
      <c r="C58">
        <v>11.29571069</v>
      </c>
      <c r="D58">
        <v>6.8691606320000001E-2</v>
      </c>
      <c r="E58">
        <f>SUM(B$2:B58)</f>
        <v>35.530474226436191</v>
      </c>
      <c r="F58">
        <f>SUM(C$2:C58)</f>
        <v>420.0913374997599</v>
      </c>
      <c r="G58">
        <f>SUM(D$2:D58)</f>
        <v>40.503609723309978</v>
      </c>
    </row>
    <row r="59" spans="1:7" x14ac:dyDescent="0.2">
      <c r="A59" t="s">
        <v>120</v>
      </c>
      <c r="B59">
        <v>6.4179054833540305E-2</v>
      </c>
      <c r="C59">
        <v>12.22281463</v>
      </c>
      <c r="D59">
        <v>6.4179054829999999E-2</v>
      </c>
      <c r="E59">
        <f>SUM(B$2:B59)</f>
        <v>35.594653281269728</v>
      </c>
      <c r="F59">
        <f>SUM(C$2:C59)</f>
        <v>432.31415212975992</v>
      </c>
      <c r="G59">
        <f>SUM(D$2:D59)</f>
        <v>40.567788778139978</v>
      </c>
    </row>
    <row r="60" spans="1:7" x14ac:dyDescent="0.2">
      <c r="A60" t="s">
        <v>163</v>
      </c>
      <c r="B60">
        <v>6.1544692659569203E-2</v>
      </c>
      <c r="C60">
        <v>0.26791115630000001</v>
      </c>
      <c r="D60">
        <v>6.1733768109999997E-2</v>
      </c>
      <c r="E60">
        <f>SUM(B$2:B60)</f>
        <v>35.656197973929295</v>
      </c>
      <c r="F60">
        <f>SUM(C$2:C60)</f>
        <v>432.58206328605991</v>
      </c>
      <c r="G60">
        <f>SUM(D$2:D60)</f>
        <v>40.62952254624998</v>
      </c>
    </row>
    <row r="61" spans="1:7" x14ac:dyDescent="0.2">
      <c r="A61" t="s">
        <v>21</v>
      </c>
      <c r="B61">
        <v>2.0990121689888001E-2</v>
      </c>
      <c r="C61">
        <v>2.1618337000000001E-2</v>
      </c>
      <c r="D61">
        <v>5.9353187839999995E-2</v>
      </c>
      <c r="E61">
        <f>SUM(B$2:B61)</f>
        <v>35.677188095619186</v>
      </c>
      <c r="F61">
        <f>SUM(C$2:C61)</f>
        <v>432.60368162305991</v>
      </c>
      <c r="G61">
        <f>SUM(D$2:D61)</f>
        <v>40.688875734089983</v>
      </c>
    </row>
    <row r="62" spans="1:7" x14ac:dyDescent="0.2">
      <c r="A62" t="s">
        <v>148</v>
      </c>
      <c r="B62">
        <v>5.6577213268807297E-2</v>
      </c>
      <c r="C62">
        <v>2.3624373030000001</v>
      </c>
      <c r="D62">
        <v>5.6577213270000003E-2</v>
      </c>
      <c r="E62">
        <f>SUM(B$2:B62)</f>
        <v>35.733765308887996</v>
      </c>
      <c r="F62">
        <f>SUM(C$2:C62)</f>
        <v>434.96611892605989</v>
      </c>
      <c r="G62">
        <f>SUM(D$2:D62)</f>
        <v>40.745452947359986</v>
      </c>
    </row>
    <row r="63" spans="1:7" x14ac:dyDescent="0.2">
      <c r="A63" t="s">
        <v>112</v>
      </c>
      <c r="B63">
        <v>5.5560661181684998E-2</v>
      </c>
      <c r="C63">
        <v>37.70299945</v>
      </c>
      <c r="D63">
        <v>5.5560661179999998E-2</v>
      </c>
      <c r="E63">
        <f>SUM(B$2:B63)</f>
        <v>35.789325970069683</v>
      </c>
      <c r="F63">
        <f>SUM(C$2:C63)</f>
        <v>472.66911837605988</v>
      </c>
      <c r="G63">
        <f>SUM(D$2:D63)</f>
        <v>40.801013608539989</v>
      </c>
    </row>
    <row r="64" spans="1:7" x14ac:dyDescent="0.2">
      <c r="A64" t="s">
        <v>128</v>
      </c>
      <c r="B64">
        <v>2.0991794188102899E-2</v>
      </c>
      <c r="C64">
        <v>2.057836738E-2</v>
      </c>
      <c r="D64">
        <v>5.0091730390000005E-2</v>
      </c>
      <c r="E64">
        <f>SUM(B$2:B64)</f>
        <v>35.810317764257789</v>
      </c>
      <c r="F64">
        <f>SUM(C$2:C64)</f>
        <v>472.68969674343987</v>
      </c>
      <c r="G64">
        <f>SUM(D$2:D64)</f>
        <v>40.85110533892999</v>
      </c>
    </row>
    <row r="65" spans="1:7" x14ac:dyDescent="0.2">
      <c r="A65" t="s">
        <v>89</v>
      </c>
      <c r="B65">
        <v>3.8243386898362701E-2</v>
      </c>
      <c r="C65">
        <v>9.1960370520000001E-2</v>
      </c>
      <c r="D65">
        <v>4.9093019609999997E-2</v>
      </c>
      <c r="E65">
        <f>SUM(B$2:B65)</f>
        <v>35.848561151156154</v>
      </c>
      <c r="F65">
        <f>SUM(C$2:C65)</f>
        <v>472.78165711395985</v>
      </c>
      <c r="G65">
        <f>SUM(D$2:D65)</f>
        <v>40.900198358539988</v>
      </c>
    </row>
    <row r="66" spans="1:7" x14ac:dyDescent="0.2">
      <c r="A66" t="s">
        <v>131</v>
      </c>
      <c r="B66">
        <v>4.8204851720552402E-2</v>
      </c>
      <c r="C66">
        <v>3.4101151369999996</v>
      </c>
      <c r="D66">
        <v>4.8204851720000004E-2</v>
      </c>
      <c r="E66">
        <f>SUM(B$2:B66)</f>
        <v>35.89676600287671</v>
      </c>
      <c r="F66">
        <f>SUM(C$2:C66)</f>
        <v>476.19177225095984</v>
      </c>
      <c r="G66">
        <f>SUM(D$2:D66)</f>
        <v>40.94840321025999</v>
      </c>
    </row>
    <row r="67" spans="1:7" x14ac:dyDescent="0.2">
      <c r="A67" t="s">
        <v>211</v>
      </c>
      <c r="B67">
        <v>4.7150399474165598E-2</v>
      </c>
      <c r="C67">
        <v>13.131269759999999</v>
      </c>
      <c r="D67">
        <v>4.7150399470000007E-2</v>
      </c>
      <c r="E67">
        <f>SUM(B$2:B67)</f>
        <v>35.943916402350872</v>
      </c>
      <c r="F67">
        <f>SUM(C$2:C67)</f>
        <v>489.32304201095985</v>
      </c>
      <c r="G67">
        <f>SUM(D$2:D67)</f>
        <v>40.995553609729988</v>
      </c>
    </row>
    <row r="68" spans="1:7" x14ac:dyDescent="0.2">
      <c r="A68" t="s">
        <v>54</v>
      </c>
      <c r="B68">
        <v>4.6195572070379602E-2</v>
      </c>
      <c r="C68">
        <v>1.2242900400000001</v>
      </c>
      <c r="D68">
        <v>4.6195572069999996E-2</v>
      </c>
      <c r="E68">
        <f>SUM(B$2:B68)</f>
        <v>35.990111974421254</v>
      </c>
      <c r="F68">
        <f>SUM(C$2:C68)</f>
        <v>490.54733205095988</v>
      </c>
      <c r="G68">
        <f>SUM(D$2:D68)</f>
        <v>41.041749181799986</v>
      </c>
    </row>
    <row r="69" spans="1:7" x14ac:dyDescent="0.2">
      <c r="A69" t="s">
        <v>57</v>
      </c>
      <c r="B69">
        <v>4.59153648425564E-2</v>
      </c>
      <c r="C69">
        <v>8.7319820879999996E-2</v>
      </c>
      <c r="D69">
        <v>4.591536484E-2</v>
      </c>
      <c r="E69">
        <f>SUM(B$2:B69)</f>
        <v>36.036027339263811</v>
      </c>
      <c r="F69">
        <f>SUM(C$2:C69)</f>
        <v>490.63465187183988</v>
      </c>
      <c r="G69">
        <f>SUM(D$2:D69)</f>
        <v>41.087664546639985</v>
      </c>
    </row>
    <row r="70" spans="1:7" x14ac:dyDescent="0.2">
      <c r="A70" t="s">
        <v>176</v>
      </c>
      <c r="B70">
        <v>4.02747677554149E-2</v>
      </c>
      <c r="C70">
        <v>5.7382275649999995E-2</v>
      </c>
      <c r="D70">
        <v>4.4417886940000005E-2</v>
      </c>
      <c r="E70">
        <f>SUM(B$2:B70)</f>
        <v>36.076302107019224</v>
      </c>
      <c r="F70">
        <f>SUM(C$2:C70)</f>
        <v>490.69203414748989</v>
      </c>
      <c r="G70">
        <f>SUM(D$2:D70)</f>
        <v>41.132082433579988</v>
      </c>
    </row>
    <row r="71" spans="1:7" x14ac:dyDescent="0.2">
      <c r="A71" t="s">
        <v>14</v>
      </c>
      <c r="B71">
        <v>4.3198026627150998E-2</v>
      </c>
      <c r="C71">
        <v>5.477137613E-2</v>
      </c>
      <c r="D71">
        <v>4.386651423E-2</v>
      </c>
      <c r="E71">
        <f>SUM(B$2:B71)</f>
        <v>36.119500133646376</v>
      </c>
      <c r="F71">
        <f>SUM(C$2:C71)</f>
        <v>490.74680552361991</v>
      </c>
      <c r="G71">
        <f>SUM(D$2:D71)</f>
        <v>41.175948947809985</v>
      </c>
    </row>
    <row r="72" spans="1:7" x14ac:dyDescent="0.2">
      <c r="A72" t="s">
        <v>167</v>
      </c>
      <c r="B72">
        <v>4.1272021040362102E-2</v>
      </c>
      <c r="C72">
        <v>22.585353490000003</v>
      </c>
      <c r="D72">
        <v>4.1272021039999995E-2</v>
      </c>
      <c r="E72">
        <f>SUM(B$2:B72)</f>
        <v>36.16077215468674</v>
      </c>
      <c r="F72">
        <f>SUM(C$2:C72)</f>
        <v>513.33215901361996</v>
      </c>
      <c r="G72">
        <f>SUM(D$2:D72)</f>
        <v>41.217220968849986</v>
      </c>
    </row>
    <row r="73" spans="1:7" x14ac:dyDescent="0.2">
      <c r="A73" t="s">
        <v>20</v>
      </c>
      <c r="B73">
        <v>3.8385146138683199E-2</v>
      </c>
      <c r="C73">
        <v>0.115873643</v>
      </c>
      <c r="D73">
        <v>3.9630336200000005E-2</v>
      </c>
      <c r="E73">
        <f>SUM(B$2:B73)</f>
        <v>36.199157300825419</v>
      </c>
      <c r="F73">
        <f>SUM(C$2:C73)</f>
        <v>513.44803265661994</v>
      </c>
      <c r="G73">
        <f>SUM(D$2:D73)</f>
        <v>41.256851305049985</v>
      </c>
    </row>
    <row r="74" spans="1:7" x14ac:dyDescent="0.2">
      <c r="A74" t="s">
        <v>24</v>
      </c>
      <c r="B74">
        <v>1.5459257667016E-2</v>
      </c>
      <c r="C74">
        <v>1.524965E-2</v>
      </c>
      <c r="D74">
        <v>3.902735534E-2</v>
      </c>
      <c r="E74">
        <f>SUM(B$2:B74)</f>
        <v>36.214616558492438</v>
      </c>
      <c r="F74">
        <f>SUM(C$2:C74)</f>
        <v>513.46328230661993</v>
      </c>
      <c r="G74">
        <f>SUM(D$2:D74)</f>
        <v>41.295878660389981</v>
      </c>
    </row>
    <row r="75" spans="1:7" x14ac:dyDescent="0.2">
      <c r="A75" t="s">
        <v>110</v>
      </c>
      <c r="B75">
        <v>3.7208010405518001E-2</v>
      </c>
      <c r="C75">
        <v>4.4070274E-2</v>
      </c>
      <c r="D75">
        <v>3.8291561719999999E-2</v>
      </c>
      <c r="E75">
        <f>SUM(B$2:B75)</f>
        <v>36.251824568897959</v>
      </c>
      <c r="F75">
        <f>SUM(C$2:C75)</f>
        <v>513.50735258061991</v>
      </c>
      <c r="G75">
        <f>SUM(D$2:D75)</f>
        <v>41.334170222109982</v>
      </c>
    </row>
    <row r="76" spans="1:7" x14ac:dyDescent="0.2">
      <c r="A76" t="s">
        <v>92</v>
      </c>
      <c r="B76">
        <v>3.8153688103094198E-2</v>
      </c>
      <c r="C76">
        <v>1.441720718</v>
      </c>
      <c r="D76">
        <v>3.8153688099999999E-2</v>
      </c>
      <c r="E76">
        <f>SUM(B$2:B76)</f>
        <v>36.289978257001053</v>
      </c>
      <c r="F76">
        <f>SUM(C$2:C76)</f>
        <v>514.94907329861996</v>
      </c>
      <c r="G76">
        <f>SUM(D$2:D76)</f>
        <v>41.372323910209985</v>
      </c>
    </row>
    <row r="77" spans="1:7" x14ac:dyDescent="0.2">
      <c r="A77" t="s">
        <v>99</v>
      </c>
      <c r="B77">
        <v>3.7591908525674102E-2</v>
      </c>
      <c r="C77">
        <v>4.1726385529999996</v>
      </c>
      <c r="D77">
        <v>3.7591908529999996E-2</v>
      </c>
      <c r="E77">
        <f>SUM(B$2:B77)</f>
        <v>36.32757016552673</v>
      </c>
      <c r="F77">
        <f>SUM(C$2:C77)</f>
        <v>519.12171185161992</v>
      </c>
      <c r="G77">
        <f>SUM(D$2:D77)</f>
        <v>41.409915818739982</v>
      </c>
    </row>
    <row r="78" spans="1:7" x14ac:dyDescent="0.2">
      <c r="A78" t="s">
        <v>4</v>
      </c>
      <c r="B78">
        <v>3.7310576577220297E-2</v>
      </c>
      <c r="C78">
        <v>6.6985824389999999</v>
      </c>
      <c r="D78">
        <v>3.7310576580000004E-2</v>
      </c>
      <c r="E78">
        <f>SUM(B$2:B78)</f>
        <v>36.364880742103949</v>
      </c>
      <c r="F78">
        <f>SUM(C$2:C78)</f>
        <v>525.82029429061993</v>
      </c>
      <c r="G78">
        <f>SUM(D$2:D78)</f>
        <v>41.44722639531998</v>
      </c>
    </row>
    <row r="79" spans="1:7" x14ac:dyDescent="0.2">
      <c r="A79" t="s">
        <v>193</v>
      </c>
      <c r="B79">
        <v>3.4249153886757103E-2</v>
      </c>
      <c r="C79">
        <v>4.160876526</v>
      </c>
      <c r="D79">
        <v>3.4249153890000002E-2</v>
      </c>
      <c r="E79">
        <f>SUM(B$2:B79)</f>
        <v>36.399129895990704</v>
      </c>
      <c r="F79">
        <f>SUM(C$2:C79)</f>
        <v>529.98117081661997</v>
      </c>
      <c r="G79">
        <f>SUM(D$2:D79)</f>
        <v>41.481475549209982</v>
      </c>
    </row>
    <row r="80" spans="1:7" x14ac:dyDescent="0.2">
      <c r="A80" t="s">
        <v>179</v>
      </c>
      <c r="B80">
        <v>2.5869928501379001E-2</v>
      </c>
      <c r="C80">
        <v>4.5711042470000005E-2</v>
      </c>
      <c r="D80">
        <v>3.2662561389999997E-2</v>
      </c>
      <c r="E80">
        <f>SUM(B$2:B80)</f>
        <v>36.424999824492083</v>
      </c>
      <c r="F80">
        <f>SUM(C$2:C80)</f>
        <v>530.02688185908994</v>
      </c>
      <c r="G80">
        <f>SUM(D$2:D80)</f>
        <v>41.51413811059998</v>
      </c>
    </row>
    <row r="81" spans="1:7" x14ac:dyDescent="0.2">
      <c r="A81" t="s">
        <v>62</v>
      </c>
      <c r="B81">
        <v>3.2351917926713603E-2</v>
      </c>
      <c r="C81">
        <v>8.5380049600000003</v>
      </c>
      <c r="D81">
        <v>3.2351917930000001E-2</v>
      </c>
      <c r="E81">
        <f>SUM(B$2:B81)</f>
        <v>36.457351742418794</v>
      </c>
      <c r="F81">
        <f>SUM(C$2:C81)</f>
        <v>538.56488681908991</v>
      </c>
      <c r="G81">
        <f>SUM(D$2:D81)</f>
        <v>41.546490028529981</v>
      </c>
    </row>
    <row r="82" spans="1:7" x14ac:dyDescent="0.2">
      <c r="A82" t="s">
        <v>190</v>
      </c>
      <c r="B82">
        <v>3.1853665986466898E-2</v>
      </c>
      <c r="C82">
        <v>0.38377491159999999</v>
      </c>
      <c r="D82">
        <v>3.1853665990000002E-2</v>
      </c>
      <c r="E82">
        <f>SUM(B$2:B82)</f>
        <v>36.489205408405262</v>
      </c>
      <c r="F82">
        <f>SUM(C$2:C82)</f>
        <v>538.94866173068988</v>
      </c>
      <c r="G82">
        <f>SUM(D$2:D82)</f>
        <v>41.57834369451998</v>
      </c>
    </row>
    <row r="83" spans="1:7" x14ac:dyDescent="0.2">
      <c r="A83" t="s">
        <v>71</v>
      </c>
      <c r="B83">
        <v>3.1832010643162101E-2</v>
      </c>
      <c r="C83">
        <v>1.2916428880000002</v>
      </c>
      <c r="D83">
        <v>3.1832010639999998E-2</v>
      </c>
      <c r="E83">
        <f>SUM(B$2:B83)</f>
        <v>36.521037419048426</v>
      </c>
      <c r="F83">
        <f>SUM(C$2:C83)</f>
        <v>540.24030461868983</v>
      </c>
      <c r="G83">
        <f>SUM(D$2:D83)</f>
        <v>41.610175705159982</v>
      </c>
    </row>
    <row r="84" spans="1:7" x14ac:dyDescent="0.2">
      <c r="A84" t="s">
        <v>102</v>
      </c>
      <c r="B84">
        <v>3.1398383561638599E-2</v>
      </c>
      <c r="C84">
        <v>6.3182287839999995</v>
      </c>
      <c r="D84">
        <v>3.139838356E-2</v>
      </c>
      <c r="E84">
        <f>SUM(B$2:B84)</f>
        <v>36.552435802610063</v>
      </c>
      <c r="F84">
        <f>SUM(C$2:C84)</f>
        <v>546.55853340268982</v>
      </c>
      <c r="G84">
        <f>SUM(D$2:D84)</f>
        <v>41.641574088719985</v>
      </c>
    </row>
    <row r="85" spans="1:7" x14ac:dyDescent="0.2">
      <c r="A85" t="s">
        <v>40</v>
      </c>
      <c r="B85">
        <v>3.0940460579623699E-2</v>
      </c>
      <c r="C85">
        <v>5.3698417250000006</v>
      </c>
      <c r="D85">
        <v>3.0940460579999999E-2</v>
      </c>
      <c r="E85">
        <f>SUM(B$2:B85)</f>
        <v>36.583376263189685</v>
      </c>
      <c r="F85">
        <f>SUM(C$2:C85)</f>
        <v>551.92837512768983</v>
      </c>
      <c r="G85">
        <f>SUM(D$2:D85)</f>
        <v>41.672514549299983</v>
      </c>
    </row>
    <row r="86" spans="1:7" x14ac:dyDescent="0.2">
      <c r="A86" t="s">
        <v>184</v>
      </c>
      <c r="B86">
        <v>3.0842909619065301E-2</v>
      </c>
      <c r="C86">
        <v>7.141255363</v>
      </c>
      <c r="D86">
        <v>3.0842909620000001E-2</v>
      </c>
      <c r="E86">
        <f>SUM(B$2:B86)</f>
        <v>36.614219172808752</v>
      </c>
      <c r="F86">
        <f>SUM(C$2:C86)</f>
        <v>559.06963049068986</v>
      </c>
      <c r="G86">
        <f>SUM(D$2:D86)</f>
        <v>41.703357458919982</v>
      </c>
    </row>
    <row r="87" spans="1:7" x14ac:dyDescent="0.2">
      <c r="A87" t="s">
        <v>47</v>
      </c>
      <c r="B87">
        <v>3.04967877418361E-2</v>
      </c>
      <c r="C87">
        <v>0.44162433160000003</v>
      </c>
      <c r="D87">
        <v>3.049678774E-2</v>
      </c>
      <c r="E87">
        <f>SUM(B$2:B87)</f>
        <v>36.644715960550592</v>
      </c>
      <c r="F87">
        <f>SUM(C$2:C87)</f>
        <v>559.51125482228986</v>
      </c>
      <c r="G87">
        <f>SUM(D$2:D87)</f>
        <v>41.73385424665998</v>
      </c>
    </row>
    <row r="88" spans="1:7" x14ac:dyDescent="0.2">
      <c r="A88" t="s">
        <v>189</v>
      </c>
      <c r="B88">
        <v>3.0002775899504001E-2</v>
      </c>
      <c r="C88">
        <v>0.10685676100000001</v>
      </c>
      <c r="D88">
        <v>3.00027759E-2</v>
      </c>
      <c r="E88">
        <f>SUM(B$2:B88)</f>
        <v>36.674718736450096</v>
      </c>
      <c r="F88">
        <f>SUM(C$2:C88)</f>
        <v>559.61811158328987</v>
      </c>
      <c r="G88">
        <f>SUM(D$2:D88)</f>
        <v>41.763857022559982</v>
      </c>
    </row>
    <row r="89" spans="1:7" x14ac:dyDescent="0.2">
      <c r="A89" t="s">
        <v>55</v>
      </c>
      <c r="B89">
        <v>2.9984876857736899E-2</v>
      </c>
      <c r="C89">
        <v>0.48643125730000003</v>
      </c>
      <c r="D89">
        <v>2.9984876859999999E-2</v>
      </c>
      <c r="E89">
        <f>SUM(B$2:B89)</f>
        <v>36.704703613307835</v>
      </c>
      <c r="F89">
        <f>SUM(C$2:C89)</f>
        <v>560.10454284058983</v>
      </c>
      <c r="G89">
        <f>SUM(D$2:D89)</f>
        <v>41.793841899419981</v>
      </c>
    </row>
    <row r="90" spans="1:7" x14ac:dyDescent="0.2">
      <c r="A90" t="s">
        <v>156</v>
      </c>
      <c r="B90">
        <v>1.1224778910543701E-2</v>
      </c>
      <c r="C90">
        <v>1.1960643999999999E-2</v>
      </c>
      <c r="D90">
        <v>2.886264614E-2</v>
      </c>
      <c r="E90">
        <f>SUM(B$2:B90)</f>
        <v>36.71592839221838</v>
      </c>
      <c r="F90">
        <f>SUM(C$2:C90)</f>
        <v>560.11650348458988</v>
      </c>
      <c r="G90">
        <f>SUM(D$2:D90)</f>
        <v>41.822704545559979</v>
      </c>
    </row>
    <row r="91" spans="1:7" x14ac:dyDescent="0.2">
      <c r="A91" t="s">
        <v>114</v>
      </c>
      <c r="B91">
        <v>2.8369915318096201E-2</v>
      </c>
      <c r="C91">
        <v>0.183836217</v>
      </c>
      <c r="D91">
        <v>2.8369915320000001E-2</v>
      </c>
      <c r="E91">
        <f>SUM(B$2:B91)</f>
        <v>36.744298307536475</v>
      </c>
      <c r="F91">
        <f>SUM(C$2:C91)</f>
        <v>560.30033970158991</v>
      </c>
      <c r="G91">
        <f>SUM(D$2:D91)</f>
        <v>41.851074460879978</v>
      </c>
    </row>
    <row r="92" spans="1:7" x14ac:dyDescent="0.2">
      <c r="A92" t="s">
        <v>157</v>
      </c>
      <c r="B92">
        <v>2.4261901543115201E-2</v>
      </c>
      <c r="C92">
        <v>1.7186586089999997E-2</v>
      </c>
      <c r="D92">
        <v>2.6827214300000003E-2</v>
      </c>
      <c r="E92">
        <f>SUM(B$2:B92)</f>
        <v>36.768560209079588</v>
      </c>
      <c r="F92">
        <f>SUM(C$2:C92)</f>
        <v>560.31752628767993</v>
      </c>
      <c r="G92">
        <f>SUM(D$2:D92)</f>
        <v>41.877901675179977</v>
      </c>
    </row>
    <row r="93" spans="1:7" x14ac:dyDescent="0.2">
      <c r="A93" t="s">
        <v>212</v>
      </c>
      <c r="B93">
        <v>2.6644341675771802E-2</v>
      </c>
      <c r="C93">
        <v>9.8468613600000001</v>
      </c>
      <c r="D93">
        <v>2.6644341679999999E-2</v>
      </c>
      <c r="E93">
        <f>SUM(B$2:B93)</f>
        <v>36.795204550755358</v>
      </c>
      <c r="F93">
        <f>SUM(C$2:C93)</f>
        <v>570.16438764767997</v>
      </c>
      <c r="G93">
        <f>SUM(D$2:D93)</f>
        <v>41.904546016859975</v>
      </c>
    </row>
    <row r="94" spans="1:7" x14ac:dyDescent="0.2">
      <c r="A94" t="s">
        <v>95</v>
      </c>
      <c r="B94">
        <v>2.65351694046508E-2</v>
      </c>
      <c r="C94">
        <v>0.92408420839999994</v>
      </c>
      <c r="D94">
        <v>2.6535169399999999E-2</v>
      </c>
      <c r="E94">
        <f>SUM(B$2:B94)</f>
        <v>36.821739720160011</v>
      </c>
      <c r="F94">
        <f>SUM(C$2:C94)</f>
        <v>571.08847185607999</v>
      </c>
      <c r="G94">
        <f>SUM(D$2:D94)</f>
        <v>41.931081186259973</v>
      </c>
    </row>
    <row r="95" spans="1:7" x14ac:dyDescent="0.2">
      <c r="A95" t="s">
        <v>70</v>
      </c>
      <c r="B95">
        <v>2.40998675216515E-2</v>
      </c>
      <c r="C95">
        <v>2.4180669999999998E-2</v>
      </c>
      <c r="D95">
        <v>2.5854191009999999E-2</v>
      </c>
      <c r="E95">
        <f>SUM(B$2:B95)</f>
        <v>36.84583958768166</v>
      </c>
      <c r="F95">
        <f>SUM(C$2:C95)</f>
        <v>571.11265252607996</v>
      </c>
      <c r="G95">
        <f>SUM(D$2:D95)</f>
        <v>41.956935377269971</v>
      </c>
    </row>
    <row r="96" spans="1:7" x14ac:dyDescent="0.2">
      <c r="A96" t="s">
        <v>103</v>
      </c>
      <c r="B96">
        <v>2.27101254777268E-2</v>
      </c>
      <c r="C96">
        <v>3.4467800449999995E-2</v>
      </c>
      <c r="D96">
        <v>2.4782954279999998E-2</v>
      </c>
      <c r="E96">
        <f>SUM(B$2:B96)</f>
        <v>36.868549713159389</v>
      </c>
      <c r="F96">
        <f>SUM(C$2:C96)</f>
        <v>571.14712032652994</v>
      </c>
      <c r="G96">
        <f>SUM(D$2:D96)</f>
        <v>41.98171833154997</v>
      </c>
    </row>
    <row r="97" spans="1:7" x14ac:dyDescent="0.2">
      <c r="A97" t="s">
        <v>87</v>
      </c>
      <c r="B97">
        <v>2.4478077490417902E-2</v>
      </c>
      <c r="C97">
        <v>3.9656304159999996E-2</v>
      </c>
      <c r="D97">
        <v>2.459246474E-2</v>
      </c>
      <c r="E97">
        <f>SUM(B$2:B97)</f>
        <v>36.893027790649811</v>
      </c>
      <c r="F97">
        <f>SUM(C$2:C97)</f>
        <v>571.18677663068991</v>
      </c>
      <c r="G97">
        <f>SUM(D$2:D97)</f>
        <v>42.006310796289974</v>
      </c>
    </row>
    <row r="98" spans="1:7" x14ac:dyDescent="0.2">
      <c r="A98" t="s">
        <v>159</v>
      </c>
      <c r="B98">
        <v>2.4438571352554901E-2</v>
      </c>
      <c r="C98">
        <v>6.1622658549999994E-2</v>
      </c>
      <c r="D98">
        <v>2.443857135E-2</v>
      </c>
      <c r="E98">
        <f>SUM(B$2:B98)</f>
        <v>36.917466362002365</v>
      </c>
      <c r="F98">
        <f>SUM(C$2:C98)</f>
        <v>571.24839928923996</v>
      </c>
      <c r="G98">
        <f>SUM(D$2:D98)</f>
        <v>42.03074936763997</v>
      </c>
    </row>
    <row r="99" spans="1:7" x14ac:dyDescent="0.2">
      <c r="A99" t="s">
        <v>39</v>
      </c>
      <c r="B99">
        <v>2.42763198345744E-2</v>
      </c>
      <c r="C99">
        <v>1.685410109</v>
      </c>
      <c r="D99">
        <v>2.4276319829999997E-2</v>
      </c>
      <c r="E99">
        <f>SUM(B$2:B99)</f>
        <v>36.941742681836942</v>
      </c>
      <c r="F99">
        <f>SUM(C$2:C99)</f>
        <v>572.93380939823999</v>
      </c>
      <c r="G99">
        <f>SUM(D$2:D99)</f>
        <v>42.055025687469971</v>
      </c>
    </row>
    <row r="100" spans="1:7" x14ac:dyDescent="0.2">
      <c r="A100" t="s">
        <v>38</v>
      </c>
      <c r="B100">
        <v>2.4071933308518999E-2</v>
      </c>
      <c r="C100">
        <v>1.301304461</v>
      </c>
      <c r="D100">
        <v>2.4071933309999998E-2</v>
      </c>
      <c r="E100">
        <f>SUM(B$2:B100)</f>
        <v>36.965814615145462</v>
      </c>
      <c r="F100">
        <f>SUM(C$2:C100)</f>
        <v>574.23511385923996</v>
      </c>
      <c r="G100">
        <f>SUM(D$2:D100)</f>
        <v>42.079097620779969</v>
      </c>
    </row>
    <row r="101" spans="1:7" x14ac:dyDescent="0.2">
      <c r="A101" t="s">
        <v>104</v>
      </c>
      <c r="B101">
        <v>2.3349468137735498E-2</v>
      </c>
      <c r="C101">
        <v>7.7886258E-2</v>
      </c>
      <c r="D101">
        <v>2.3349468139999999E-2</v>
      </c>
      <c r="E101">
        <f>SUM(B$2:B101)</f>
        <v>36.9891640832832</v>
      </c>
      <c r="F101">
        <f>SUM(C$2:C101)</f>
        <v>574.31300011723999</v>
      </c>
      <c r="G101">
        <f>SUM(D$2:D101)</f>
        <v>42.102447088919966</v>
      </c>
    </row>
    <row r="102" spans="1:7" x14ac:dyDescent="0.2">
      <c r="A102" t="s">
        <v>199</v>
      </c>
      <c r="B102">
        <v>2.2042849759682199E-2</v>
      </c>
      <c r="C102">
        <v>0.12368918850000001</v>
      </c>
      <c r="D102">
        <v>2.204284976E-2</v>
      </c>
      <c r="E102">
        <f>SUM(B$2:B102)</f>
        <v>37.011206933042885</v>
      </c>
      <c r="F102">
        <f>SUM(C$2:C102)</f>
        <v>574.43668930573995</v>
      </c>
      <c r="G102">
        <f>SUM(D$2:D102)</f>
        <v>42.124489938679964</v>
      </c>
    </row>
    <row r="103" spans="1:7" x14ac:dyDescent="0.2">
      <c r="A103" t="s">
        <v>196</v>
      </c>
      <c r="B103">
        <v>2.09255259448973E-2</v>
      </c>
      <c r="C103">
        <v>8.8877853439999992</v>
      </c>
      <c r="D103">
        <v>2.0925525939999998E-2</v>
      </c>
      <c r="E103">
        <f>SUM(B$2:B103)</f>
        <v>37.032132458987782</v>
      </c>
      <c r="F103">
        <f>SUM(C$2:C103)</f>
        <v>583.32447464973995</v>
      </c>
      <c r="G103">
        <f>SUM(D$2:D103)</f>
        <v>42.145415464619965</v>
      </c>
    </row>
    <row r="104" spans="1:7" x14ac:dyDescent="0.2">
      <c r="A104" t="s">
        <v>180</v>
      </c>
      <c r="B104">
        <v>1.37170117024723E-2</v>
      </c>
      <c r="C104">
        <v>1.4073488839999999E-2</v>
      </c>
      <c r="D104">
        <v>2.0588574639999999E-2</v>
      </c>
      <c r="E104">
        <f>SUM(B$2:B104)</f>
        <v>37.045849470690257</v>
      </c>
      <c r="F104">
        <f>SUM(C$2:C104)</f>
        <v>583.33854813857999</v>
      </c>
      <c r="G104">
        <f>SUM(D$2:D104)</f>
        <v>42.166004039259967</v>
      </c>
    </row>
    <row r="105" spans="1:7" x14ac:dyDescent="0.2">
      <c r="A105" t="s">
        <v>81</v>
      </c>
      <c r="B105">
        <v>1.9726114243118199E-2</v>
      </c>
      <c r="C105">
        <v>0.25959135450000004</v>
      </c>
      <c r="D105">
        <v>1.9726114240000002E-2</v>
      </c>
      <c r="E105">
        <f>SUM(B$2:B105)</f>
        <v>37.065575584933377</v>
      </c>
      <c r="F105">
        <f>SUM(C$2:C105)</f>
        <v>583.59813949308</v>
      </c>
      <c r="G105">
        <f>SUM(D$2:D105)</f>
        <v>42.185730153499968</v>
      </c>
    </row>
    <row r="106" spans="1:7" x14ac:dyDescent="0.2">
      <c r="A106" t="s">
        <v>46</v>
      </c>
      <c r="B106">
        <v>1.87830634828202E-2</v>
      </c>
      <c r="C106">
        <v>5.4239182390000001E-2</v>
      </c>
      <c r="D106">
        <v>1.8783063480000001E-2</v>
      </c>
      <c r="E106">
        <f>SUM(B$2:B106)</f>
        <v>37.084358648416199</v>
      </c>
      <c r="F106">
        <f>SUM(C$2:C106)</f>
        <v>583.65237867547</v>
      </c>
      <c r="G106">
        <f>SUM(D$2:D106)</f>
        <v>42.204513216979969</v>
      </c>
    </row>
    <row r="107" spans="1:7" x14ac:dyDescent="0.2">
      <c r="A107" t="s">
        <v>23</v>
      </c>
      <c r="B107">
        <v>1.7074435658954699E-2</v>
      </c>
      <c r="C107">
        <v>1.9216480350000002E-2</v>
      </c>
      <c r="D107">
        <v>1.796699576E-2</v>
      </c>
      <c r="E107">
        <f>SUM(B$2:B107)</f>
        <v>37.101433084075154</v>
      </c>
      <c r="F107">
        <f>SUM(C$2:C107)</f>
        <v>583.67159515582</v>
      </c>
      <c r="G107">
        <f>SUM(D$2:D107)</f>
        <v>42.222480212739967</v>
      </c>
    </row>
    <row r="108" spans="1:7" x14ac:dyDescent="0.2">
      <c r="A108" t="s">
        <v>151</v>
      </c>
      <c r="B108">
        <v>1.1685327801125901E-2</v>
      </c>
      <c r="C108">
        <v>1.2651415840000001E-2</v>
      </c>
      <c r="D108">
        <v>1.7277982349999998E-2</v>
      </c>
      <c r="E108">
        <f>SUM(B$2:B108)</f>
        <v>37.113118411876279</v>
      </c>
      <c r="F108">
        <f>SUM(C$2:C108)</f>
        <v>583.68424657165997</v>
      </c>
      <c r="G108">
        <f>SUM(D$2:D108)</f>
        <v>42.239758195089969</v>
      </c>
    </row>
    <row r="109" spans="1:7" x14ac:dyDescent="0.2">
      <c r="A109" t="s">
        <v>116</v>
      </c>
      <c r="B109">
        <v>1.5761079056298598E-2</v>
      </c>
      <c r="C109">
        <v>7.0614545000000001E-2</v>
      </c>
      <c r="D109">
        <v>1.5761079059999999E-2</v>
      </c>
      <c r="E109">
        <f>SUM(B$2:B109)</f>
        <v>37.128879490932576</v>
      </c>
      <c r="F109">
        <f>SUM(C$2:C109)</f>
        <v>583.75486111665998</v>
      </c>
      <c r="G109">
        <f>SUM(D$2:D109)</f>
        <v>42.255519274149968</v>
      </c>
    </row>
    <row r="110" spans="1:7" x14ac:dyDescent="0.2">
      <c r="A110" t="s">
        <v>27</v>
      </c>
      <c r="B110">
        <v>1.55778311316533E-2</v>
      </c>
      <c r="C110">
        <v>5.6509313890000001</v>
      </c>
      <c r="D110">
        <v>1.5577831130000001E-2</v>
      </c>
      <c r="E110">
        <f>SUM(B$2:B110)</f>
        <v>37.144457322064227</v>
      </c>
      <c r="F110">
        <f>SUM(C$2:C110)</f>
        <v>589.40579250565997</v>
      </c>
      <c r="G110">
        <f>SUM(D$2:D110)</f>
        <v>42.271097105279971</v>
      </c>
    </row>
    <row r="111" spans="1:7" x14ac:dyDescent="0.2">
      <c r="A111" t="s">
        <v>192</v>
      </c>
      <c r="B111">
        <v>2.6383468796589002E-3</v>
      </c>
      <c r="C111">
        <v>2.655969266E-3</v>
      </c>
      <c r="D111">
        <v>1.538867947E-2</v>
      </c>
      <c r="E111">
        <f>SUM(B$2:B111)</f>
        <v>37.147095668943884</v>
      </c>
      <c r="F111">
        <f>SUM(C$2:C111)</f>
        <v>589.40844847492599</v>
      </c>
      <c r="G111">
        <f>SUM(D$2:D111)</f>
        <v>42.286485784749971</v>
      </c>
    </row>
    <row r="112" spans="1:7" x14ac:dyDescent="0.2">
      <c r="A112" t="s">
        <v>138</v>
      </c>
      <c r="B112">
        <v>1.50632959067838E-2</v>
      </c>
      <c r="C112">
        <v>29.829560000000001</v>
      </c>
      <c r="D112">
        <v>1.5063295910000002E-2</v>
      </c>
      <c r="E112">
        <f>SUM(B$2:B112)</f>
        <v>37.162158964850668</v>
      </c>
      <c r="F112">
        <f>SUM(C$2:C112)</f>
        <v>619.238008474926</v>
      </c>
      <c r="G112">
        <f>SUM(D$2:D112)</f>
        <v>42.301549080659967</v>
      </c>
    </row>
    <row r="113" spans="1:7" x14ac:dyDescent="0.2">
      <c r="A113" t="s">
        <v>130</v>
      </c>
      <c r="B113">
        <v>1.46348779269632E-2</v>
      </c>
      <c r="C113">
        <v>3.9740269189999997E-2</v>
      </c>
      <c r="D113">
        <v>1.463487793E-2</v>
      </c>
      <c r="E113">
        <f>SUM(B$2:B113)</f>
        <v>37.176793842777634</v>
      </c>
      <c r="F113">
        <f>SUM(C$2:C113)</f>
        <v>619.27774874411602</v>
      </c>
      <c r="G113">
        <f>SUM(D$2:D113)</f>
        <v>42.316183958589967</v>
      </c>
    </row>
    <row r="114" spans="1:7" x14ac:dyDescent="0.2">
      <c r="A114" t="s">
        <v>146</v>
      </c>
      <c r="B114">
        <v>1.38450436807286E-2</v>
      </c>
      <c r="C114">
        <v>1.6569714940000001E-2</v>
      </c>
      <c r="D114">
        <v>1.385301953E-2</v>
      </c>
      <c r="E114">
        <f>SUM(B$2:B114)</f>
        <v>37.190638886458366</v>
      </c>
      <c r="F114">
        <f>SUM(C$2:C114)</f>
        <v>619.29431845905606</v>
      </c>
      <c r="G114">
        <f>SUM(D$2:D114)</f>
        <v>42.330036978119971</v>
      </c>
    </row>
    <row r="115" spans="1:7" x14ac:dyDescent="0.2">
      <c r="A115" t="s">
        <v>168</v>
      </c>
      <c r="B115">
        <v>1.38319812516596E-2</v>
      </c>
      <c r="C115">
        <v>2.3197164079999997</v>
      </c>
      <c r="D115">
        <v>1.383198125E-2</v>
      </c>
      <c r="E115">
        <f>SUM(B$2:B115)</f>
        <v>37.204470867710029</v>
      </c>
      <c r="F115">
        <f>SUM(C$2:C115)</f>
        <v>621.61403486705603</v>
      </c>
      <c r="G115">
        <f>SUM(D$2:D115)</f>
        <v>42.343868959369971</v>
      </c>
    </row>
    <row r="116" spans="1:7" x14ac:dyDescent="0.2">
      <c r="A116" t="s">
        <v>61</v>
      </c>
      <c r="B116">
        <v>1.27948793935842E-2</v>
      </c>
      <c r="C116">
        <v>0.121369536</v>
      </c>
      <c r="D116">
        <v>1.279487939E-2</v>
      </c>
      <c r="E116">
        <f>SUM(B$2:B116)</f>
        <v>37.21726574710361</v>
      </c>
      <c r="F116">
        <f>SUM(C$2:C116)</f>
        <v>621.73540440305601</v>
      </c>
      <c r="G116">
        <f>SUM(D$2:D116)</f>
        <v>42.356663838759971</v>
      </c>
    </row>
    <row r="117" spans="1:7" x14ac:dyDescent="0.2">
      <c r="A117" t="s">
        <v>197</v>
      </c>
      <c r="B117">
        <v>1.27230797839296E-2</v>
      </c>
      <c r="C117">
        <v>8.2016268579999991</v>
      </c>
      <c r="D117">
        <v>1.272307978E-2</v>
      </c>
      <c r="E117">
        <f>SUM(B$2:B117)</f>
        <v>37.229988826887542</v>
      </c>
      <c r="F117">
        <f>SUM(C$2:C117)</f>
        <v>629.93703126105606</v>
      </c>
      <c r="G117">
        <f>SUM(D$2:D117)</f>
        <v>42.369386918539973</v>
      </c>
    </row>
    <row r="118" spans="1:7" x14ac:dyDescent="0.2">
      <c r="A118" t="s">
        <v>3</v>
      </c>
      <c r="B118">
        <v>1.2715751527884501E-2</v>
      </c>
      <c r="C118">
        <v>1.8183440040000001</v>
      </c>
      <c r="D118">
        <v>1.271575153E-2</v>
      </c>
      <c r="E118">
        <f>SUM(B$2:B118)</f>
        <v>37.242704578415427</v>
      </c>
      <c r="F118">
        <f>SUM(C$2:C118)</f>
        <v>631.75537526505605</v>
      </c>
      <c r="G118">
        <f>SUM(D$2:D118)</f>
        <v>42.382102670069976</v>
      </c>
    </row>
    <row r="119" spans="1:7" x14ac:dyDescent="0.2">
      <c r="A119" t="s">
        <v>86</v>
      </c>
      <c r="B119">
        <v>1.2495888614989299E-2</v>
      </c>
      <c r="C119">
        <v>0.1266382948</v>
      </c>
      <c r="D119">
        <v>1.249588861E-2</v>
      </c>
      <c r="E119">
        <f>SUM(B$2:B119)</f>
        <v>37.25520046703042</v>
      </c>
      <c r="F119">
        <f>SUM(C$2:C119)</f>
        <v>631.88201355985609</v>
      </c>
      <c r="G119">
        <f>SUM(D$2:D119)</f>
        <v>42.394598558679974</v>
      </c>
    </row>
    <row r="120" spans="1:7" x14ac:dyDescent="0.2">
      <c r="A120" t="s">
        <v>160</v>
      </c>
      <c r="B120">
        <v>1.1883867294539399E-2</v>
      </c>
      <c r="C120">
        <v>7.4847613310000005E-2</v>
      </c>
      <c r="D120">
        <v>1.1883867289999999E-2</v>
      </c>
      <c r="E120">
        <f>SUM(B$2:B120)</f>
        <v>37.267084334324963</v>
      </c>
      <c r="F120">
        <f>SUM(C$2:C120)</f>
        <v>631.95686117316609</v>
      </c>
      <c r="G120">
        <f>SUM(D$2:D120)</f>
        <v>42.406482425969976</v>
      </c>
    </row>
    <row r="121" spans="1:7" x14ac:dyDescent="0.2">
      <c r="A121" t="s">
        <v>32</v>
      </c>
      <c r="B121">
        <v>1.18825907848133E-2</v>
      </c>
      <c r="C121">
        <v>5.7324735860000002</v>
      </c>
      <c r="D121">
        <v>1.1882590779999999E-2</v>
      </c>
      <c r="E121">
        <f>SUM(B$2:B121)</f>
        <v>37.278966925109778</v>
      </c>
      <c r="F121">
        <f>SUM(C$2:C121)</f>
        <v>637.68933475916606</v>
      </c>
      <c r="G121">
        <f>SUM(D$2:D121)</f>
        <v>42.418365016749974</v>
      </c>
    </row>
    <row r="122" spans="1:7" x14ac:dyDescent="0.2">
      <c r="A122" t="s">
        <v>9</v>
      </c>
      <c r="B122">
        <v>1.1576032869695701E-2</v>
      </c>
      <c r="C122">
        <v>1.391174796E-2</v>
      </c>
      <c r="D122">
        <v>1.1576032870000001E-2</v>
      </c>
      <c r="E122">
        <f>SUM(B$2:B122)</f>
        <v>37.290542957979476</v>
      </c>
      <c r="F122">
        <f>SUM(C$2:C122)</f>
        <v>637.7032465071261</v>
      </c>
      <c r="G122">
        <f>SUM(D$2:D122)</f>
        <v>42.429941049619977</v>
      </c>
    </row>
    <row r="123" spans="1:7" x14ac:dyDescent="0.2">
      <c r="A123" t="s">
        <v>119</v>
      </c>
      <c r="B123" s="1">
        <v>7.8918995259099803E-5</v>
      </c>
      <c r="C123">
        <v>7.9952976999999995E-5</v>
      </c>
      <c r="D123">
        <v>1.1353097979999999E-2</v>
      </c>
      <c r="E123">
        <f>SUM(B$2:B123)</f>
        <v>37.290621876974733</v>
      </c>
      <c r="F123">
        <f>SUM(C$2:C123)</f>
        <v>637.70332646010309</v>
      </c>
      <c r="G123">
        <f>SUM(D$2:D123)</f>
        <v>42.441294147599976</v>
      </c>
    </row>
    <row r="124" spans="1:7" x14ac:dyDescent="0.2">
      <c r="A124" t="s">
        <v>109</v>
      </c>
      <c r="B124">
        <v>1.12795209039003E-2</v>
      </c>
      <c r="C124">
        <v>2.5694421999999998E-2</v>
      </c>
      <c r="D124">
        <v>1.1279520899999999E-2</v>
      </c>
      <c r="E124">
        <f>SUM(B$2:B124)</f>
        <v>37.30190139787863</v>
      </c>
      <c r="F124">
        <f>SUM(C$2:C124)</f>
        <v>637.7290208821031</v>
      </c>
      <c r="G124">
        <f>SUM(D$2:D124)</f>
        <v>42.452573668499973</v>
      </c>
    </row>
    <row r="125" spans="1:7" x14ac:dyDescent="0.2">
      <c r="A125" t="s">
        <v>126</v>
      </c>
      <c r="B125">
        <v>1.0945672842924199E-2</v>
      </c>
      <c r="C125">
        <v>6.4286684730000001</v>
      </c>
      <c r="D125">
        <v>1.094567284E-2</v>
      </c>
      <c r="E125">
        <f>SUM(B$2:B125)</f>
        <v>37.312847070721553</v>
      </c>
      <c r="F125">
        <f>SUM(C$2:C125)</f>
        <v>644.15768935510312</v>
      </c>
      <c r="G125">
        <f>SUM(D$2:D125)</f>
        <v>42.463519341339975</v>
      </c>
    </row>
    <row r="126" spans="1:7" x14ac:dyDescent="0.2">
      <c r="A126" t="s">
        <v>173</v>
      </c>
      <c r="B126">
        <v>1.06429411355727E-2</v>
      </c>
      <c r="C126">
        <v>0.38110491029999999</v>
      </c>
      <c r="D126">
        <v>1.0642941139999999E-2</v>
      </c>
      <c r="E126">
        <f>SUM(B$2:B126)</f>
        <v>37.323490011857125</v>
      </c>
      <c r="F126">
        <f>SUM(C$2:C126)</f>
        <v>644.53879426540311</v>
      </c>
      <c r="G126">
        <f>SUM(D$2:D126)</f>
        <v>42.474162282479973</v>
      </c>
    </row>
    <row r="127" spans="1:7" x14ac:dyDescent="0.2">
      <c r="A127" t="s">
        <v>135</v>
      </c>
      <c r="B127">
        <v>1.00794253399529E-2</v>
      </c>
      <c r="C127">
        <v>2.9149267E-2</v>
      </c>
      <c r="D127">
        <v>1.007942534E-2</v>
      </c>
      <c r="E127">
        <f>SUM(B$2:B127)</f>
        <v>37.333569437197077</v>
      </c>
      <c r="F127">
        <f>SUM(C$2:C127)</f>
        <v>644.56794353240309</v>
      </c>
      <c r="G127">
        <f>SUM(D$2:D127)</f>
        <v>42.484241707819976</v>
      </c>
    </row>
    <row r="128" spans="1:7" x14ac:dyDescent="0.2">
      <c r="A128" t="s">
        <v>49</v>
      </c>
      <c r="B128">
        <v>1.0005187659019499E-2</v>
      </c>
      <c r="C128">
        <v>9.7874521749999999E-2</v>
      </c>
      <c r="D128">
        <v>1.0005187660000001E-2</v>
      </c>
      <c r="E128">
        <f>SUM(B$2:B128)</f>
        <v>37.343574624856096</v>
      </c>
      <c r="F128">
        <f>SUM(C$2:C128)</f>
        <v>644.66581805415308</v>
      </c>
      <c r="G128">
        <f>SUM(D$2:D128)</f>
        <v>42.494246895479975</v>
      </c>
    </row>
    <row r="129" spans="1:7" x14ac:dyDescent="0.2">
      <c r="A129" t="s">
        <v>30</v>
      </c>
      <c r="B129">
        <v>1.91776220645242E-3</v>
      </c>
      <c r="C129">
        <v>1.9657891249999998E-3</v>
      </c>
      <c r="D129">
        <v>9.8813158709999994E-3</v>
      </c>
      <c r="E129">
        <f>SUM(B$2:B129)</f>
        <v>37.345492387062549</v>
      </c>
      <c r="F129">
        <f>SUM(C$2:C129)</f>
        <v>644.66778384327813</v>
      </c>
      <c r="G129">
        <f>SUM(D$2:D129)</f>
        <v>42.504128211350974</v>
      </c>
    </row>
    <row r="130" spans="1:7" x14ac:dyDescent="0.2">
      <c r="A130" t="s">
        <v>118</v>
      </c>
      <c r="B130">
        <v>9.8059871594127108E-3</v>
      </c>
      <c r="C130">
        <v>0.14526623699999999</v>
      </c>
      <c r="D130">
        <v>9.805987159000001E-3</v>
      </c>
      <c r="E130">
        <f>SUM(B$2:B130)</f>
        <v>37.35529837422196</v>
      </c>
      <c r="F130">
        <f>SUM(C$2:C130)</f>
        <v>644.81305008027812</v>
      </c>
      <c r="G130">
        <f>SUM(D$2:D130)</f>
        <v>42.513934198509972</v>
      </c>
    </row>
    <row r="131" spans="1:7" x14ac:dyDescent="0.2">
      <c r="A131" t="s">
        <v>117</v>
      </c>
      <c r="B131">
        <v>4.1590426318737703E-3</v>
      </c>
      <c r="C131">
        <v>4.2333784689999997E-3</v>
      </c>
      <c r="D131">
        <v>9.4919326920000005E-3</v>
      </c>
      <c r="E131">
        <f>SUM(B$2:B131)</f>
        <v>37.359457416853836</v>
      </c>
      <c r="F131">
        <f>SUM(C$2:C131)</f>
        <v>644.81728345874717</v>
      </c>
      <c r="G131">
        <f>SUM(D$2:D131)</f>
        <v>42.523426131201973</v>
      </c>
    </row>
    <row r="132" spans="1:7" x14ac:dyDescent="0.2">
      <c r="A132" t="s">
        <v>125</v>
      </c>
      <c r="B132">
        <v>8.1902575693712995E-3</v>
      </c>
      <c r="C132">
        <v>9.3719184999999997E-3</v>
      </c>
      <c r="D132">
        <v>9.2299640000000002E-3</v>
      </c>
      <c r="E132">
        <f>SUM(B$2:B132)</f>
        <v>37.36764767442321</v>
      </c>
      <c r="F132">
        <f>SUM(C$2:C132)</f>
        <v>644.82665537724722</v>
      </c>
      <c r="G132">
        <f>SUM(D$2:D132)</f>
        <v>42.532656095201972</v>
      </c>
    </row>
    <row r="133" spans="1:7" x14ac:dyDescent="0.2">
      <c r="A133" t="s">
        <v>68</v>
      </c>
      <c r="B133">
        <v>4.2504339590445804E-3</v>
      </c>
      <c r="C133">
        <v>3.7579567499999998E-3</v>
      </c>
      <c r="D133">
        <v>8.0293918939999993E-3</v>
      </c>
      <c r="E133">
        <f>SUM(B$2:B133)</f>
        <v>37.371898108382254</v>
      </c>
      <c r="F133">
        <f>SUM(C$2:C133)</f>
        <v>644.83041333399717</v>
      </c>
      <c r="G133">
        <f>SUM(D$2:D133)</f>
        <v>42.540685487095971</v>
      </c>
    </row>
    <row r="134" spans="1:7" x14ac:dyDescent="0.2">
      <c r="A134" t="s">
        <v>122</v>
      </c>
      <c r="B134">
        <v>7.6198377562784704E-3</v>
      </c>
      <c r="C134">
        <v>2.4633714520000001</v>
      </c>
      <c r="D134">
        <v>7.6198377559999995E-3</v>
      </c>
      <c r="E134">
        <f>SUM(B$2:B134)</f>
        <v>37.379517946138535</v>
      </c>
      <c r="F134">
        <f>SUM(C$2:C134)</f>
        <v>647.29378478599722</v>
      </c>
      <c r="G134">
        <f>SUM(D$2:D134)</f>
        <v>42.548305324851974</v>
      </c>
    </row>
    <row r="135" spans="1:7" x14ac:dyDescent="0.2">
      <c r="A135" t="s">
        <v>41</v>
      </c>
      <c r="B135">
        <v>7.2657232930226296E-3</v>
      </c>
      <c r="C135">
        <v>9.8287657500000011E-3</v>
      </c>
      <c r="D135">
        <v>7.2668068530000003E-3</v>
      </c>
      <c r="E135">
        <f>SUM(B$2:B135)</f>
        <v>37.386783669431559</v>
      </c>
      <c r="F135">
        <f>SUM(C$2:C135)</f>
        <v>647.30361355174716</v>
      </c>
      <c r="G135">
        <f>SUM(D$2:D135)</f>
        <v>42.555572131704977</v>
      </c>
    </row>
    <row r="136" spans="1:7" x14ac:dyDescent="0.2">
      <c r="A136" t="s">
        <v>73</v>
      </c>
      <c r="B136">
        <v>7.1384734223643399E-3</v>
      </c>
      <c r="C136">
        <v>0.20608293599999999</v>
      </c>
      <c r="D136">
        <v>7.1384734219999994E-3</v>
      </c>
      <c r="E136">
        <f>SUM(B$2:B136)</f>
        <v>37.393922142853924</v>
      </c>
      <c r="F136">
        <f>SUM(C$2:C136)</f>
        <v>647.50969648774719</v>
      </c>
      <c r="G136">
        <f>SUM(D$2:D136)</f>
        <v>42.562710605126981</v>
      </c>
    </row>
    <row r="137" spans="1:7" x14ac:dyDescent="0.2">
      <c r="A137" t="s">
        <v>5</v>
      </c>
      <c r="B137">
        <v>7.1107969925173001E-3</v>
      </c>
      <c r="C137">
        <v>2.2596317219999999E-2</v>
      </c>
      <c r="D137">
        <v>7.1107969929999999E-3</v>
      </c>
      <c r="E137">
        <f>SUM(B$2:B137)</f>
        <v>37.401032939846445</v>
      </c>
      <c r="F137">
        <f>SUM(C$2:C137)</f>
        <v>647.53229280496714</v>
      </c>
      <c r="G137">
        <f>SUM(D$2:D137)</f>
        <v>42.569821402119977</v>
      </c>
    </row>
    <row r="138" spans="1:7" x14ac:dyDescent="0.2">
      <c r="A138" t="s">
        <v>142</v>
      </c>
      <c r="B138">
        <v>6.9762879384614902E-3</v>
      </c>
      <c r="C138">
        <v>0.49405336659999999</v>
      </c>
      <c r="D138">
        <v>6.976287938E-3</v>
      </c>
      <c r="E138">
        <f>SUM(B$2:B138)</f>
        <v>37.408009227784909</v>
      </c>
      <c r="F138">
        <f>SUM(C$2:C138)</f>
        <v>648.02634617156718</v>
      </c>
      <c r="G138">
        <f>SUM(D$2:D138)</f>
        <v>42.57679769005798</v>
      </c>
    </row>
    <row r="139" spans="1:7" x14ac:dyDescent="0.2">
      <c r="A139" t="s">
        <v>121</v>
      </c>
      <c r="B139">
        <v>3.6902350398623301E-3</v>
      </c>
      <c r="C139">
        <v>3.9632202499999998E-3</v>
      </c>
      <c r="D139">
        <v>6.472545021E-3</v>
      </c>
      <c r="E139">
        <f>SUM(B$2:B139)</f>
        <v>37.411699462824771</v>
      </c>
      <c r="F139">
        <f>SUM(C$2:C139)</f>
        <v>648.03030939181713</v>
      </c>
      <c r="G139">
        <f>SUM(D$2:D139)</f>
        <v>42.583270235078977</v>
      </c>
    </row>
    <row r="140" spans="1:7" x14ac:dyDescent="0.2">
      <c r="A140" t="s">
        <v>18</v>
      </c>
      <c r="B140">
        <v>6.3347460085134196E-3</v>
      </c>
      <c r="C140">
        <v>2.493358674</v>
      </c>
      <c r="D140">
        <v>6.334746009E-3</v>
      </c>
      <c r="E140">
        <f>SUM(B$2:B140)</f>
        <v>37.418034208833284</v>
      </c>
      <c r="F140">
        <f>SUM(C$2:C140)</f>
        <v>650.52366806581711</v>
      </c>
      <c r="G140">
        <f>SUM(D$2:D140)</f>
        <v>42.58960498108798</v>
      </c>
    </row>
    <row r="141" spans="1:7" x14ac:dyDescent="0.2">
      <c r="A141" t="s">
        <v>182</v>
      </c>
      <c r="B141">
        <v>6.0563983680879804E-3</v>
      </c>
      <c r="C141">
        <v>3.6247281749999999E-2</v>
      </c>
      <c r="D141">
        <v>6.0563983679999996E-3</v>
      </c>
      <c r="E141">
        <f>SUM(B$2:B141)</f>
        <v>37.424090607201371</v>
      </c>
      <c r="F141">
        <f>SUM(C$2:C141)</f>
        <v>650.55991534756708</v>
      </c>
      <c r="G141">
        <f>SUM(D$2:D141)</f>
        <v>42.595661379455983</v>
      </c>
    </row>
    <row r="142" spans="1:7" x14ac:dyDescent="0.2">
      <c r="A142" t="s">
        <v>209</v>
      </c>
      <c r="B142">
        <v>5.7367885421716197E-3</v>
      </c>
      <c r="C142">
        <v>3.2996914339999996</v>
      </c>
      <c r="D142">
        <v>5.736788542E-3</v>
      </c>
      <c r="E142">
        <f>SUM(B$2:B142)</f>
        <v>37.429827395743544</v>
      </c>
      <c r="F142">
        <f>SUM(C$2:C142)</f>
        <v>653.85960678156709</v>
      </c>
      <c r="G142">
        <f>SUM(D$2:D142)</f>
        <v>42.601398167997985</v>
      </c>
    </row>
    <row r="143" spans="1:7" x14ac:dyDescent="0.2">
      <c r="A143" t="s">
        <v>140</v>
      </c>
      <c r="B143">
        <v>5.7102536223461904E-3</v>
      </c>
      <c r="C143">
        <v>7.9661462410000006</v>
      </c>
      <c r="D143">
        <v>5.7102536219999995E-3</v>
      </c>
      <c r="E143">
        <f>SUM(B$2:B143)</f>
        <v>37.435537649365891</v>
      </c>
      <c r="F143">
        <f>SUM(C$2:C143)</f>
        <v>661.82575302256714</v>
      </c>
      <c r="G143">
        <f>SUM(D$2:D143)</f>
        <v>42.607108421619984</v>
      </c>
    </row>
    <row r="144" spans="1:7" x14ac:dyDescent="0.2">
      <c r="A144" t="s">
        <v>98</v>
      </c>
      <c r="B144">
        <v>5.6447179765443597E-3</v>
      </c>
      <c r="C144">
        <v>4.1107928000000002E-2</v>
      </c>
      <c r="D144">
        <v>5.6447179769999996E-3</v>
      </c>
      <c r="E144">
        <f>SUM(B$2:B144)</f>
        <v>37.441182367342435</v>
      </c>
      <c r="F144">
        <f>SUM(C$2:C144)</f>
        <v>661.86686095056712</v>
      </c>
      <c r="G144">
        <f>SUM(D$2:D144)</f>
        <v>42.612753139596983</v>
      </c>
    </row>
    <row r="145" spans="1:7" x14ac:dyDescent="0.2">
      <c r="A145" t="s">
        <v>136</v>
      </c>
      <c r="B145">
        <v>5.4551105123119099E-3</v>
      </c>
      <c r="C145">
        <v>0.89579249100000002</v>
      </c>
      <c r="D145">
        <v>5.4551105119999997E-3</v>
      </c>
      <c r="E145">
        <f>SUM(B$2:B145)</f>
        <v>37.44663747785475</v>
      </c>
      <c r="F145">
        <f>SUM(C$2:C145)</f>
        <v>662.76265344156707</v>
      </c>
      <c r="G145">
        <f>SUM(D$2:D145)</f>
        <v>42.618208250108985</v>
      </c>
    </row>
    <row r="146" spans="1:7" x14ac:dyDescent="0.2">
      <c r="A146" t="s">
        <v>154</v>
      </c>
      <c r="B146">
        <v>5.3094699405898498E-3</v>
      </c>
      <c r="C146">
        <v>1.3214209880000001E-2</v>
      </c>
      <c r="D146">
        <v>5.309469941E-3</v>
      </c>
      <c r="E146">
        <f>SUM(B$2:B146)</f>
        <v>37.451946947795342</v>
      </c>
      <c r="F146">
        <f>SUM(C$2:C146)</f>
        <v>662.77586765144702</v>
      </c>
      <c r="G146">
        <f>SUM(D$2:D146)</f>
        <v>42.623517720049982</v>
      </c>
    </row>
    <row r="147" spans="1:7" x14ac:dyDescent="0.2">
      <c r="A147" t="s">
        <v>31</v>
      </c>
      <c r="B147">
        <v>5.03673347013219E-3</v>
      </c>
      <c r="C147">
        <v>7.2944245629999998E-3</v>
      </c>
      <c r="D147">
        <v>5.0367334699999997E-3</v>
      </c>
      <c r="E147">
        <f>SUM(B$2:B147)</f>
        <v>37.456983681265477</v>
      </c>
      <c r="F147">
        <f>SUM(C$2:C147)</f>
        <v>662.78316207601006</v>
      </c>
      <c r="G147">
        <f>SUM(D$2:D147)</f>
        <v>42.628554453519982</v>
      </c>
    </row>
    <row r="148" spans="1:7" x14ac:dyDescent="0.2">
      <c r="A148" t="s">
        <v>77</v>
      </c>
      <c r="B148">
        <v>1.0444022878403399E-3</v>
      </c>
      <c r="C148">
        <v>1.069587828E-3</v>
      </c>
      <c r="D148">
        <v>4.7573901259999997E-3</v>
      </c>
      <c r="E148">
        <f>SUM(B$2:B148)</f>
        <v>37.458028083553316</v>
      </c>
      <c r="F148">
        <f>SUM(C$2:C148)</f>
        <v>662.78423166383811</v>
      </c>
      <c r="G148">
        <f>SUM(D$2:D148)</f>
        <v>42.633311843645984</v>
      </c>
    </row>
    <row r="149" spans="1:7" x14ac:dyDescent="0.2">
      <c r="A149" t="s">
        <v>187</v>
      </c>
      <c r="B149">
        <v>4.5027363057203104E-3</v>
      </c>
      <c r="C149">
        <v>1.0619409740000001</v>
      </c>
      <c r="D149">
        <v>4.5027363059999999E-3</v>
      </c>
      <c r="E149">
        <f>SUM(B$2:B149)</f>
        <v>37.462530819859033</v>
      </c>
      <c r="F149">
        <f>SUM(C$2:C149)</f>
        <v>663.84617263783809</v>
      </c>
      <c r="G149">
        <f>SUM(D$2:D149)</f>
        <v>42.637814579951986</v>
      </c>
    </row>
    <row r="150" spans="1:7" x14ac:dyDescent="0.2">
      <c r="A150" t="s">
        <v>129</v>
      </c>
      <c r="B150">
        <v>4.2820041640265699E-3</v>
      </c>
      <c r="C150">
        <v>4.5361454999999998E-3</v>
      </c>
      <c r="D150">
        <v>4.3953396529999994E-3</v>
      </c>
      <c r="E150">
        <f>SUM(B$2:B150)</f>
        <v>37.466812824023059</v>
      </c>
      <c r="F150">
        <f>SUM(C$2:C150)</f>
        <v>663.85070878333806</v>
      </c>
      <c r="G150">
        <f>SUM(D$2:D150)</f>
        <v>42.642209919604987</v>
      </c>
    </row>
    <row r="151" spans="1:7" x14ac:dyDescent="0.2">
      <c r="A151" t="s">
        <v>17</v>
      </c>
      <c r="B151">
        <v>4.2773042723435696E-3</v>
      </c>
      <c r="C151">
        <v>0.91927251679999999</v>
      </c>
      <c r="D151">
        <v>4.2773042720000006E-3</v>
      </c>
      <c r="E151">
        <f>SUM(B$2:B151)</f>
        <v>37.471090128295401</v>
      </c>
      <c r="F151">
        <f>SUM(C$2:C151)</f>
        <v>664.76998130013806</v>
      </c>
      <c r="G151">
        <f>SUM(D$2:D151)</f>
        <v>42.646487223876989</v>
      </c>
    </row>
    <row r="152" spans="1:7" x14ac:dyDescent="0.2">
      <c r="A152" t="s">
        <v>139</v>
      </c>
      <c r="B152">
        <v>5.0323161261012E-4</v>
      </c>
      <c r="C152">
        <v>4.7106797700000003E-4</v>
      </c>
      <c r="D152">
        <v>3.8526475459999998E-3</v>
      </c>
      <c r="E152">
        <f>SUM(B$2:B152)</f>
        <v>37.471593359908013</v>
      </c>
      <c r="F152">
        <f>SUM(C$2:C152)</f>
        <v>664.770452368115</v>
      </c>
      <c r="G152">
        <f>SUM(D$2:D152)</f>
        <v>42.650339871422986</v>
      </c>
    </row>
    <row r="153" spans="1:7" x14ac:dyDescent="0.2">
      <c r="A153" t="s">
        <v>127</v>
      </c>
      <c r="B153">
        <v>2.0120523401989999E-3</v>
      </c>
      <c r="C153">
        <v>2.1169617340000002E-3</v>
      </c>
      <c r="D153">
        <v>3.4223507489999998E-3</v>
      </c>
      <c r="E153">
        <f>SUM(B$2:B153)</f>
        <v>37.473605412248212</v>
      </c>
      <c r="F153">
        <f>SUM(C$2:C153)</f>
        <v>664.77256932984903</v>
      </c>
      <c r="G153">
        <f>SUM(D$2:D153)</f>
        <v>42.653762222171984</v>
      </c>
    </row>
    <row r="154" spans="1:7" x14ac:dyDescent="0.2">
      <c r="A154" t="s">
        <v>22</v>
      </c>
      <c r="B154">
        <v>1.21944305634733E-3</v>
      </c>
      <c r="C154">
        <v>1.2293793129999999E-3</v>
      </c>
      <c r="D154">
        <v>3.303716633E-3</v>
      </c>
      <c r="E154">
        <f>SUM(B$2:B154)</f>
        <v>37.474824855304561</v>
      </c>
      <c r="F154">
        <f>SUM(C$2:C154)</f>
        <v>664.77379870916207</v>
      </c>
      <c r="G154">
        <f>SUM(D$2:D154)</f>
        <v>42.657065938804983</v>
      </c>
    </row>
    <row r="155" spans="1:7" x14ac:dyDescent="0.2">
      <c r="A155" t="s">
        <v>115</v>
      </c>
      <c r="B155">
        <v>3.2467888727889201E-3</v>
      </c>
      <c r="C155">
        <v>0.181717779</v>
      </c>
      <c r="D155">
        <v>3.246788873E-3</v>
      </c>
      <c r="E155">
        <f>SUM(B$2:B155)</f>
        <v>37.478071644177348</v>
      </c>
      <c r="F155">
        <f>SUM(C$2:C155)</f>
        <v>664.95551648816206</v>
      </c>
      <c r="G155">
        <f>SUM(D$2:D155)</f>
        <v>42.660312727677983</v>
      </c>
    </row>
    <row r="156" spans="1:7" x14ac:dyDescent="0.2">
      <c r="A156" t="s">
        <v>132</v>
      </c>
      <c r="B156">
        <v>3.1751116994006199E-3</v>
      </c>
      <c r="C156">
        <v>2.927851725</v>
      </c>
      <c r="D156">
        <v>3.1751116989999998E-3</v>
      </c>
      <c r="E156">
        <f>SUM(B$2:B156)</f>
        <v>37.481246755876747</v>
      </c>
      <c r="F156">
        <f>SUM(C$2:C156)</f>
        <v>667.88336821316204</v>
      </c>
      <c r="G156">
        <f>SUM(D$2:D156)</f>
        <v>42.663487839376984</v>
      </c>
    </row>
    <row r="157" spans="1:7" x14ac:dyDescent="0.2">
      <c r="A157" t="s">
        <v>178</v>
      </c>
      <c r="B157">
        <v>3.10356148877928E-3</v>
      </c>
      <c r="C157">
        <v>1.7752132E-2</v>
      </c>
      <c r="D157">
        <v>3.1035614890000001E-3</v>
      </c>
      <c r="E157">
        <f>SUM(B$2:B157)</f>
        <v>37.484350317365525</v>
      </c>
      <c r="F157">
        <f>SUM(C$2:C157)</f>
        <v>667.9011203451621</v>
      </c>
      <c r="G157">
        <f>SUM(D$2:D157)</f>
        <v>42.666591400865983</v>
      </c>
    </row>
    <row r="158" spans="1:7" x14ac:dyDescent="0.2">
      <c r="A158" t="s">
        <v>74</v>
      </c>
      <c r="B158">
        <v>2.8806657869883201E-3</v>
      </c>
      <c r="C158">
        <v>1.2668804570000001E-2</v>
      </c>
      <c r="D158">
        <v>2.880665787E-3</v>
      </c>
      <c r="E158">
        <f>SUM(B$2:B158)</f>
        <v>37.487230983152514</v>
      </c>
      <c r="F158">
        <f>SUM(C$2:C158)</f>
        <v>667.91378914973211</v>
      </c>
      <c r="G158">
        <f>SUM(D$2:D158)</f>
        <v>42.669472066652986</v>
      </c>
    </row>
    <row r="159" spans="1:7" x14ac:dyDescent="0.2">
      <c r="A159" t="s">
        <v>165</v>
      </c>
      <c r="B159">
        <v>2.7514026338803098E-3</v>
      </c>
      <c r="C159">
        <v>0.1378623991</v>
      </c>
      <c r="D159">
        <v>2.7514026340000001E-3</v>
      </c>
      <c r="E159">
        <f>SUM(B$2:B159)</f>
        <v>37.489982385786398</v>
      </c>
      <c r="F159">
        <f>SUM(C$2:C159)</f>
        <v>668.05165154883207</v>
      </c>
      <c r="G159">
        <f>SUM(D$2:D159)</f>
        <v>42.672223469286983</v>
      </c>
    </row>
    <row r="160" spans="1:7" x14ac:dyDescent="0.2">
      <c r="A160" t="s">
        <v>134</v>
      </c>
      <c r="B160">
        <v>1.48508111786916E-3</v>
      </c>
      <c r="C160">
        <v>1.4150473130000001E-3</v>
      </c>
      <c r="D160">
        <v>2.674656126E-3</v>
      </c>
      <c r="E160">
        <f>SUM(B$2:B160)</f>
        <v>37.491467466904268</v>
      </c>
      <c r="F160">
        <f>SUM(C$2:C160)</f>
        <v>668.05306659614507</v>
      </c>
      <c r="G160">
        <f>SUM(D$2:D160)</f>
        <v>42.67489812541298</v>
      </c>
    </row>
    <row r="161" spans="1:7" x14ac:dyDescent="0.2">
      <c r="A161" t="s">
        <v>83</v>
      </c>
      <c r="B161" s="1">
        <v>8.9900970811690196E-5</v>
      </c>
      <c r="C161">
        <v>6.7961999999999997E-5</v>
      </c>
      <c r="D161">
        <v>2.3037216719999998E-3</v>
      </c>
      <c r="E161">
        <f>SUM(B$2:B161)</f>
        <v>37.491557367875082</v>
      </c>
      <c r="F161">
        <f>SUM(C$2:C161)</f>
        <v>668.05313455814508</v>
      </c>
      <c r="G161">
        <f>SUM(D$2:D161)</f>
        <v>42.67720184708498</v>
      </c>
    </row>
    <row r="162" spans="1:7" x14ac:dyDescent="0.2">
      <c r="A162" t="s">
        <v>82</v>
      </c>
      <c r="B162">
        <v>1.90843309927205E-3</v>
      </c>
      <c r="C162">
        <v>6.2235709999999998E-3</v>
      </c>
      <c r="D162">
        <v>1.908433099E-3</v>
      </c>
      <c r="E162">
        <f>SUM(B$2:B162)</f>
        <v>37.493465800974356</v>
      </c>
      <c r="F162">
        <f>SUM(C$2:C162)</f>
        <v>668.05935812914504</v>
      </c>
      <c r="G162">
        <f>SUM(D$2:D162)</f>
        <v>42.679110280183977</v>
      </c>
    </row>
    <row r="163" spans="1:7" x14ac:dyDescent="0.2">
      <c r="A163" t="s">
        <v>29</v>
      </c>
      <c r="B163">
        <v>1.84813453317134E-3</v>
      </c>
      <c r="C163">
        <v>4.8604395E-3</v>
      </c>
      <c r="D163">
        <v>1.848134533E-3</v>
      </c>
      <c r="E163">
        <f>SUM(B$2:B163)</f>
        <v>37.495313935507525</v>
      </c>
      <c r="F163">
        <f>SUM(C$2:C163)</f>
        <v>668.06421856864506</v>
      </c>
      <c r="G163">
        <f>SUM(D$2:D163)</f>
        <v>42.680958414716976</v>
      </c>
    </row>
    <row r="164" spans="1:7" x14ac:dyDescent="0.2">
      <c r="A164" t="s">
        <v>2</v>
      </c>
      <c r="B164">
        <v>1.32038061961458E-3</v>
      </c>
      <c r="C164">
        <v>1.388993438E-3</v>
      </c>
      <c r="D164">
        <v>1.677832549E-3</v>
      </c>
      <c r="E164">
        <f>SUM(B$2:B164)</f>
        <v>37.496634316127142</v>
      </c>
      <c r="F164">
        <f>SUM(C$2:C164)</f>
        <v>668.06560756208307</v>
      </c>
      <c r="G164">
        <f>SUM(D$2:D164)</f>
        <v>42.682636247265975</v>
      </c>
    </row>
    <row r="165" spans="1:7" x14ac:dyDescent="0.2">
      <c r="A165" t="s">
        <v>45</v>
      </c>
      <c r="B165">
        <v>1.63727683337204E-3</v>
      </c>
      <c r="C165">
        <v>2.3620019910000001E-2</v>
      </c>
      <c r="D165">
        <v>1.6372768330000002E-3</v>
      </c>
      <c r="E165">
        <f>SUM(B$2:B165)</f>
        <v>37.498271592960513</v>
      </c>
      <c r="F165">
        <f>SUM(C$2:C165)</f>
        <v>668.0892275819931</v>
      </c>
      <c r="G165">
        <f>SUM(D$2:D165)</f>
        <v>42.684273524098977</v>
      </c>
    </row>
    <row r="166" spans="1:7" x14ac:dyDescent="0.2">
      <c r="A166" t="s">
        <v>84</v>
      </c>
      <c r="B166" s="1">
        <v>1.46006572831698E-5</v>
      </c>
      <c r="C166">
        <v>1.8924999999999999E-5</v>
      </c>
      <c r="D166">
        <v>1.587926519E-3</v>
      </c>
      <c r="E166">
        <f>SUM(B$2:B166)</f>
        <v>37.498286193617794</v>
      </c>
      <c r="F166">
        <f>SUM(C$2:C166)</f>
        <v>668.08924650699305</v>
      </c>
      <c r="G166">
        <f>SUM(D$2:D166)</f>
        <v>42.685861450617978</v>
      </c>
    </row>
    <row r="167" spans="1:7" x14ac:dyDescent="0.2">
      <c r="A167" t="s">
        <v>59</v>
      </c>
      <c r="B167">
        <v>1.46862091260559E-3</v>
      </c>
      <c r="C167">
        <v>0.69223928999999995</v>
      </c>
      <c r="D167">
        <v>1.4686209130000002E-3</v>
      </c>
      <c r="E167">
        <f>SUM(B$2:B167)</f>
        <v>37.499754814530398</v>
      </c>
      <c r="F167">
        <f>SUM(C$2:C167)</f>
        <v>668.78148579699302</v>
      </c>
      <c r="G167">
        <f>SUM(D$2:D167)</f>
        <v>42.68733007153098</v>
      </c>
    </row>
    <row r="168" spans="1:7" x14ac:dyDescent="0.2">
      <c r="A168" t="s">
        <v>183</v>
      </c>
      <c r="B168" s="1">
        <v>9.4603873124201603E-6</v>
      </c>
      <c r="C168">
        <v>5.0000000000000004E-6</v>
      </c>
      <c r="D168">
        <v>1.449720437E-3</v>
      </c>
      <c r="E168">
        <f>SUM(B$2:B168)</f>
        <v>37.499764274917709</v>
      </c>
      <c r="F168">
        <f>SUM(C$2:C168)</f>
        <v>668.78149079699301</v>
      </c>
      <c r="G168">
        <f>SUM(D$2:D168)</f>
        <v>42.688779791967981</v>
      </c>
    </row>
    <row r="169" spans="1:7" x14ac:dyDescent="0.2">
      <c r="A169" t="s">
        <v>64</v>
      </c>
      <c r="B169">
        <v>1.3965438474877901E-3</v>
      </c>
      <c r="C169">
        <v>1.956627625E-3</v>
      </c>
      <c r="D169">
        <v>1.401215154E-3</v>
      </c>
      <c r="E169">
        <f>SUM(B$2:B169)</f>
        <v>37.5011608187652</v>
      </c>
      <c r="F169">
        <f>SUM(C$2:C169)</f>
        <v>668.78344742461798</v>
      </c>
      <c r="G169">
        <f>SUM(D$2:D169)</f>
        <v>42.690181007121978</v>
      </c>
    </row>
    <row r="170" spans="1:7" x14ac:dyDescent="0.2">
      <c r="A170" t="s">
        <v>6</v>
      </c>
      <c r="B170">
        <v>1.36523255282212E-3</v>
      </c>
      <c r="C170">
        <v>3.172231375E-3</v>
      </c>
      <c r="D170">
        <v>1.365232553E-3</v>
      </c>
      <c r="E170">
        <f>SUM(B$2:B170)</f>
        <v>37.502526051318021</v>
      </c>
      <c r="F170">
        <f>SUM(C$2:C170)</f>
        <v>668.78661965599292</v>
      </c>
      <c r="G170">
        <f>SUM(D$2:D170)</f>
        <v>42.691546239674977</v>
      </c>
    </row>
    <row r="171" spans="1:7" x14ac:dyDescent="0.2">
      <c r="A171" t="s">
        <v>111</v>
      </c>
      <c r="B171">
        <v>1.25223217973241E-3</v>
      </c>
      <c r="C171">
        <v>6.0046265940000001E-3</v>
      </c>
      <c r="D171">
        <v>1.25223218E-3</v>
      </c>
      <c r="E171">
        <f>SUM(B$2:B171)</f>
        <v>37.503778283497752</v>
      </c>
      <c r="F171">
        <f>SUM(C$2:C171)</f>
        <v>668.79262428258687</v>
      </c>
      <c r="G171">
        <f>SUM(D$2:D171)</f>
        <v>42.692798471854978</v>
      </c>
    </row>
    <row r="172" spans="1:7" x14ac:dyDescent="0.2">
      <c r="A172" t="s">
        <v>15</v>
      </c>
      <c r="B172">
        <v>1.2197568810683301E-3</v>
      </c>
      <c r="C172">
        <v>5.7266041500000003E-2</v>
      </c>
      <c r="D172">
        <v>1.219756881E-3</v>
      </c>
      <c r="E172">
        <f>SUM(B$2:B172)</f>
        <v>37.504998040378823</v>
      </c>
      <c r="F172">
        <f>SUM(C$2:C172)</f>
        <v>668.84989032408691</v>
      </c>
      <c r="G172">
        <f>SUM(D$2:D172)</f>
        <v>42.694018228735978</v>
      </c>
    </row>
    <row r="173" spans="1:7" x14ac:dyDescent="0.2">
      <c r="A173" t="s">
        <v>123</v>
      </c>
      <c r="B173" s="1">
        <v>2.1953555742490101E-5</v>
      </c>
      <c r="C173">
        <v>2.5000000000000002E-6</v>
      </c>
      <c r="D173">
        <v>1.1927845530000001E-3</v>
      </c>
      <c r="E173">
        <f>SUM(B$2:B173)</f>
        <v>37.505019993934567</v>
      </c>
      <c r="F173">
        <f>SUM(C$2:C173)</f>
        <v>668.84989282408696</v>
      </c>
      <c r="G173">
        <f>SUM(D$2:D173)</f>
        <v>42.695211013288976</v>
      </c>
    </row>
    <row r="174" spans="1:7" x14ac:dyDescent="0.2">
      <c r="A174" t="s">
        <v>48</v>
      </c>
      <c r="B174" s="1">
        <v>1.93223166028602E-5</v>
      </c>
      <c r="C174">
        <v>1.6164999999999999E-5</v>
      </c>
      <c r="D174">
        <v>1.1741757649999999E-3</v>
      </c>
      <c r="E174">
        <f>SUM(B$2:B174)</f>
        <v>37.505039316251171</v>
      </c>
      <c r="F174">
        <f>SUM(C$2:C174)</f>
        <v>668.849908989087</v>
      </c>
      <c r="G174">
        <f>SUM(D$2:D174)</f>
        <v>42.696385189053977</v>
      </c>
    </row>
    <row r="175" spans="1:7" x14ac:dyDescent="0.2">
      <c r="A175" t="s">
        <v>174</v>
      </c>
      <c r="B175">
        <v>1.1624548170858201E-3</v>
      </c>
      <c r="C175">
        <v>0.93047315630000005</v>
      </c>
      <c r="D175">
        <v>1.162454817E-3</v>
      </c>
      <c r="E175">
        <f>SUM(B$2:B175)</f>
        <v>37.506201771068255</v>
      </c>
      <c r="F175">
        <f>SUM(C$2:C175)</f>
        <v>669.78038214538697</v>
      </c>
      <c r="G175">
        <f>SUM(D$2:D175)</f>
        <v>42.697547643870976</v>
      </c>
    </row>
    <row r="176" spans="1:7" x14ac:dyDescent="0.2">
      <c r="A176" t="s">
        <v>25</v>
      </c>
      <c r="B176">
        <v>2.4371034373219999E-4</v>
      </c>
      <c r="C176">
        <v>3.8558500000000003E-4</v>
      </c>
      <c r="D176">
        <v>1.059258769E-3</v>
      </c>
      <c r="E176">
        <f>SUM(B$2:B176)</f>
        <v>37.506445481411987</v>
      </c>
      <c r="F176">
        <f>SUM(C$2:C176)</f>
        <v>669.78076773038697</v>
      </c>
      <c r="G176">
        <f>SUM(D$2:D176)</f>
        <v>42.698606902639973</v>
      </c>
    </row>
    <row r="177" spans="1:7" x14ac:dyDescent="0.2">
      <c r="A177" t="s">
        <v>75</v>
      </c>
      <c r="B177">
        <v>1.04832592362411E-3</v>
      </c>
      <c r="C177">
        <v>4.9608022159999994E-2</v>
      </c>
      <c r="D177">
        <v>1.0483259240000001E-3</v>
      </c>
      <c r="E177">
        <f>SUM(B$2:B177)</f>
        <v>37.507493807335614</v>
      </c>
      <c r="F177">
        <f>SUM(C$2:C177)</f>
        <v>669.83037575254696</v>
      </c>
      <c r="G177">
        <f>SUM(D$2:D177)</f>
        <v>42.699655228563977</v>
      </c>
    </row>
    <row r="178" spans="1:7" x14ac:dyDescent="0.2">
      <c r="A178" t="s">
        <v>205</v>
      </c>
      <c r="B178" s="1">
        <v>5.0081951900105001E-5</v>
      </c>
      <c r="C178">
        <v>4.6673902000000006E-5</v>
      </c>
      <c r="D178">
        <v>1.0324811460000001E-3</v>
      </c>
      <c r="E178">
        <f>SUM(B$2:B178)</f>
        <v>37.507543889287511</v>
      </c>
      <c r="F178">
        <f>SUM(C$2:C178)</f>
        <v>669.83042242644899</v>
      </c>
      <c r="G178">
        <f>SUM(D$2:D178)</f>
        <v>42.700687709709975</v>
      </c>
    </row>
    <row r="179" spans="1:7" x14ac:dyDescent="0.2">
      <c r="A179" t="s">
        <v>172</v>
      </c>
      <c r="B179">
        <v>8.7034154343739703E-4</v>
      </c>
      <c r="C179">
        <v>0.13551294550000001</v>
      </c>
      <c r="D179">
        <v>8.7034154299999995E-4</v>
      </c>
      <c r="E179">
        <f>SUM(B$2:B179)</f>
        <v>37.508414230830951</v>
      </c>
      <c r="F179">
        <f>SUM(C$2:C179)</f>
        <v>669.96593537194894</v>
      </c>
      <c r="G179">
        <f>SUM(D$2:D179)</f>
        <v>42.701558051252974</v>
      </c>
    </row>
    <row r="180" spans="1:7" x14ac:dyDescent="0.2">
      <c r="A180" t="s">
        <v>186</v>
      </c>
      <c r="B180">
        <v>7.6672522027872896E-4</v>
      </c>
      <c r="C180">
        <v>1.0092874430000001</v>
      </c>
      <c r="D180">
        <v>7.6672521999999999E-4</v>
      </c>
      <c r="E180">
        <f>SUM(B$2:B180)</f>
        <v>37.509180956051232</v>
      </c>
      <c r="F180">
        <f>SUM(C$2:C180)</f>
        <v>670.97522281494889</v>
      </c>
      <c r="G180">
        <f>SUM(D$2:D180)</f>
        <v>42.70232477647297</v>
      </c>
    </row>
    <row r="181" spans="1:7" x14ac:dyDescent="0.2">
      <c r="A181" t="s">
        <v>161</v>
      </c>
      <c r="B181">
        <v>3.0856629397581301E-4</v>
      </c>
      <c r="C181">
        <v>2.02669697E-4</v>
      </c>
      <c r="D181">
        <v>7.6411818600000006E-4</v>
      </c>
      <c r="E181">
        <f>SUM(B$2:B181)</f>
        <v>37.509489522345206</v>
      </c>
      <c r="F181">
        <f>SUM(C$2:C181)</f>
        <v>670.97542548464594</v>
      </c>
      <c r="G181">
        <f>SUM(D$2:D181)</f>
        <v>42.703088894658968</v>
      </c>
    </row>
    <row r="182" spans="1:7" x14ac:dyDescent="0.2">
      <c r="A182" t="s">
        <v>26</v>
      </c>
      <c r="B182">
        <v>1.0532024220968499E-4</v>
      </c>
      <c r="C182">
        <v>1.07359E-4</v>
      </c>
      <c r="D182">
        <v>7.039620599999999E-4</v>
      </c>
      <c r="E182">
        <f>SUM(B$2:B182)</f>
        <v>37.509594842587418</v>
      </c>
      <c r="F182">
        <f>SUM(C$2:C182)</f>
        <v>670.97553284364596</v>
      </c>
      <c r="G182">
        <f>SUM(D$2:D182)</f>
        <v>42.70379285671897</v>
      </c>
    </row>
    <row r="183" spans="1:7" x14ac:dyDescent="0.2">
      <c r="A183" t="s">
        <v>88</v>
      </c>
      <c r="B183">
        <v>6.7080668065335098E-4</v>
      </c>
      <c r="C183">
        <v>0.25032367259999999</v>
      </c>
      <c r="D183">
        <v>6.7080668099999991E-4</v>
      </c>
      <c r="E183">
        <f>SUM(B$2:B183)</f>
        <v>37.510265649268071</v>
      </c>
      <c r="F183">
        <f>SUM(C$2:C183)</f>
        <v>671.22585651624593</v>
      </c>
      <c r="G183">
        <f>SUM(D$2:D183)</f>
        <v>42.70446366339997</v>
      </c>
    </row>
    <row r="184" spans="1:7" x14ac:dyDescent="0.2">
      <c r="A184" t="s">
        <v>113</v>
      </c>
      <c r="B184">
        <v>4.0910594179350797E-4</v>
      </c>
      <c r="C184">
        <v>4.1976272699999998E-4</v>
      </c>
      <c r="D184">
        <v>6.5634078399999995E-4</v>
      </c>
      <c r="E184">
        <f>SUM(B$2:B184)</f>
        <v>37.510674755209862</v>
      </c>
      <c r="F184">
        <f>SUM(C$2:C184)</f>
        <v>671.22627627897293</v>
      </c>
      <c r="G184">
        <f>SUM(D$2:D184)</f>
        <v>42.705120004183968</v>
      </c>
    </row>
    <row r="185" spans="1:7" x14ac:dyDescent="0.2">
      <c r="A185" t="s">
        <v>80</v>
      </c>
      <c r="B185">
        <v>6.2306162214186499E-4</v>
      </c>
      <c r="C185">
        <v>6.2071812000000004E-2</v>
      </c>
      <c r="D185">
        <v>6.2306162200000007E-4</v>
      </c>
      <c r="E185">
        <f>SUM(B$2:B185)</f>
        <v>37.511297816832005</v>
      </c>
      <c r="F185">
        <f>SUM(C$2:C185)</f>
        <v>671.28834809097293</v>
      </c>
      <c r="G185">
        <f>SUM(D$2:D185)</f>
        <v>42.705743065805969</v>
      </c>
    </row>
    <row r="186" spans="1:7" x14ac:dyDescent="0.2">
      <c r="A186" t="s">
        <v>11</v>
      </c>
      <c r="B186" s="1">
        <v>1.5876092567064001E-5</v>
      </c>
      <c r="C186">
        <v>1.3073E-5</v>
      </c>
      <c r="D186">
        <v>5.8676201699999994E-4</v>
      </c>
      <c r="E186">
        <f>SUM(B$2:B186)</f>
        <v>37.511313692924574</v>
      </c>
      <c r="F186">
        <f>SUM(C$2:C186)</f>
        <v>671.28836116397292</v>
      </c>
      <c r="G186">
        <f>SUM(D$2:D186)</f>
        <v>42.706329827822969</v>
      </c>
    </row>
    <row r="187" spans="1:7" x14ac:dyDescent="0.2">
      <c r="A187" t="s">
        <v>33</v>
      </c>
      <c r="B187">
        <v>5.0556990502221796E-4</v>
      </c>
      <c r="C187">
        <v>0.32452170619999998</v>
      </c>
      <c r="D187">
        <v>5.0556990499999995E-4</v>
      </c>
      <c r="E187">
        <f>SUM(B$2:B187)</f>
        <v>37.511819262829597</v>
      </c>
      <c r="F187">
        <f>SUM(C$2:C187)</f>
        <v>671.61288287017294</v>
      </c>
      <c r="G187">
        <f>SUM(D$2:D187)</f>
        <v>42.706835397727971</v>
      </c>
    </row>
    <row r="188" spans="1:7" x14ac:dyDescent="0.2">
      <c r="A188" t="s">
        <v>67</v>
      </c>
      <c r="B188">
        <v>4.4412291968189003E-4</v>
      </c>
      <c r="C188">
        <v>1.298700063E-3</v>
      </c>
      <c r="D188">
        <v>4.4420042499999999E-4</v>
      </c>
      <c r="E188">
        <f>SUM(B$2:B188)</f>
        <v>37.512263385749279</v>
      </c>
      <c r="F188">
        <f>SUM(C$2:C188)</f>
        <v>671.61418157023593</v>
      </c>
      <c r="G188">
        <f>SUM(D$2:D188)</f>
        <v>42.707279598152972</v>
      </c>
    </row>
    <row r="189" spans="1:7" x14ac:dyDescent="0.2">
      <c r="A189" t="s">
        <v>79</v>
      </c>
      <c r="B189" s="1">
        <v>3.90684263367896E-6</v>
      </c>
      <c r="C189">
        <v>3.495E-6</v>
      </c>
      <c r="D189">
        <v>3.7044021599999999E-4</v>
      </c>
      <c r="E189">
        <f>SUM(B$2:B189)</f>
        <v>37.512267292591915</v>
      </c>
      <c r="F189">
        <f>SUM(C$2:C189)</f>
        <v>671.61418506523592</v>
      </c>
      <c r="G189">
        <f>SUM(D$2:D189)</f>
        <v>42.707650038368975</v>
      </c>
    </row>
    <row r="190" spans="1:7" x14ac:dyDescent="0.2">
      <c r="A190" t="s">
        <v>185</v>
      </c>
      <c r="B190" s="1">
        <v>8.6419155970002297E-7</v>
      </c>
      <c r="C190">
        <v>0</v>
      </c>
      <c r="D190">
        <v>3.4712148999999998E-4</v>
      </c>
      <c r="E190">
        <f>SUM(B$2:B190)</f>
        <v>37.512268156783477</v>
      </c>
      <c r="F190">
        <f>SUM(C$2:C190)</f>
        <v>671.61418506523592</v>
      </c>
      <c r="G190">
        <f>SUM(D$2:D190)</f>
        <v>42.707997159858976</v>
      </c>
    </row>
    <row r="191" spans="1:7" x14ac:dyDescent="0.2">
      <c r="A191" t="s">
        <v>106</v>
      </c>
      <c r="B191" s="1">
        <v>4.2162533007040201E-6</v>
      </c>
      <c r="C191">
        <v>7.6000000000000001E-6</v>
      </c>
      <c r="D191">
        <v>3.4295603299999998E-4</v>
      </c>
      <c r="E191">
        <f>SUM(B$2:B191)</f>
        <v>37.51227237303678</v>
      </c>
      <c r="F191">
        <f>SUM(C$2:C191)</f>
        <v>671.61419266523592</v>
      </c>
      <c r="G191">
        <f>SUM(D$2:D191)</f>
        <v>42.708340115891978</v>
      </c>
    </row>
    <row r="192" spans="1:7" x14ac:dyDescent="0.2">
      <c r="A192" t="s">
        <v>44</v>
      </c>
      <c r="B192" s="1">
        <v>4.3800000000000504E-6</v>
      </c>
      <c r="C192">
        <v>4.0000000000000003E-7</v>
      </c>
      <c r="D192">
        <v>3.3614764899999997E-4</v>
      </c>
      <c r="E192">
        <f>SUM(B$2:B192)</f>
        <v>37.51227675303678</v>
      </c>
      <c r="F192">
        <f>SUM(C$2:C192)</f>
        <v>671.6141930652359</v>
      </c>
      <c r="G192">
        <f>SUM(D$2:D192)</f>
        <v>42.70867626354098</v>
      </c>
    </row>
    <row r="193" spans="1:7" x14ac:dyDescent="0.2">
      <c r="A193" t="s">
        <v>177</v>
      </c>
      <c r="B193" s="1">
        <v>1.2038089592547999E-5</v>
      </c>
      <c r="C193">
        <v>9.8174649999999997E-6</v>
      </c>
      <c r="D193">
        <v>2.9128862100000002E-4</v>
      </c>
      <c r="E193">
        <f>SUM(B$2:B193)</f>
        <v>37.512288791126373</v>
      </c>
      <c r="F193">
        <f>SUM(C$2:C193)</f>
        <v>671.61420288270085</v>
      </c>
      <c r="G193">
        <f>SUM(D$2:D193)</f>
        <v>42.70896755216198</v>
      </c>
    </row>
    <row r="194" spans="1:7" x14ac:dyDescent="0.2">
      <c r="A194" t="s">
        <v>72</v>
      </c>
      <c r="B194">
        <v>2.14130541920343E-4</v>
      </c>
      <c r="C194">
        <v>2.4995210900000001E-4</v>
      </c>
      <c r="D194">
        <v>2.8676887000000001E-4</v>
      </c>
      <c r="E194">
        <f>SUM(B$2:B194)</f>
        <v>37.512502921668293</v>
      </c>
      <c r="F194">
        <f>SUM(C$2:C194)</f>
        <v>671.61445283480987</v>
      </c>
      <c r="G194">
        <f>SUM(D$2:D194)</f>
        <v>42.709254321031977</v>
      </c>
    </row>
    <row r="195" spans="1:7" x14ac:dyDescent="0.2">
      <c r="A195" t="s">
        <v>202</v>
      </c>
      <c r="B195">
        <v>2.4819186532391E-4</v>
      </c>
      <c r="C195">
        <v>3.1754572499999999E-3</v>
      </c>
      <c r="D195">
        <v>2.48191865E-4</v>
      </c>
      <c r="E195">
        <f>SUM(B$2:B195)</f>
        <v>37.512751113533618</v>
      </c>
      <c r="F195">
        <f>SUM(C$2:C195)</f>
        <v>671.61762829205986</v>
      </c>
      <c r="G195">
        <f>SUM(D$2:D195)</f>
        <v>42.709502512896975</v>
      </c>
    </row>
    <row r="196" spans="1:7" x14ac:dyDescent="0.2">
      <c r="A196" t="s">
        <v>10</v>
      </c>
      <c r="B196" s="1">
        <v>1.3012523375200001E-5</v>
      </c>
      <c r="C196">
        <v>0</v>
      </c>
      <c r="D196">
        <v>2.13074597E-4</v>
      </c>
      <c r="E196">
        <f>SUM(B$2:B196)</f>
        <v>37.512764126056993</v>
      </c>
      <c r="F196">
        <f>SUM(C$2:C196)</f>
        <v>671.61762829205986</v>
      </c>
      <c r="G196">
        <f>SUM(D$2:D196)</f>
        <v>42.709715587493974</v>
      </c>
    </row>
    <row r="197" spans="1:7" x14ac:dyDescent="0.2">
      <c r="A197" t="s">
        <v>204</v>
      </c>
      <c r="B197" s="1">
        <v>4.2162533007097898E-7</v>
      </c>
      <c r="C197">
        <v>1.5579999999999999E-6</v>
      </c>
      <c r="D197">
        <v>1.7626482099999998E-4</v>
      </c>
      <c r="E197">
        <f>SUM(B$2:B197)</f>
        <v>37.512764547682323</v>
      </c>
      <c r="F197">
        <f>SUM(C$2:C197)</f>
        <v>671.61762985005987</v>
      </c>
      <c r="G197">
        <f>SUM(D$2:D197)</f>
        <v>42.709891852314975</v>
      </c>
    </row>
    <row r="198" spans="1:7" x14ac:dyDescent="0.2">
      <c r="A198" t="s">
        <v>208</v>
      </c>
      <c r="B198" s="1">
        <v>8.8604028793793204E-5</v>
      </c>
      <c r="C198">
        <v>4.2944000000000001E-5</v>
      </c>
      <c r="D198">
        <v>1.73785211E-4</v>
      </c>
      <c r="E198">
        <f>SUM(B$2:B198)</f>
        <v>37.51285315171112</v>
      </c>
      <c r="F198">
        <f>SUM(C$2:C198)</f>
        <v>671.6176727940599</v>
      </c>
      <c r="G198">
        <f>SUM(D$2:D198)</f>
        <v>42.710065637525972</v>
      </c>
    </row>
    <row r="199" spans="1:7" x14ac:dyDescent="0.2">
      <c r="A199" t="s">
        <v>76</v>
      </c>
      <c r="B199">
        <v>1.40625003798819E-4</v>
      </c>
      <c r="C199">
        <v>1.8188562500000001E-3</v>
      </c>
      <c r="D199">
        <v>1.40625004E-4</v>
      </c>
      <c r="E199">
        <f>SUM(B$2:B199)</f>
        <v>37.512993776714922</v>
      </c>
      <c r="F199">
        <f>SUM(C$2:C199)</f>
        <v>671.6194916503099</v>
      </c>
      <c r="G199">
        <f>SUM(D$2:D199)</f>
        <v>42.710206262529972</v>
      </c>
    </row>
    <row r="200" spans="1:7" x14ac:dyDescent="0.2">
      <c r="A200" t="s">
        <v>171</v>
      </c>
      <c r="B200" s="1">
        <v>7.7057974981449807E-6</v>
      </c>
      <c r="C200">
        <v>5.6509999999999998E-6</v>
      </c>
      <c r="D200">
        <v>1.3810763300000002E-4</v>
      </c>
      <c r="E200">
        <f>SUM(B$2:B200)</f>
        <v>37.513001482512422</v>
      </c>
      <c r="F200">
        <f>SUM(C$2:C200)</f>
        <v>671.61949730130993</v>
      </c>
      <c r="G200">
        <f>SUM(D$2:D200)</f>
        <v>42.710344370162971</v>
      </c>
    </row>
    <row r="201" spans="1:7" x14ac:dyDescent="0.2">
      <c r="A201" t="s">
        <v>52</v>
      </c>
      <c r="B201">
        <v>1.3727145064491901E-4</v>
      </c>
      <c r="C201">
        <v>0.31414684079999999</v>
      </c>
      <c r="D201">
        <v>1.3727145099999999E-4</v>
      </c>
      <c r="E201">
        <f>SUM(B$2:B201)</f>
        <v>37.513138753963069</v>
      </c>
      <c r="F201">
        <f>SUM(C$2:C201)</f>
        <v>671.93364414210998</v>
      </c>
      <c r="G201">
        <f>SUM(D$2:D201)</f>
        <v>42.710481641613974</v>
      </c>
    </row>
    <row r="202" spans="1:7" x14ac:dyDescent="0.2">
      <c r="A202" t="s">
        <v>53</v>
      </c>
      <c r="B202">
        <v>1.11387814858431E-4</v>
      </c>
      <c r="C202">
        <v>1.0897186E-2</v>
      </c>
      <c r="D202">
        <v>1.1138781500000001E-4</v>
      </c>
      <c r="E202">
        <f>SUM(B$2:B202)</f>
        <v>37.513250141777931</v>
      </c>
      <c r="F202">
        <f>SUM(C$2:C202)</f>
        <v>671.94454132810995</v>
      </c>
      <c r="G202">
        <f>SUM(D$2:D202)</f>
        <v>42.710593029428971</v>
      </c>
    </row>
    <row r="203" spans="1:7" x14ac:dyDescent="0.2">
      <c r="A203" t="s">
        <v>207</v>
      </c>
      <c r="B203" s="1">
        <v>9.1629919592563E-5</v>
      </c>
      <c r="C203">
        <v>2.0759746250000001E-3</v>
      </c>
      <c r="D203">
        <v>9.162992000000001E-5</v>
      </c>
      <c r="E203">
        <f>SUM(B$2:B203)</f>
        <v>37.513341771697526</v>
      </c>
      <c r="F203">
        <f>SUM(C$2:C203)</f>
        <v>671.94661730273492</v>
      </c>
      <c r="G203">
        <f>SUM(D$2:D203)</f>
        <v>42.710684659348971</v>
      </c>
    </row>
    <row r="204" spans="1:7" x14ac:dyDescent="0.2">
      <c r="A204" t="s">
        <v>191</v>
      </c>
      <c r="B204" s="1">
        <v>1.5411594996290598E-5</v>
      </c>
      <c r="C204">
        <v>0</v>
      </c>
      <c r="D204">
        <v>7.1896336000000003E-5</v>
      </c>
      <c r="E204">
        <f>SUM(B$2:B204)</f>
        <v>37.51335718329252</v>
      </c>
      <c r="F204">
        <f>SUM(C$2:C204)</f>
        <v>671.94661730273492</v>
      </c>
      <c r="G204">
        <f>SUM(D$2:D204)</f>
        <v>42.710756555684974</v>
      </c>
    </row>
    <row r="205" spans="1:7" x14ac:dyDescent="0.2">
      <c r="A205" t="s">
        <v>175</v>
      </c>
      <c r="B205" s="1">
        <v>1.4323112490342501E-5</v>
      </c>
      <c r="C205">
        <v>1.2243175999999999E-5</v>
      </c>
      <c r="D205">
        <v>5.6129865000000004E-5</v>
      </c>
      <c r="E205">
        <f>SUM(B$2:B205)</f>
        <v>37.513371506405008</v>
      </c>
      <c r="F205">
        <f>SUM(C$2:C205)</f>
        <v>671.94662954591092</v>
      </c>
      <c r="G205">
        <f>SUM(D$2:D205)</f>
        <v>42.710812685549975</v>
      </c>
    </row>
    <row r="206" spans="1:7" x14ac:dyDescent="0.2">
      <c r="A206" t="s">
        <v>42</v>
      </c>
      <c r="B206" s="1">
        <v>1.5334537021309399E-5</v>
      </c>
      <c r="C206">
        <v>1.0729E-5</v>
      </c>
      <c r="D206">
        <v>5.4548403999999999E-5</v>
      </c>
      <c r="E206">
        <f>SUM(B$2:B206)</f>
        <v>37.513386840942026</v>
      </c>
      <c r="F206">
        <f>SUM(C$2:C206)</f>
        <v>671.94664027491092</v>
      </c>
      <c r="G206">
        <f>SUM(D$2:D206)</f>
        <v>42.710867233953977</v>
      </c>
    </row>
    <row r="207" spans="1:7" x14ac:dyDescent="0.2">
      <c r="A207" t="s">
        <v>147</v>
      </c>
      <c r="B207" s="1">
        <v>2.5685991660482999E-6</v>
      </c>
      <c r="C207">
        <v>0</v>
      </c>
      <c r="D207">
        <v>4.5752213999999997E-5</v>
      </c>
      <c r="E207">
        <f>SUM(B$2:B207)</f>
        <v>37.51338940954119</v>
      </c>
      <c r="F207">
        <f>SUM(C$2:C207)</f>
        <v>671.94664027491092</v>
      </c>
      <c r="G207">
        <f>SUM(D$2:D207)</f>
        <v>42.710912986167976</v>
      </c>
    </row>
    <row r="208" spans="1:7" x14ac:dyDescent="0.2">
      <c r="A208" t="s">
        <v>105</v>
      </c>
      <c r="B208" s="1">
        <v>7.7057974981452992E-6</v>
      </c>
      <c r="C208">
        <v>4.8370000000000004E-6</v>
      </c>
      <c r="D208">
        <v>3.9003109000000004E-5</v>
      </c>
      <c r="E208">
        <f>SUM(B$2:B208)</f>
        <v>37.513397115338691</v>
      </c>
      <c r="F208">
        <f>SUM(C$2:C208)</f>
        <v>671.94664511191093</v>
      </c>
      <c r="G208">
        <f>SUM(D$2:D208)</f>
        <v>42.710951989276978</v>
      </c>
    </row>
    <row r="209" spans="1:7" x14ac:dyDescent="0.2">
      <c r="A209" t="s">
        <v>65</v>
      </c>
      <c r="B209" s="1">
        <v>3.4189149479871502E-5</v>
      </c>
      <c r="C209">
        <v>4.314076E-3</v>
      </c>
      <c r="D209">
        <v>3.4189149000000002E-5</v>
      </c>
      <c r="E209">
        <f>SUM(B$2:B209)</f>
        <v>37.513431304488172</v>
      </c>
      <c r="F209">
        <f>SUM(C$2:C209)</f>
        <v>671.95095918791094</v>
      </c>
      <c r="G209">
        <f>SUM(D$2:D209)</f>
        <v>42.710986178425976</v>
      </c>
    </row>
    <row r="210" spans="1:7" x14ac:dyDescent="0.2">
      <c r="A210" t="s">
        <v>133</v>
      </c>
      <c r="B210">
        <v>0</v>
      </c>
      <c r="C210">
        <v>0</v>
      </c>
      <c r="D210">
        <v>2.7769720000000001E-5</v>
      </c>
      <c r="E210">
        <f>SUM(B$2:B210)</f>
        <v>37.513431304488172</v>
      </c>
      <c r="F210">
        <f>SUM(C$2:C210)</f>
        <v>671.95095918791094</v>
      </c>
      <c r="G210">
        <f>SUM(D$2:D210)</f>
        <v>42.711013948145975</v>
      </c>
    </row>
    <row r="211" spans="1:7" x14ac:dyDescent="0.2">
      <c r="A211" t="s">
        <v>170</v>
      </c>
      <c r="B211" s="1">
        <v>2.6785714914058802E-5</v>
      </c>
      <c r="C211">
        <v>2.2780744999999999E-3</v>
      </c>
      <c r="D211">
        <v>2.6785715000000001E-5</v>
      </c>
      <c r="E211">
        <f>SUM(B$2:B211)</f>
        <v>37.513458090203088</v>
      </c>
      <c r="F211">
        <f>SUM(C$2:C211)</f>
        <v>671.95323726241099</v>
      </c>
      <c r="G211">
        <f>SUM(D$2:D211)</f>
        <v>42.711040733860976</v>
      </c>
    </row>
    <row r="212" spans="1:7" x14ac:dyDescent="0.2">
      <c r="A212" t="s">
        <v>143</v>
      </c>
      <c r="B212" s="1">
        <v>7.7057974981452001E-7</v>
      </c>
      <c r="C212">
        <v>0</v>
      </c>
      <c r="D212">
        <v>3.9216190000000002E-6</v>
      </c>
      <c r="E212">
        <f>SUM(B$2:B212)</f>
        <v>37.513458860782841</v>
      </c>
      <c r="F212">
        <f>SUM(C$2:C212)</f>
        <v>671.95323726241099</v>
      </c>
      <c r="G212">
        <f>SUM(D$2:D212)</f>
        <v>42.7110446554799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463C6-E0FB-DC47-8A32-05C0DE54BD5D}">
  <dimension ref="A1:B212"/>
  <sheetViews>
    <sheetView workbookViewId="0">
      <selection activeCell="F23" sqref="F23"/>
    </sheetView>
  </sheetViews>
  <sheetFormatPr baseColWidth="10" defaultRowHeight="16" x14ac:dyDescent="0.2"/>
  <sheetData>
    <row r="1" spans="1:2" x14ac:dyDescent="0.2">
      <c r="A1" t="s">
        <v>0</v>
      </c>
      <c r="B1" t="s">
        <v>213</v>
      </c>
    </row>
    <row r="2" spans="1:2" x14ac:dyDescent="0.2">
      <c r="A2" t="s">
        <v>2</v>
      </c>
      <c r="B2" s="2">
        <v>0.105837019</v>
      </c>
    </row>
    <row r="3" spans="1:2" x14ac:dyDescent="0.2">
      <c r="A3" t="s">
        <v>3</v>
      </c>
      <c r="B3" s="2">
        <v>0</v>
      </c>
    </row>
    <row r="4" spans="1:2" x14ac:dyDescent="0.2">
      <c r="A4" t="s">
        <v>4</v>
      </c>
      <c r="B4" s="2">
        <v>0</v>
      </c>
    </row>
    <row r="5" spans="1:2" x14ac:dyDescent="0.2">
      <c r="A5" t="s">
        <v>5</v>
      </c>
      <c r="B5" s="2">
        <v>0</v>
      </c>
    </row>
    <row r="6" spans="1:2" x14ac:dyDescent="0.2">
      <c r="A6" t="s">
        <v>6</v>
      </c>
      <c r="B6" s="2">
        <v>0</v>
      </c>
    </row>
    <row r="7" spans="1:2" x14ac:dyDescent="0.2">
      <c r="A7" t="s">
        <v>7</v>
      </c>
      <c r="B7" s="2">
        <v>0</v>
      </c>
    </row>
    <row r="8" spans="1:2" x14ac:dyDescent="0.2">
      <c r="A8" t="s">
        <v>8</v>
      </c>
      <c r="B8" s="2">
        <v>0</v>
      </c>
    </row>
    <row r="9" spans="1:2" x14ac:dyDescent="0.2">
      <c r="A9" t="s">
        <v>9</v>
      </c>
      <c r="B9" s="2">
        <v>0</v>
      </c>
    </row>
    <row r="10" spans="1:2" x14ac:dyDescent="0.2">
      <c r="A10" t="s">
        <v>10</v>
      </c>
      <c r="B10" s="2">
        <v>0.93892972900000005</v>
      </c>
    </row>
    <row r="11" spans="1:2" x14ac:dyDescent="0.2">
      <c r="A11" t="s">
        <v>11</v>
      </c>
      <c r="B11" s="2">
        <v>0</v>
      </c>
    </row>
    <row r="12" spans="1:2" x14ac:dyDescent="0.2">
      <c r="A12" t="s">
        <v>12</v>
      </c>
      <c r="B12" s="2">
        <v>0</v>
      </c>
    </row>
    <row r="13" spans="1:2" x14ac:dyDescent="0.2">
      <c r="A13" t="s">
        <v>13</v>
      </c>
      <c r="B13" s="2">
        <v>1.6027960000000001E-3</v>
      </c>
    </row>
    <row r="14" spans="1:2" x14ac:dyDescent="0.2">
      <c r="A14" t="s">
        <v>14</v>
      </c>
      <c r="B14" s="2">
        <v>0</v>
      </c>
    </row>
    <row r="15" spans="1:2" x14ac:dyDescent="0.2">
      <c r="A15" t="s">
        <v>15</v>
      </c>
      <c r="B15" s="2">
        <v>0</v>
      </c>
    </row>
    <row r="16" spans="1:2" x14ac:dyDescent="0.2">
      <c r="A16" t="s">
        <v>16</v>
      </c>
      <c r="B16" s="2">
        <v>2.1515205999999999E-2</v>
      </c>
    </row>
    <row r="17" spans="1:2" x14ac:dyDescent="0.2">
      <c r="A17" t="s">
        <v>17</v>
      </c>
      <c r="B17" s="2">
        <v>0</v>
      </c>
    </row>
    <row r="18" spans="1:2" x14ac:dyDescent="0.2">
      <c r="A18" t="s">
        <v>18</v>
      </c>
      <c r="B18" s="2">
        <v>0</v>
      </c>
    </row>
    <row r="19" spans="1:2" x14ac:dyDescent="0.2">
      <c r="A19" t="s">
        <v>19</v>
      </c>
      <c r="B19" s="2">
        <v>0</v>
      </c>
    </row>
    <row r="20" spans="1:2" x14ac:dyDescent="0.2">
      <c r="A20" t="s">
        <v>20</v>
      </c>
      <c r="B20" s="2">
        <v>0</v>
      </c>
    </row>
    <row r="21" spans="1:2" x14ac:dyDescent="0.2">
      <c r="A21" t="s">
        <v>21</v>
      </c>
      <c r="B21" s="2">
        <v>0.49756450200000002</v>
      </c>
    </row>
    <row r="22" spans="1:2" x14ac:dyDescent="0.2">
      <c r="A22" t="s">
        <v>22</v>
      </c>
      <c r="B22" s="2">
        <v>0</v>
      </c>
    </row>
    <row r="23" spans="1:2" x14ac:dyDescent="0.2">
      <c r="A23" t="s">
        <v>23</v>
      </c>
      <c r="B23" s="2">
        <v>0</v>
      </c>
    </row>
    <row r="24" spans="1:2" x14ac:dyDescent="0.2">
      <c r="A24" t="s">
        <v>24</v>
      </c>
      <c r="B24" s="2">
        <v>0</v>
      </c>
    </row>
    <row r="25" spans="1:2" x14ac:dyDescent="0.2">
      <c r="A25" t="s">
        <v>25</v>
      </c>
      <c r="B25" s="2">
        <v>0</v>
      </c>
    </row>
    <row r="26" spans="1:2" x14ac:dyDescent="0.2">
      <c r="A26" t="s">
        <v>26</v>
      </c>
      <c r="B26" s="2">
        <v>0.85038932</v>
      </c>
    </row>
    <row r="27" spans="1:2" x14ac:dyDescent="0.2">
      <c r="A27" t="s">
        <v>27</v>
      </c>
      <c r="B27" s="2">
        <v>0</v>
      </c>
    </row>
    <row r="28" spans="1:2" x14ac:dyDescent="0.2">
      <c r="A28" t="s">
        <v>28</v>
      </c>
      <c r="B28" s="2">
        <v>0</v>
      </c>
    </row>
    <row r="29" spans="1:2" x14ac:dyDescent="0.2">
      <c r="A29" t="s">
        <v>29</v>
      </c>
      <c r="B29" s="2">
        <v>0</v>
      </c>
    </row>
    <row r="30" spans="1:2" x14ac:dyDescent="0.2">
      <c r="A30" t="s">
        <v>30</v>
      </c>
      <c r="B30" s="2">
        <v>0</v>
      </c>
    </row>
    <row r="31" spans="1:2" x14ac:dyDescent="0.2">
      <c r="A31" t="s">
        <v>31</v>
      </c>
      <c r="B31" s="2">
        <v>0</v>
      </c>
    </row>
    <row r="32" spans="1:2" x14ac:dyDescent="0.2">
      <c r="A32" t="s">
        <v>32</v>
      </c>
      <c r="B32" s="2">
        <v>0</v>
      </c>
    </row>
    <row r="33" spans="1:2" x14ac:dyDescent="0.2">
      <c r="A33" t="s">
        <v>33</v>
      </c>
      <c r="B33" s="2">
        <v>0</v>
      </c>
    </row>
    <row r="34" spans="1:2" x14ac:dyDescent="0.2">
      <c r="A34" t="s">
        <v>34</v>
      </c>
      <c r="B34" s="2">
        <v>0</v>
      </c>
    </row>
    <row r="35" spans="1:2" x14ac:dyDescent="0.2">
      <c r="A35" t="s">
        <v>35</v>
      </c>
      <c r="B35" s="2">
        <v>0.156599407</v>
      </c>
    </row>
    <row r="36" spans="1:2" x14ac:dyDescent="0.2">
      <c r="A36" t="s">
        <v>36</v>
      </c>
      <c r="B36" s="2">
        <v>0</v>
      </c>
    </row>
    <row r="37" spans="1:2" x14ac:dyDescent="0.2">
      <c r="A37" t="s">
        <v>37</v>
      </c>
      <c r="B37" s="2">
        <v>0</v>
      </c>
    </row>
    <row r="38" spans="1:2" x14ac:dyDescent="0.2">
      <c r="A38" t="s">
        <v>38</v>
      </c>
      <c r="B38" s="2">
        <v>0</v>
      </c>
    </row>
    <row r="39" spans="1:2" x14ac:dyDescent="0.2">
      <c r="A39" t="s">
        <v>39</v>
      </c>
      <c r="B39" s="2">
        <v>0</v>
      </c>
    </row>
    <row r="40" spans="1:2" x14ac:dyDescent="0.2">
      <c r="A40" t="s">
        <v>40</v>
      </c>
      <c r="B40" s="2">
        <v>0</v>
      </c>
    </row>
    <row r="41" spans="1:2" x14ac:dyDescent="0.2">
      <c r="A41" t="s">
        <v>41</v>
      </c>
      <c r="B41" s="2">
        <v>0</v>
      </c>
    </row>
    <row r="42" spans="1:2" x14ac:dyDescent="0.2">
      <c r="A42" t="s">
        <v>42</v>
      </c>
      <c r="B42" s="2">
        <v>0.71888202199999995</v>
      </c>
    </row>
    <row r="43" spans="1:2" x14ac:dyDescent="0.2">
      <c r="A43" t="s">
        <v>43</v>
      </c>
      <c r="B43" s="2">
        <v>0</v>
      </c>
    </row>
    <row r="44" spans="1:2" x14ac:dyDescent="0.2">
      <c r="A44" t="s">
        <v>44</v>
      </c>
      <c r="B44" s="2">
        <v>0.76740980999999997</v>
      </c>
    </row>
    <row r="45" spans="1:2" x14ac:dyDescent="0.2">
      <c r="A45" t="s">
        <v>45</v>
      </c>
      <c r="B45" s="2">
        <v>0</v>
      </c>
    </row>
    <row r="46" spans="1:2" x14ac:dyDescent="0.2">
      <c r="A46" t="s">
        <v>46</v>
      </c>
      <c r="B46" s="2">
        <v>0</v>
      </c>
    </row>
    <row r="47" spans="1:2" x14ac:dyDescent="0.2">
      <c r="A47" t="s">
        <v>47</v>
      </c>
      <c r="B47" s="2">
        <v>0</v>
      </c>
    </row>
    <row r="48" spans="1:2" x14ac:dyDescent="0.2">
      <c r="A48" t="s">
        <v>48</v>
      </c>
      <c r="B48" s="2">
        <v>0</v>
      </c>
    </row>
    <row r="49" spans="1:2" x14ac:dyDescent="0.2">
      <c r="A49" t="s">
        <v>49</v>
      </c>
      <c r="B49" s="2">
        <v>0</v>
      </c>
    </row>
    <row r="50" spans="1:2" x14ac:dyDescent="0.2">
      <c r="A50" t="s">
        <v>50</v>
      </c>
      <c r="B50" s="2">
        <v>0</v>
      </c>
    </row>
    <row r="51" spans="1:2" x14ac:dyDescent="0.2">
      <c r="A51" t="s">
        <v>51</v>
      </c>
      <c r="B51" s="2">
        <v>4.5302119999999996E-3</v>
      </c>
    </row>
    <row r="52" spans="1:2" x14ac:dyDescent="0.2">
      <c r="A52" t="s">
        <v>52</v>
      </c>
      <c r="B52" s="2">
        <v>0</v>
      </c>
    </row>
    <row r="53" spans="1:2" x14ac:dyDescent="0.2">
      <c r="A53" t="s">
        <v>53</v>
      </c>
      <c r="B53" s="2">
        <v>0</v>
      </c>
    </row>
    <row r="54" spans="1:2" x14ac:dyDescent="0.2">
      <c r="A54" t="s">
        <v>54</v>
      </c>
      <c r="B54" s="2">
        <v>0</v>
      </c>
    </row>
    <row r="55" spans="1:2" x14ac:dyDescent="0.2">
      <c r="A55" t="s">
        <v>55</v>
      </c>
      <c r="B55" s="2">
        <v>0</v>
      </c>
    </row>
    <row r="56" spans="1:2" x14ac:dyDescent="0.2">
      <c r="A56" t="s">
        <v>56</v>
      </c>
      <c r="B56" s="2">
        <v>0</v>
      </c>
    </row>
    <row r="57" spans="1:2" x14ac:dyDescent="0.2">
      <c r="A57" t="s">
        <v>57</v>
      </c>
      <c r="B57" s="2">
        <v>0</v>
      </c>
    </row>
    <row r="58" spans="1:2" x14ac:dyDescent="0.2">
      <c r="A58" t="s">
        <v>58</v>
      </c>
      <c r="B58" s="2">
        <v>0</v>
      </c>
    </row>
    <row r="59" spans="1:2" x14ac:dyDescent="0.2">
      <c r="A59" t="s">
        <v>59</v>
      </c>
      <c r="B59" s="2">
        <v>0</v>
      </c>
    </row>
    <row r="60" spans="1:2" x14ac:dyDescent="0.2">
      <c r="A60" t="s">
        <v>60</v>
      </c>
      <c r="B60" s="2">
        <v>0</v>
      </c>
    </row>
    <row r="61" spans="1:2" x14ac:dyDescent="0.2">
      <c r="A61" t="s">
        <v>61</v>
      </c>
      <c r="B61" s="2">
        <v>0</v>
      </c>
    </row>
    <row r="62" spans="1:2" x14ac:dyDescent="0.2">
      <c r="A62" t="s">
        <v>62</v>
      </c>
      <c r="B62" s="2">
        <v>0</v>
      </c>
    </row>
    <row r="63" spans="1:2" x14ac:dyDescent="0.2">
      <c r="A63" t="s">
        <v>63</v>
      </c>
      <c r="B63" s="2">
        <v>0</v>
      </c>
    </row>
    <row r="64" spans="1:2" x14ac:dyDescent="0.2">
      <c r="A64" t="s">
        <v>64</v>
      </c>
      <c r="B64" s="2">
        <v>0</v>
      </c>
    </row>
    <row r="65" spans="1:2" x14ac:dyDescent="0.2">
      <c r="A65" t="s">
        <v>65</v>
      </c>
      <c r="B65" s="2">
        <v>0</v>
      </c>
    </row>
    <row r="66" spans="1:2" x14ac:dyDescent="0.2">
      <c r="A66" t="s">
        <v>66</v>
      </c>
      <c r="B66" s="2">
        <v>0</v>
      </c>
    </row>
    <row r="67" spans="1:2" x14ac:dyDescent="0.2">
      <c r="A67" t="s">
        <v>67</v>
      </c>
      <c r="B67" s="2">
        <v>0</v>
      </c>
    </row>
    <row r="68" spans="1:2" x14ac:dyDescent="0.2">
      <c r="A68" t="s">
        <v>68</v>
      </c>
      <c r="B68" s="2">
        <v>0</v>
      </c>
    </row>
    <row r="69" spans="1:2" x14ac:dyDescent="0.2">
      <c r="A69" t="s">
        <v>69</v>
      </c>
      <c r="B69" s="2">
        <v>0</v>
      </c>
    </row>
    <row r="70" spans="1:2" x14ac:dyDescent="0.2">
      <c r="A70" t="s">
        <v>70</v>
      </c>
      <c r="B70" s="2">
        <v>0</v>
      </c>
    </row>
    <row r="71" spans="1:2" x14ac:dyDescent="0.2">
      <c r="A71" t="s">
        <v>71</v>
      </c>
      <c r="B71" s="2">
        <v>0</v>
      </c>
    </row>
    <row r="72" spans="1:2" x14ac:dyDescent="0.2">
      <c r="A72" t="s">
        <v>72</v>
      </c>
      <c r="B72" s="2">
        <v>0.25329920099999997</v>
      </c>
    </row>
    <row r="73" spans="1:2" x14ac:dyDescent="0.2">
      <c r="A73" t="s">
        <v>73</v>
      </c>
      <c r="B73" s="2">
        <v>0</v>
      </c>
    </row>
    <row r="74" spans="1:2" x14ac:dyDescent="0.2">
      <c r="A74" t="s">
        <v>74</v>
      </c>
      <c r="B74" s="2">
        <v>0</v>
      </c>
    </row>
    <row r="75" spans="1:2" x14ac:dyDescent="0.2">
      <c r="A75" t="s">
        <v>75</v>
      </c>
      <c r="B75" s="2">
        <v>0</v>
      </c>
    </row>
    <row r="76" spans="1:2" x14ac:dyDescent="0.2">
      <c r="A76" t="s">
        <v>76</v>
      </c>
      <c r="B76" s="2">
        <v>0</v>
      </c>
    </row>
    <row r="77" spans="1:2" x14ac:dyDescent="0.2">
      <c r="A77" t="s">
        <v>77</v>
      </c>
      <c r="B77" s="2">
        <v>0</v>
      </c>
    </row>
    <row r="78" spans="1:2" x14ac:dyDescent="0.2">
      <c r="A78" t="s">
        <v>78</v>
      </c>
      <c r="B78" s="2">
        <v>0</v>
      </c>
    </row>
    <row r="79" spans="1:2" x14ac:dyDescent="0.2">
      <c r="A79" t="s">
        <v>79</v>
      </c>
      <c r="B79" s="2">
        <v>0</v>
      </c>
    </row>
    <row r="80" spans="1:2" x14ac:dyDescent="0.2">
      <c r="A80" t="s">
        <v>80</v>
      </c>
      <c r="B80" s="2">
        <v>0</v>
      </c>
    </row>
    <row r="81" spans="1:2" x14ac:dyDescent="0.2">
      <c r="A81" t="s">
        <v>81</v>
      </c>
      <c r="B81" s="2">
        <v>0</v>
      </c>
    </row>
    <row r="82" spans="1:2" x14ac:dyDescent="0.2">
      <c r="A82" t="s">
        <v>82</v>
      </c>
      <c r="B82" s="2">
        <v>0</v>
      </c>
    </row>
    <row r="83" spans="1:2" x14ac:dyDescent="0.2">
      <c r="A83" t="s">
        <v>83</v>
      </c>
      <c r="B83" s="2">
        <v>0.96097576699999998</v>
      </c>
    </row>
    <row r="84" spans="1:2" x14ac:dyDescent="0.2">
      <c r="A84" t="s">
        <v>84</v>
      </c>
      <c r="B84" s="2">
        <v>0</v>
      </c>
    </row>
    <row r="85" spans="1:2" x14ac:dyDescent="0.2">
      <c r="A85" t="s">
        <v>85</v>
      </c>
      <c r="B85" s="2">
        <v>0.92973981999999999</v>
      </c>
    </row>
    <row r="86" spans="1:2" x14ac:dyDescent="0.2">
      <c r="A86" t="s">
        <v>86</v>
      </c>
      <c r="B86" s="2">
        <v>0</v>
      </c>
    </row>
    <row r="87" spans="1:2" x14ac:dyDescent="0.2">
      <c r="A87" t="s">
        <v>87</v>
      </c>
      <c r="B87" s="2">
        <v>0</v>
      </c>
    </row>
    <row r="88" spans="1:2" x14ac:dyDescent="0.2">
      <c r="A88" t="s">
        <v>88</v>
      </c>
      <c r="B88" s="2">
        <v>0</v>
      </c>
    </row>
    <row r="89" spans="1:2" x14ac:dyDescent="0.2">
      <c r="A89" t="s">
        <v>89</v>
      </c>
      <c r="B89" s="2">
        <v>0</v>
      </c>
    </row>
    <row r="90" spans="1:2" x14ac:dyDescent="0.2">
      <c r="A90" t="s">
        <v>90</v>
      </c>
      <c r="B90" s="2">
        <v>0</v>
      </c>
    </row>
    <row r="91" spans="1:2" x14ac:dyDescent="0.2">
      <c r="A91" t="s">
        <v>91</v>
      </c>
      <c r="B91" s="2">
        <v>0</v>
      </c>
    </row>
    <row r="92" spans="1:2" x14ac:dyDescent="0.2">
      <c r="A92" t="s">
        <v>92</v>
      </c>
      <c r="B92" s="2">
        <v>0</v>
      </c>
    </row>
    <row r="93" spans="1:2" x14ac:dyDescent="0.2">
      <c r="A93" t="s">
        <v>93</v>
      </c>
      <c r="B93" s="2">
        <v>0</v>
      </c>
    </row>
    <row r="94" spans="1:2" x14ac:dyDescent="0.2">
      <c r="A94" t="s">
        <v>94</v>
      </c>
      <c r="B94" s="2">
        <v>0</v>
      </c>
    </row>
    <row r="95" spans="1:2" x14ac:dyDescent="0.2">
      <c r="A95" t="s">
        <v>95</v>
      </c>
      <c r="B95" s="2">
        <v>0</v>
      </c>
    </row>
    <row r="96" spans="1:2" x14ac:dyDescent="0.2">
      <c r="A96" t="s">
        <v>96</v>
      </c>
      <c r="B96" s="2">
        <v>0</v>
      </c>
    </row>
    <row r="97" spans="1:2" x14ac:dyDescent="0.2">
      <c r="A97" t="s">
        <v>97</v>
      </c>
      <c r="B97" s="2">
        <v>0</v>
      </c>
    </row>
    <row r="98" spans="1:2" x14ac:dyDescent="0.2">
      <c r="A98" t="s">
        <v>98</v>
      </c>
      <c r="B98" s="2">
        <v>0</v>
      </c>
    </row>
    <row r="99" spans="1:2" x14ac:dyDescent="0.2">
      <c r="A99" t="s">
        <v>99</v>
      </c>
      <c r="B99" s="2">
        <v>0</v>
      </c>
    </row>
    <row r="100" spans="1:2" x14ac:dyDescent="0.2">
      <c r="A100" t="s">
        <v>100</v>
      </c>
      <c r="B100" s="2">
        <v>0</v>
      </c>
    </row>
    <row r="101" spans="1:2" x14ac:dyDescent="0.2">
      <c r="A101" t="s">
        <v>101</v>
      </c>
      <c r="B101" s="2">
        <v>0</v>
      </c>
    </row>
    <row r="102" spans="1:2" x14ac:dyDescent="0.2">
      <c r="A102" t="s">
        <v>102</v>
      </c>
      <c r="B102" s="2">
        <v>0</v>
      </c>
    </row>
    <row r="103" spans="1:2" x14ac:dyDescent="0.2">
      <c r="A103" t="s">
        <v>103</v>
      </c>
      <c r="B103" s="2">
        <v>0</v>
      </c>
    </row>
    <row r="104" spans="1:2" x14ac:dyDescent="0.2">
      <c r="A104" t="s">
        <v>104</v>
      </c>
      <c r="B104" s="2">
        <v>0</v>
      </c>
    </row>
    <row r="105" spans="1:2" x14ac:dyDescent="0.2">
      <c r="A105" t="s">
        <v>105</v>
      </c>
      <c r="B105" s="2">
        <v>0.80243120000000001</v>
      </c>
    </row>
    <row r="106" spans="1:2" x14ac:dyDescent="0.2">
      <c r="A106" t="s">
        <v>106</v>
      </c>
      <c r="B106" s="2">
        <v>0.98770614000000001</v>
      </c>
    </row>
    <row r="107" spans="1:2" x14ac:dyDescent="0.2">
      <c r="A107" t="s">
        <v>107</v>
      </c>
      <c r="B107" s="2">
        <v>0.46649505400000002</v>
      </c>
    </row>
    <row r="108" spans="1:2" x14ac:dyDescent="0.2">
      <c r="A108" t="s">
        <v>108</v>
      </c>
      <c r="B108" s="2">
        <v>0</v>
      </c>
    </row>
    <row r="109" spans="1:2" x14ac:dyDescent="0.2">
      <c r="A109" t="s">
        <v>109</v>
      </c>
      <c r="B109" s="2">
        <v>0</v>
      </c>
    </row>
    <row r="110" spans="1:2" x14ac:dyDescent="0.2">
      <c r="A110" t="s">
        <v>110</v>
      </c>
      <c r="B110" s="2">
        <v>0</v>
      </c>
    </row>
    <row r="111" spans="1:2" x14ac:dyDescent="0.2">
      <c r="A111" t="s">
        <v>111</v>
      </c>
      <c r="B111" s="2">
        <v>0</v>
      </c>
    </row>
    <row r="112" spans="1:2" x14ac:dyDescent="0.2">
      <c r="A112" t="s">
        <v>112</v>
      </c>
      <c r="B112" s="2">
        <v>0</v>
      </c>
    </row>
    <row r="113" spans="1:2" x14ac:dyDescent="0.2">
      <c r="A113" t="s">
        <v>113</v>
      </c>
      <c r="B113" s="2">
        <v>0</v>
      </c>
    </row>
    <row r="114" spans="1:2" x14ac:dyDescent="0.2">
      <c r="A114" t="s">
        <v>114</v>
      </c>
      <c r="B114" s="2">
        <v>0</v>
      </c>
    </row>
    <row r="115" spans="1:2" x14ac:dyDescent="0.2">
      <c r="A115" t="s">
        <v>115</v>
      </c>
      <c r="B115" s="2">
        <v>0</v>
      </c>
    </row>
    <row r="116" spans="1:2" x14ac:dyDescent="0.2">
      <c r="A116" t="s">
        <v>116</v>
      </c>
      <c r="B116" s="2">
        <v>0</v>
      </c>
    </row>
    <row r="117" spans="1:2" x14ac:dyDescent="0.2">
      <c r="A117" t="s">
        <v>117</v>
      </c>
      <c r="B117" s="2">
        <v>6.3878105000000004E-2</v>
      </c>
    </row>
    <row r="118" spans="1:2" x14ac:dyDescent="0.2">
      <c r="A118" t="s">
        <v>118</v>
      </c>
      <c r="B118" s="2">
        <v>0</v>
      </c>
    </row>
    <row r="119" spans="1:2" x14ac:dyDescent="0.2">
      <c r="A119" t="s">
        <v>119</v>
      </c>
      <c r="B119" s="2">
        <v>0.99304868199999996</v>
      </c>
    </row>
    <row r="120" spans="1:2" x14ac:dyDescent="0.2">
      <c r="A120" t="s">
        <v>120</v>
      </c>
      <c r="B120" s="2">
        <v>0</v>
      </c>
    </row>
    <row r="121" spans="1:2" x14ac:dyDescent="0.2">
      <c r="A121" t="s">
        <v>121</v>
      </c>
      <c r="B121" s="2">
        <v>0</v>
      </c>
    </row>
    <row r="122" spans="1:2" x14ac:dyDescent="0.2">
      <c r="A122" t="s">
        <v>122</v>
      </c>
      <c r="B122" s="2">
        <v>0</v>
      </c>
    </row>
    <row r="123" spans="1:2" x14ac:dyDescent="0.2">
      <c r="A123" t="s">
        <v>123</v>
      </c>
      <c r="B123" s="2">
        <v>0.98159470100000001</v>
      </c>
    </row>
    <row r="124" spans="1:2" x14ac:dyDescent="0.2">
      <c r="A124" t="s">
        <v>124</v>
      </c>
      <c r="B124" s="2">
        <v>0</v>
      </c>
    </row>
    <row r="125" spans="1:2" x14ac:dyDescent="0.2">
      <c r="A125" t="s">
        <v>125</v>
      </c>
      <c r="B125" s="2">
        <v>0</v>
      </c>
    </row>
    <row r="126" spans="1:2" x14ac:dyDescent="0.2">
      <c r="A126" t="s">
        <v>126</v>
      </c>
      <c r="B126" s="2">
        <v>0</v>
      </c>
    </row>
    <row r="127" spans="1:2" x14ac:dyDescent="0.2">
      <c r="A127" t="s">
        <v>127</v>
      </c>
      <c r="B127" s="2">
        <v>0.181887046</v>
      </c>
    </row>
    <row r="128" spans="1:2" x14ac:dyDescent="0.2">
      <c r="A128" t="s">
        <v>128</v>
      </c>
      <c r="B128" s="2">
        <v>0</v>
      </c>
    </row>
    <row r="129" spans="1:2" x14ac:dyDescent="0.2">
      <c r="A129" t="s">
        <v>129</v>
      </c>
      <c r="B129" s="2">
        <v>0</v>
      </c>
    </row>
    <row r="130" spans="1:2" x14ac:dyDescent="0.2">
      <c r="A130" t="s">
        <v>130</v>
      </c>
      <c r="B130" s="2">
        <v>0</v>
      </c>
    </row>
    <row r="131" spans="1:2" x14ac:dyDescent="0.2">
      <c r="A131" t="s">
        <v>131</v>
      </c>
      <c r="B131" s="2">
        <v>0</v>
      </c>
    </row>
    <row r="132" spans="1:2" x14ac:dyDescent="0.2">
      <c r="A132" t="s">
        <v>132</v>
      </c>
      <c r="B132" s="2">
        <v>0</v>
      </c>
    </row>
    <row r="133" spans="1:2" x14ac:dyDescent="0.2">
      <c r="A133" t="s">
        <v>133</v>
      </c>
      <c r="B133" s="2">
        <v>1</v>
      </c>
    </row>
    <row r="134" spans="1:2" x14ac:dyDescent="0.2">
      <c r="A134" t="s">
        <v>134</v>
      </c>
      <c r="B134" s="2">
        <v>0</v>
      </c>
    </row>
    <row r="135" spans="1:2" x14ac:dyDescent="0.2">
      <c r="A135" t="s">
        <v>135</v>
      </c>
      <c r="B135" s="2">
        <v>0</v>
      </c>
    </row>
    <row r="136" spans="1:2" x14ac:dyDescent="0.2">
      <c r="A136" t="s">
        <v>136</v>
      </c>
      <c r="B136" s="2">
        <v>0</v>
      </c>
    </row>
    <row r="137" spans="1:2" x14ac:dyDescent="0.2">
      <c r="A137" t="s">
        <v>137</v>
      </c>
      <c r="B137" s="2">
        <v>0</v>
      </c>
    </row>
    <row r="138" spans="1:2" x14ac:dyDescent="0.2">
      <c r="A138" t="s">
        <v>138</v>
      </c>
      <c r="B138" s="2">
        <v>0</v>
      </c>
    </row>
    <row r="139" spans="1:2" x14ac:dyDescent="0.2">
      <c r="A139" t="s">
        <v>139</v>
      </c>
      <c r="B139" s="2">
        <v>0</v>
      </c>
    </row>
    <row r="140" spans="1:2" x14ac:dyDescent="0.2">
      <c r="A140" t="s">
        <v>140</v>
      </c>
      <c r="B140" s="2">
        <v>0</v>
      </c>
    </row>
    <row r="141" spans="1:2" x14ac:dyDescent="0.2">
      <c r="A141" t="s">
        <v>141</v>
      </c>
      <c r="B141" s="2">
        <v>0</v>
      </c>
    </row>
    <row r="142" spans="1:2" x14ac:dyDescent="0.2">
      <c r="A142" t="s">
        <v>142</v>
      </c>
      <c r="B142" s="2">
        <v>0</v>
      </c>
    </row>
    <row r="143" spans="1:2" x14ac:dyDescent="0.2">
      <c r="A143" t="s">
        <v>143</v>
      </c>
      <c r="B143" s="2">
        <v>0.80350467400000003</v>
      </c>
    </row>
    <row r="144" spans="1:2" x14ac:dyDescent="0.2">
      <c r="A144" t="s">
        <v>144</v>
      </c>
      <c r="B144" s="2">
        <v>0</v>
      </c>
    </row>
    <row r="145" spans="1:2" x14ac:dyDescent="0.2">
      <c r="A145" t="s">
        <v>145</v>
      </c>
      <c r="B145" s="2">
        <v>0</v>
      </c>
    </row>
    <row r="146" spans="1:2" x14ac:dyDescent="0.2">
      <c r="A146" t="s">
        <v>146</v>
      </c>
      <c r="B146" s="2">
        <v>0</v>
      </c>
    </row>
    <row r="147" spans="1:2" x14ac:dyDescent="0.2">
      <c r="A147" t="s">
        <v>147</v>
      </c>
      <c r="B147" s="2">
        <v>0.94385847300000003</v>
      </c>
    </row>
    <row r="148" spans="1:2" x14ac:dyDescent="0.2">
      <c r="A148" t="s">
        <v>148</v>
      </c>
      <c r="B148" s="2">
        <v>0</v>
      </c>
    </row>
    <row r="149" spans="1:2" x14ac:dyDescent="0.2">
      <c r="A149" t="s">
        <v>149</v>
      </c>
      <c r="B149" s="2">
        <v>0</v>
      </c>
    </row>
    <row r="150" spans="1:2" x14ac:dyDescent="0.2">
      <c r="A150" t="s">
        <v>150</v>
      </c>
      <c r="B150" s="2">
        <v>0</v>
      </c>
    </row>
    <row r="151" spans="1:2" x14ac:dyDescent="0.2">
      <c r="A151" t="s">
        <v>151</v>
      </c>
      <c r="B151" s="2">
        <v>0</v>
      </c>
    </row>
    <row r="152" spans="1:2" x14ac:dyDescent="0.2">
      <c r="A152" t="s">
        <v>152</v>
      </c>
      <c r="B152" s="2">
        <v>0</v>
      </c>
    </row>
    <row r="153" spans="1:2" x14ac:dyDescent="0.2">
      <c r="A153" t="s">
        <v>153</v>
      </c>
      <c r="B153" s="2">
        <v>0</v>
      </c>
    </row>
    <row r="154" spans="1:2" x14ac:dyDescent="0.2">
      <c r="A154" t="s">
        <v>154</v>
      </c>
      <c r="B154" s="2">
        <v>0</v>
      </c>
    </row>
    <row r="155" spans="1:2" x14ac:dyDescent="0.2">
      <c r="A155" t="s">
        <v>155</v>
      </c>
      <c r="B155" s="2">
        <v>0</v>
      </c>
    </row>
    <row r="156" spans="1:2" x14ac:dyDescent="0.2">
      <c r="A156" t="s">
        <v>156</v>
      </c>
      <c r="B156" s="2">
        <v>0</v>
      </c>
    </row>
    <row r="157" spans="1:2" x14ac:dyDescent="0.2">
      <c r="A157" t="s">
        <v>157</v>
      </c>
      <c r="B157" s="2">
        <v>0</v>
      </c>
    </row>
    <row r="158" spans="1:2" x14ac:dyDescent="0.2">
      <c r="A158" t="s">
        <v>158</v>
      </c>
      <c r="B158" s="2">
        <v>0</v>
      </c>
    </row>
    <row r="159" spans="1:2" x14ac:dyDescent="0.2">
      <c r="A159" t="s">
        <v>159</v>
      </c>
      <c r="B159" s="2">
        <v>0</v>
      </c>
    </row>
    <row r="160" spans="1:2" x14ac:dyDescent="0.2">
      <c r="A160" t="s">
        <v>160</v>
      </c>
      <c r="B160" s="2">
        <v>0</v>
      </c>
    </row>
    <row r="161" spans="1:2" x14ac:dyDescent="0.2">
      <c r="A161" t="s">
        <v>161</v>
      </c>
      <c r="B161" s="2">
        <v>0.59617988399999999</v>
      </c>
    </row>
    <row r="162" spans="1:2" x14ac:dyDescent="0.2">
      <c r="A162" t="s">
        <v>162</v>
      </c>
      <c r="B162" s="2">
        <v>0</v>
      </c>
    </row>
    <row r="163" spans="1:2" x14ac:dyDescent="0.2">
      <c r="A163" t="s">
        <v>163</v>
      </c>
      <c r="B163" s="2">
        <v>0</v>
      </c>
    </row>
    <row r="164" spans="1:2" x14ac:dyDescent="0.2">
      <c r="A164" t="s">
        <v>164</v>
      </c>
      <c r="B164" s="2">
        <v>0</v>
      </c>
    </row>
    <row r="165" spans="1:2" x14ac:dyDescent="0.2">
      <c r="A165" t="s">
        <v>165</v>
      </c>
      <c r="B165" s="2">
        <v>0</v>
      </c>
    </row>
    <row r="166" spans="1:2" x14ac:dyDescent="0.2">
      <c r="A166" t="s">
        <v>166</v>
      </c>
      <c r="B166" s="2">
        <v>0</v>
      </c>
    </row>
    <row r="167" spans="1:2" x14ac:dyDescent="0.2">
      <c r="A167" t="s">
        <v>167</v>
      </c>
      <c r="B167" s="2">
        <v>0</v>
      </c>
    </row>
    <row r="168" spans="1:2" x14ac:dyDescent="0.2">
      <c r="A168" t="s">
        <v>168</v>
      </c>
      <c r="B168" s="2">
        <v>0</v>
      </c>
    </row>
    <row r="169" spans="1:2" x14ac:dyDescent="0.2">
      <c r="A169" t="s">
        <v>169</v>
      </c>
      <c r="B169" s="2">
        <v>0.95689478900000002</v>
      </c>
    </row>
    <row r="170" spans="1:2" x14ac:dyDescent="0.2">
      <c r="A170" t="s">
        <v>170</v>
      </c>
      <c r="B170" s="2">
        <v>0</v>
      </c>
    </row>
    <row r="171" spans="1:2" x14ac:dyDescent="0.2">
      <c r="A171" t="s">
        <v>171</v>
      </c>
      <c r="B171" s="2">
        <v>0.944204406</v>
      </c>
    </row>
    <row r="172" spans="1:2" x14ac:dyDescent="0.2">
      <c r="A172" t="s">
        <v>172</v>
      </c>
      <c r="B172" s="2">
        <v>0</v>
      </c>
    </row>
    <row r="173" spans="1:2" x14ac:dyDescent="0.2">
      <c r="A173" t="s">
        <v>173</v>
      </c>
      <c r="B173" s="2">
        <v>0</v>
      </c>
    </row>
    <row r="174" spans="1:2" x14ac:dyDescent="0.2">
      <c r="A174" t="s">
        <v>174</v>
      </c>
      <c r="B174" s="2">
        <v>0</v>
      </c>
    </row>
    <row r="175" spans="1:2" x14ac:dyDescent="0.2">
      <c r="A175" t="s">
        <v>175</v>
      </c>
      <c r="B175" s="2">
        <v>0</v>
      </c>
    </row>
    <row r="176" spans="1:2" x14ac:dyDescent="0.2">
      <c r="A176" t="s">
        <v>176</v>
      </c>
      <c r="B176" s="2">
        <v>0</v>
      </c>
    </row>
    <row r="177" spans="1:2" x14ac:dyDescent="0.2">
      <c r="A177" t="s">
        <v>177</v>
      </c>
      <c r="B177" s="2">
        <v>0</v>
      </c>
    </row>
    <row r="178" spans="1:2" x14ac:dyDescent="0.2">
      <c r="A178" t="s">
        <v>178</v>
      </c>
      <c r="B178" s="2">
        <v>0</v>
      </c>
    </row>
    <row r="179" spans="1:2" x14ac:dyDescent="0.2">
      <c r="A179" t="s">
        <v>179</v>
      </c>
      <c r="B179" s="2">
        <v>3.6525949999999998E-3</v>
      </c>
    </row>
    <row r="180" spans="1:2" x14ac:dyDescent="0.2">
      <c r="A180" t="s">
        <v>180</v>
      </c>
      <c r="B180" s="2">
        <v>0</v>
      </c>
    </row>
    <row r="181" spans="1:2" x14ac:dyDescent="0.2">
      <c r="A181" t="s">
        <v>181</v>
      </c>
      <c r="B181" s="2">
        <v>0</v>
      </c>
    </row>
    <row r="182" spans="1:2" x14ac:dyDescent="0.2">
      <c r="A182" t="s">
        <v>182</v>
      </c>
      <c r="B182" s="2">
        <v>0</v>
      </c>
    </row>
    <row r="183" spans="1:2" x14ac:dyDescent="0.2">
      <c r="A183" t="s">
        <v>183</v>
      </c>
      <c r="B183" s="2">
        <v>0.47436163100000001</v>
      </c>
    </row>
    <row r="184" spans="1:2" x14ac:dyDescent="0.2">
      <c r="A184" t="s">
        <v>184</v>
      </c>
      <c r="B184" s="2">
        <v>0</v>
      </c>
    </row>
    <row r="185" spans="1:2" x14ac:dyDescent="0.2">
      <c r="A185" t="s">
        <v>185</v>
      </c>
      <c r="B185" s="2">
        <v>0</v>
      </c>
    </row>
    <row r="186" spans="1:2" x14ac:dyDescent="0.2">
      <c r="A186" t="s">
        <v>186</v>
      </c>
      <c r="B186" s="2">
        <v>0</v>
      </c>
    </row>
    <row r="187" spans="1:2" x14ac:dyDescent="0.2">
      <c r="A187" t="s">
        <v>187</v>
      </c>
      <c r="B187" s="2">
        <v>0</v>
      </c>
    </row>
    <row r="188" spans="1:2" x14ac:dyDescent="0.2">
      <c r="A188" t="s">
        <v>188</v>
      </c>
      <c r="B188" s="2">
        <v>0</v>
      </c>
    </row>
    <row r="189" spans="1:2" x14ac:dyDescent="0.2">
      <c r="A189" t="s">
        <v>189</v>
      </c>
      <c r="B189" s="2">
        <v>0</v>
      </c>
    </row>
    <row r="190" spans="1:2" x14ac:dyDescent="0.2">
      <c r="A190" t="s">
        <v>190</v>
      </c>
      <c r="B190" s="2">
        <v>0</v>
      </c>
    </row>
    <row r="191" spans="1:2" x14ac:dyDescent="0.2">
      <c r="A191" t="s">
        <v>191</v>
      </c>
      <c r="B191" s="2">
        <v>0.785641441</v>
      </c>
    </row>
    <row r="192" spans="1:2" x14ac:dyDescent="0.2">
      <c r="A192" t="s">
        <v>192</v>
      </c>
      <c r="B192" s="2">
        <v>0</v>
      </c>
    </row>
    <row r="193" spans="1:2" x14ac:dyDescent="0.2">
      <c r="A193" t="s">
        <v>193</v>
      </c>
      <c r="B193" s="2">
        <v>0</v>
      </c>
    </row>
    <row r="194" spans="1:2" x14ac:dyDescent="0.2">
      <c r="A194" t="s">
        <v>194</v>
      </c>
      <c r="B194" s="2">
        <v>0</v>
      </c>
    </row>
    <row r="195" spans="1:2" x14ac:dyDescent="0.2">
      <c r="A195" t="s">
        <v>195</v>
      </c>
      <c r="B195" s="2">
        <v>0</v>
      </c>
    </row>
    <row r="196" spans="1:2" x14ac:dyDescent="0.2">
      <c r="A196" t="s">
        <v>196</v>
      </c>
      <c r="B196" s="2">
        <v>0</v>
      </c>
    </row>
    <row r="197" spans="1:2" x14ac:dyDescent="0.2">
      <c r="A197" t="s">
        <v>197</v>
      </c>
      <c r="B197" s="2">
        <v>0</v>
      </c>
    </row>
    <row r="198" spans="1:2" x14ac:dyDescent="0.2">
      <c r="A198" t="s">
        <v>198</v>
      </c>
      <c r="B198" s="2">
        <v>0</v>
      </c>
    </row>
    <row r="199" spans="1:2" x14ac:dyDescent="0.2">
      <c r="A199" t="s">
        <v>199</v>
      </c>
      <c r="B199" s="2">
        <v>0</v>
      </c>
    </row>
    <row r="200" spans="1:2" x14ac:dyDescent="0.2">
      <c r="A200" t="s">
        <v>200</v>
      </c>
      <c r="B200" s="2">
        <v>0</v>
      </c>
    </row>
    <row r="201" spans="1:2" x14ac:dyDescent="0.2">
      <c r="A201" t="s">
        <v>201</v>
      </c>
      <c r="B201" s="2">
        <v>0</v>
      </c>
    </row>
    <row r="202" spans="1:2" x14ac:dyDescent="0.2">
      <c r="A202" t="s">
        <v>202</v>
      </c>
      <c r="B202" s="2">
        <v>0</v>
      </c>
    </row>
    <row r="203" spans="1:2" x14ac:dyDescent="0.2">
      <c r="A203" t="s">
        <v>203</v>
      </c>
      <c r="B203" s="2">
        <v>0</v>
      </c>
    </row>
    <row r="204" spans="1:2" x14ac:dyDescent="0.2">
      <c r="A204" t="s">
        <v>204</v>
      </c>
      <c r="B204" s="2">
        <v>0.99760800100000002</v>
      </c>
    </row>
    <row r="205" spans="1:2" x14ac:dyDescent="0.2">
      <c r="A205" t="s">
        <v>205</v>
      </c>
      <c r="B205" s="2">
        <v>0.95149359499999997</v>
      </c>
    </row>
    <row r="206" spans="1:2" x14ac:dyDescent="0.2">
      <c r="A206" t="s">
        <v>206</v>
      </c>
      <c r="B206" s="2">
        <v>0</v>
      </c>
    </row>
    <row r="207" spans="1:2" x14ac:dyDescent="0.2">
      <c r="A207" t="s">
        <v>207</v>
      </c>
      <c r="B207" s="2">
        <v>0</v>
      </c>
    </row>
    <row r="208" spans="1:2" x14ac:dyDescent="0.2">
      <c r="A208" t="s">
        <v>208</v>
      </c>
      <c r="B208" s="2">
        <v>0.49015207700000002</v>
      </c>
    </row>
    <row r="209" spans="1:2" x14ac:dyDescent="0.2">
      <c r="A209" t="s">
        <v>209</v>
      </c>
      <c r="B209" s="2">
        <v>0</v>
      </c>
    </row>
    <row r="210" spans="1:2" x14ac:dyDescent="0.2">
      <c r="A210" t="s">
        <v>210</v>
      </c>
      <c r="B210" s="2">
        <v>0</v>
      </c>
    </row>
    <row r="211" spans="1:2" x14ac:dyDescent="0.2">
      <c r="A211" t="s">
        <v>211</v>
      </c>
      <c r="B211" s="2">
        <v>0</v>
      </c>
    </row>
    <row r="212" spans="1:2" x14ac:dyDescent="0.2">
      <c r="A212" t="s">
        <v>212</v>
      </c>
      <c r="B212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AF259-A0F8-5747-B3B8-249E146E3E92}">
  <dimension ref="A1:B212"/>
  <sheetViews>
    <sheetView workbookViewId="0">
      <selection activeCell="G31" sqref="G31"/>
    </sheetView>
  </sheetViews>
  <sheetFormatPr baseColWidth="10" defaultRowHeight="16" x14ac:dyDescent="0.2"/>
  <sheetData>
    <row r="1" spans="1:2" x14ac:dyDescent="0.2">
      <c r="A1" t="s">
        <v>0</v>
      </c>
      <c r="B1" t="s">
        <v>213</v>
      </c>
    </row>
    <row r="2" spans="1:2" x14ac:dyDescent="0.2">
      <c r="A2" t="s">
        <v>2</v>
      </c>
      <c r="B2" s="2">
        <v>0.213043864</v>
      </c>
    </row>
    <row r="3" spans="1:2" x14ac:dyDescent="0.2">
      <c r="A3" t="s">
        <v>3</v>
      </c>
      <c r="B3" s="2">
        <v>0</v>
      </c>
    </row>
    <row r="4" spans="1:2" x14ac:dyDescent="0.2">
      <c r="A4" t="s">
        <v>4</v>
      </c>
      <c r="B4" s="2">
        <v>0</v>
      </c>
    </row>
    <row r="5" spans="1:2" x14ac:dyDescent="0.2">
      <c r="A5" t="s">
        <v>5</v>
      </c>
      <c r="B5" s="2">
        <v>0</v>
      </c>
    </row>
    <row r="6" spans="1:2" x14ac:dyDescent="0.2">
      <c r="A6" t="s">
        <v>6</v>
      </c>
      <c r="B6" s="2">
        <v>0</v>
      </c>
    </row>
    <row r="7" spans="1:2" x14ac:dyDescent="0.2">
      <c r="A7" t="s">
        <v>7</v>
      </c>
      <c r="B7" s="2">
        <v>0</v>
      </c>
    </row>
    <row r="8" spans="1:2" x14ac:dyDescent="0.2">
      <c r="A8" t="s">
        <v>8</v>
      </c>
      <c r="B8" s="2">
        <v>0</v>
      </c>
    </row>
    <row r="9" spans="1:2" x14ac:dyDescent="0.2">
      <c r="A9" t="s">
        <v>9</v>
      </c>
      <c r="B9" s="2">
        <v>0</v>
      </c>
    </row>
    <row r="10" spans="1:2" x14ac:dyDescent="0.2">
      <c r="A10" t="s">
        <v>10</v>
      </c>
      <c r="B10" s="2">
        <v>0.93892972900000005</v>
      </c>
    </row>
    <row r="11" spans="1:2" x14ac:dyDescent="0.2">
      <c r="A11" t="s">
        <v>11</v>
      </c>
      <c r="B11" s="2">
        <v>0.97294287599999996</v>
      </c>
    </row>
    <row r="12" spans="1:2" x14ac:dyDescent="0.2">
      <c r="A12" t="s">
        <v>12</v>
      </c>
      <c r="B12" s="2">
        <v>0</v>
      </c>
    </row>
    <row r="13" spans="1:2" x14ac:dyDescent="0.2">
      <c r="A13" t="s">
        <v>13</v>
      </c>
      <c r="B13" s="2">
        <v>0.13783210700000001</v>
      </c>
    </row>
    <row r="14" spans="1:2" x14ac:dyDescent="0.2">
      <c r="A14" t="s">
        <v>14</v>
      </c>
      <c r="B14" s="2">
        <v>1.5239132000000001E-2</v>
      </c>
    </row>
    <row r="15" spans="1:2" x14ac:dyDescent="0.2">
      <c r="A15" t="s">
        <v>15</v>
      </c>
      <c r="B15" s="2">
        <v>0</v>
      </c>
    </row>
    <row r="16" spans="1:2" x14ac:dyDescent="0.2">
      <c r="A16" t="s">
        <v>16</v>
      </c>
      <c r="B16" s="2">
        <v>6.1874142E-2</v>
      </c>
    </row>
    <row r="17" spans="1:2" x14ac:dyDescent="0.2">
      <c r="A17" t="s">
        <v>17</v>
      </c>
      <c r="B17" s="2">
        <v>0</v>
      </c>
    </row>
    <row r="18" spans="1:2" x14ac:dyDescent="0.2">
      <c r="A18" t="s">
        <v>18</v>
      </c>
      <c r="B18" s="2">
        <v>0</v>
      </c>
    </row>
    <row r="19" spans="1:2" x14ac:dyDescent="0.2">
      <c r="A19" t="s">
        <v>19</v>
      </c>
      <c r="B19" s="2">
        <v>0.96495258399999995</v>
      </c>
    </row>
    <row r="20" spans="1:2" x14ac:dyDescent="0.2">
      <c r="A20" t="s">
        <v>20</v>
      </c>
      <c r="B20" s="2">
        <v>3.1420124000000001E-2</v>
      </c>
    </row>
    <row r="21" spans="1:2" x14ac:dyDescent="0.2">
      <c r="A21" t="s">
        <v>21</v>
      </c>
      <c r="B21" s="2">
        <v>0.64635224400000002</v>
      </c>
    </row>
    <row r="22" spans="1:2" x14ac:dyDescent="0.2">
      <c r="A22" t="s">
        <v>22</v>
      </c>
      <c r="B22" s="2">
        <v>0.63088751499999995</v>
      </c>
    </row>
    <row r="23" spans="1:2" x14ac:dyDescent="0.2">
      <c r="A23" t="s">
        <v>23</v>
      </c>
      <c r="B23" s="2">
        <v>4.9677760000000001E-2</v>
      </c>
    </row>
    <row r="24" spans="1:2" x14ac:dyDescent="0.2">
      <c r="A24" t="s">
        <v>24</v>
      </c>
      <c r="B24" s="2">
        <v>0.60388661899999996</v>
      </c>
    </row>
    <row r="25" spans="1:2" x14ac:dyDescent="0.2">
      <c r="A25" t="s">
        <v>25</v>
      </c>
      <c r="B25" s="2">
        <v>0.76992369500000002</v>
      </c>
    </row>
    <row r="26" spans="1:2" x14ac:dyDescent="0.2">
      <c r="A26" t="s">
        <v>26</v>
      </c>
      <c r="B26" s="2">
        <v>0.85038932</v>
      </c>
    </row>
    <row r="27" spans="1:2" x14ac:dyDescent="0.2">
      <c r="A27" t="s">
        <v>27</v>
      </c>
      <c r="B27" s="2">
        <v>0</v>
      </c>
    </row>
    <row r="28" spans="1:2" x14ac:dyDescent="0.2">
      <c r="A28" t="s">
        <v>28</v>
      </c>
      <c r="B28" s="2">
        <v>0</v>
      </c>
    </row>
    <row r="29" spans="1:2" x14ac:dyDescent="0.2">
      <c r="A29" t="s">
        <v>29</v>
      </c>
      <c r="B29" s="2">
        <v>0</v>
      </c>
    </row>
    <row r="30" spans="1:2" x14ac:dyDescent="0.2">
      <c r="A30" t="s">
        <v>30</v>
      </c>
      <c r="B30" s="2">
        <v>0.80592036199999995</v>
      </c>
    </row>
    <row r="31" spans="1:2" x14ac:dyDescent="0.2">
      <c r="A31" t="s">
        <v>31</v>
      </c>
      <c r="B31" s="2">
        <v>0</v>
      </c>
    </row>
    <row r="32" spans="1:2" x14ac:dyDescent="0.2">
      <c r="A32" t="s">
        <v>32</v>
      </c>
      <c r="B32" s="2">
        <v>0</v>
      </c>
    </row>
    <row r="33" spans="1:2" x14ac:dyDescent="0.2">
      <c r="A33" t="s">
        <v>33</v>
      </c>
      <c r="B33" s="2">
        <v>0</v>
      </c>
    </row>
    <row r="34" spans="1:2" x14ac:dyDescent="0.2">
      <c r="A34" t="s">
        <v>34</v>
      </c>
      <c r="B34" s="2">
        <v>0</v>
      </c>
    </row>
    <row r="35" spans="1:2" x14ac:dyDescent="0.2">
      <c r="A35" t="s">
        <v>35</v>
      </c>
      <c r="B35" s="2">
        <v>0.33690626000000001</v>
      </c>
    </row>
    <row r="36" spans="1:2" x14ac:dyDescent="0.2">
      <c r="A36" t="s">
        <v>36</v>
      </c>
      <c r="B36" s="2">
        <v>0</v>
      </c>
    </row>
    <row r="37" spans="1:2" x14ac:dyDescent="0.2">
      <c r="A37" t="s">
        <v>37</v>
      </c>
      <c r="B37" s="2">
        <v>8.0232770000000005E-3</v>
      </c>
    </row>
    <row r="38" spans="1:2" x14ac:dyDescent="0.2">
      <c r="A38" t="s">
        <v>38</v>
      </c>
      <c r="B38" s="2">
        <v>0</v>
      </c>
    </row>
    <row r="39" spans="1:2" x14ac:dyDescent="0.2">
      <c r="A39" t="s">
        <v>39</v>
      </c>
      <c r="B39" s="2">
        <v>0</v>
      </c>
    </row>
    <row r="40" spans="1:2" x14ac:dyDescent="0.2">
      <c r="A40" t="s">
        <v>40</v>
      </c>
      <c r="B40" s="2">
        <v>0</v>
      </c>
    </row>
    <row r="41" spans="1:2" x14ac:dyDescent="0.2">
      <c r="A41" t="s">
        <v>41</v>
      </c>
      <c r="B41" s="2">
        <v>1.49111E-4</v>
      </c>
    </row>
    <row r="42" spans="1:2" x14ac:dyDescent="0.2">
      <c r="A42" t="s">
        <v>42</v>
      </c>
      <c r="B42" s="2">
        <v>0.71888202199999995</v>
      </c>
    </row>
    <row r="43" spans="1:2" x14ac:dyDescent="0.2">
      <c r="A43" t="s">
        <v>43</v>
      </c>
      <c r="B43" s="2">
        <v>0</v>
      </c>
    </row>
    <row r="44" spans="1:2" x14ac:dyDescent="0.2">
      <c r="A44" t="s">
        <v>44</v>
      </c>
      <c r="B44" s="2">
        <v>0.98697001100000004</v>
      </c>
    </row>
    <row r="45" spans="1:2" x14ac:dyDescent="0.2">
      <c r="A45" t="s">
        <v>45</v>
      </c>
      <c r="B45" s="2">
        <v>0</v>
      </c>
    </row>
    <row r="46" spans="1:2" x14ac:dyDescent="0.2">
      <c r="A46" t="s">
        <v>46</v>
      </c>
      <c r="B46" s="2">
        <v>0</v>
      </c>
    </row>
    <row r="47" spans="1:2" x14ac:dyDescent="0.2">
      <c r="A47" t="s">
        <v>47</v>
      </c>
      <c r="B47" s="2">
        <v>0</v>
      </c>
    </row>
    <row r="48" spans="1:2" x14ac:dyDescent="0.2">
      <c r="A48" t="s">
        <v>48</v>
      </c>
      <c r="B48" s="2">
        <v>0.98354393200000001</v>
      </c>
    </row>
    <row r="49" spans="1:2" x14ac:dyDescent="0.2">
      <c r="A49" t="s">
        <v>49</v>
      </c>
      <c r="B49" s="2">
        <v>0</v>
      </c>
    </row>
    <row r="50" spans="1:2" x14ac:dyDescent="0.2">
      <c r="A50" t="s">
        <v>50</v>
      </c>
      <c r="B50" s="2">
        <v>0.19101088999999999</v>
      </c>
    </row>
    <row r="51" spans="1:2" x14ac:dyDescent="0.2">
      <c r="A51" t="s">
        <v>51</v>
      </c>
      <c r="B51" s="2">
        <v>4.8159147999999999E-2</v>
      </c>
    </row>
    <row r="52" spans="1:2" x14ac:dyDescent="0.2">
      <c r="A52" t="s">
        <v>52</v>
      </c>
      <c r="B52" s="2">
        <v>0</v>
      </c>
    </row>
    <row r="53" spans="1:2" x14ac:dyDescent="0.2">
      <c r="A53" t="s">
        <v>53</v>
      </c>
      <c r="B53" s="2">
        <v>0</v>
      </c>
    </row>
    <row r="54" spans="1:2" x14ac:dyDescent="0.2">
      <c r="A54" t="s">
        <v>54</v>
      </c>
      <c r="B54" s="2">
        <v>0</v>
      </c>
    </row>
    <row r="55" spans="1:2" x14ac:dyDescent="0.2">
      <c r="A55" t="s">
        <v>55</v>
      </c>
      <c r="B55" s="2">
        <v>0</v>
      </c>
    </row>
    <row r="56" spans="1:2" x14ac:dyDescent="0.2">
      <c r="A56" t="s">
        <v>56</v>
      </c>
      <c r="B56" s="2">
        <v>0</v>
      </c>
    </row>
    <row r="57" spans="1:2" x14ac:dyDescent="0.2">
      <c r="A57" t="s">
        <v>57</v>
      </c>
      <c r="B57" s="2">
        <v>0</v>
      </c>
    </row>
    <row r="58" spans="1:2" x14ac:dyDescent="0.2">
      <c r="A58" t="s">
        <v>58</v>
      </c>
      <c r="B58" s="2">
        <v>0</v>
      </c>
    </row>
    <row r="59" spans="1:2" x14ac:dyDescent="0.2">
      <c r="A59" t="s">
        <v>59</v>
      </c>
      <c r="B59" s="2">
        <v>0</v>
      </c>
    </row>
    <row r="60" spans="1:2" x14ac:dyDescent="0.2">
      <c r="A60" t="s">
        <v>60</v>
      </c>
      <c r="B60" s="2">
        <v>1.5376070000000001E-3</v>
      </c>
    </row>
    <row r="61" spans="1:2" x14ac:dyDescent="0.2">
      <c r="A61" t="s">
        <v>61</v>
      </c>
      <c r="B61" s="2">
        <v>0</v>
      </c>
    </row>
    <row r="62" spans="1:2" x14ac:dyDescent="0.2">
      <c r="A62" t="s">
        <v>62</v>
      </c>
      <c r="B62" s="2">
        <v>0</v>
      </c>
    </row>
    <row r="63" spans="1:2" x14ac:dyDescent="0.2">
      <c r="A63" t="s">
        <v>63</v>
      </c>
      <c r="B63" s="2">
        <v>0.67824883800000002</v>
      </c>
    </row>
    <row r="64" spans="1:2" x14ac:dyDescent="0.2">
      <c r="A64" t="s">
        <v>64</v>
      </c>
      <c r="B64" s="2">
        <v>3.333754E-3</v>
      </c>
    </row>
    <row r="65" spans="1:2" x14ac:dyDescent="0.2">
      <c r="A65" t="s">
        <v>65</v>
      </c>
      <c r="B65" s="2">
        <v>0</v>
      </c>
    </row>
    <row r="66" spans="1:2" x14ac:dyDescent="0.2">
      <c r="A66" t="s">
        <v>66</v>
      </c>
      <c r="B66" s="2">
        <v>2.2068991999999999E-2</v>
      </c>
    </row>
    <row r="67" spans="1:2" x14ac:dyDescent="0.2">
      <c r="A67" t="s">
        <v>67</v>
      </c>
      <c r="B67" s="2">
        <v>1.74482E-4</v>
      </c>
    </row>
    <row r="68" spans="1:2" x14ac:dyDescent="0.2">
      <c r="A68" t="s">
        <v>68</v>
      </c>
      <c r="B68" s="2">
        <v>0.47064061400000001</v>
      </c>
    </row>
    <row r="69" spans="1:2" x14ac:dyDescent="0.2">
      <c r="A69" t="s">
        <v>69</v>
      </c>
      <c r="B69" s="2">
        <v>0</v>
      </c>
    </row>
    <row r="70" spans="1:2" x14ac:dyDescent="0.2">
      <c r="A70" t="s">
        <v>70</v>
      </c>
      <c r="B70" s="2">
        <v>6.7854511000000006E-2</v>
      </c>
    </row>
    <row r="71" spans="1:2" x14ac:dyDescent="0.2">
      <c r="A71" t="s">
        <v>71</v>
      </c>
      <c r="B71" s="2">
        <v>0</v>
      </c>
    </row>
    <row r="72" spans="1:2" x14ac:dyDescent="0.2">
      <c r="A72" t="s">
        <v>72</v>
      </c>
      <c r="B72" s="2">
        <v>0.25329921</v>
      </c>
    </row>
    <row r="73" spans="1:2" x14ac:dyDescent="0.2">
      <c r="A73" t="s">
        <v>73</v>
      </c>
      <c r="B73" s="2">
        <v>0</v>
      </c>
    </row>
    <row r="74" spans="1:2" x14ac:dyDescent="0.2">
      <c r="A74" t="s">
        <v>74</v>
      </c>
      <c r="B74" s="2">
        <v>0</v>
      </c>
    </row>
    <row r="75" spans="1:2" x14ac:dyDescent="0.2">
      <c r="A75" t="s">
        <v>75</v>
      </c>
      <c r="B75" s="2">
        <v>0</v>
      </c>
    </row>
    <row r="76" spans="1:2" x14ac:dyDescent="0.2">
      <c r="A76" t="s">
        <v>76</v>
      </c>
      <c r="B76" s="2">
        <v>0</v>
      </c>
    </row>
    <row r="77" spans="1:2" x14ac:dyDescent="0.2">
      <c r="A77" t="s">
        <v>77</v>
      </c>
      <c r="B77" s="2">
        <v>0.78046738699999996</v>
      </c>
    </row>
    <row r="78" spans="1:2" x14ac:dyDescent="0.2">
      <c r="A78" t="s">
        <v>78</v>
      </c>
      <c r="B78" s="2">
        <v>7.63406E-4</v>
      </c>
    </row>
    <row r="79" spans="1:2" x14ac:dyDescent="0.2">
      <c r="A79" t="s">
        <v>79</v>
      </c>
      <c r="B79" s="2">
        <v>0.98945351400000003</v>
      </c>
    </row>
    <row r="80" spans="1:2" x14ac:dyDescent="0.2">
      <c r="A80" t="s">
        <v>80</v>
      </c>
      <c r="B80" s="2">
        <v>0</v>
      </c>
    </row>
    <row r="81" spans="1:2" x14ac:dyDescent="0.2">
      <c r="A81" t="s">
        <v>81</v>
      </c>
      <c r="B81" s="2">
        <v>0</v>
      </c>
    </row>
    <row r="82" spans="1:2" x14ac:dyDescent="0.2">
      <c r="A82" t="s">
        <v>82</v>
      </c>
      <c r="B82" s="2">
        <v>0</v>
      </c>
    </row>
    <row r="83" spans="1:2" x14ac:dyDescent="0.2">
      <c r="A83" t="s">
        <v>83</v>
      </c>
      <c r="B83" s="2">
        <v>0.96097576699999998</v>
      </c>
    </row>
    <row r="84" spans="1:2" x14ac:dyDescent="0.2">
      <c r="A84" t="s">
        <v>84</v>
      </c>
      <c r="B84" s="2">
        <v>0.99080520599999999</v>
      </c>
    </row>
    <row r="85" spans="1:2" x14ac:dyDescent="0.2">
      <c r="A85" t="s">
        <v>85</v>
      </c>
      <c r="B85" s="2">
        <v>0.92981838299999997</v>
      </c>
    </row>
    <row r="86" spans="1:2" x14ac:dyDescent="0.2">
      <c r="A86" t="s">
        <v>86</v>
      </c>
      <c r="B86" s="2">
        <v>0</v>
      </c>
    </row>
    <row r="87" spans="1:2" x14ac:dyDescent="0.2">
      <c r="A87" t="s">
        <v>87</v>
      </c>
      <c r="B87" s="2">
        <v>4.6513129999999998E-3</v>
      </c>
    </row>
    <row r="88" spans="1:2" x14ac:dyDescent="0.2">
      <c r="A88" t="s">
        <v>88</v>
      </c>
      <c r="B88" s="2">
        <v>0</v>
      </c>
    </row>
    <row r="89" spans="1:2" x14ac:dyDescent="0.2">
      <c r="A89" t="s">
        <v>89</v>
      </c>
      <c r="B89" s="2">
        <v>0.221001535</v>
      </c>
    </row>
    <row r="90" spans="1:2" x14ac:dyDescent="0.2">
      <c r="A90" t="s">
        <v>90</v>
      </c>
      <c r="B90" s="2">
        <v>0.72128843399999998</v>
      </c>
    </row>
    <row r="91" spans="1:2" x14ac:dyDescent="0.2">
      <c r="A91" t="s">
        <v>91</v>
      </c>
      <c r="B91" s="2">
        <v>0.11354495100000001</v>
      </c>
    </row>
    <row r="92" spans="1:2" x14ac:dyDescent="0.2">
      <c r="A92" t="s">
        <v>92</v>
      </c>
      <c r="B92" s="2">
        <v>0</v>
      </c>
    </row>
    <row r="93" spans="1:2" x14ac:dyDescent="0.2">
      <c r="A93" t="s">
        <v>93</v>
      </c>
      <c r="B93" s="2">
        <v>0</v>
      </c>
    </row>
    <row r="94" spans="1:2" x14ac:dyDescent="0.2">
      <c r="A94" t="s">
        <v>94</v>
      </c>
      <c r="B94" s="2">
        <v>0</v>
      </c>
    </row>
    <row r="95" spans="1:2" x14ac:dyDescent="0.2">
      <c r="A95" t="s">
        <v>95</v>
      </c>
      <c r="B95" s="2">
        <v>0</v>
      </c>
    </row>
    <row r="96" spans="1:2" x14ac:dyDescent="0.2">
      <c r="A96" t="s">
        <v>96</v>
      </c>
      <c r="B96" s="2">
        <v>0</v>
      </c>
    </row>
    <row r="97" spans="1:2" x14ac:dyDescent="0.2">
      <c r="A97" t="s">
        <v>97</v>
      </c>
      <c r="B97" s="2">
        <v>0.180822704</v>
      </c>
    </row>
    <row r="98" spans="1:2" x14ac:dyDescent="0.2">
      <c r="A98" t="s">
        <v>98</v>
      </c>
      <c r="B98" s="2">
        <v>0</v>
      </c>
    </row>
    <row r="99" spans="1:2" x14ac:dyDescent="0.2">
      <c r="A99" t="s">
        <v>99</v>
      </c>
      <c r="B99" s="2">
        <v>0</v>
      </c>
    </row>
    <row r="100" spans="1:2" x14ac:dyDescent="0.2">
      <c r="A100" t="s">
        <v>100</v>
      </c>
      <c r="B100" s="2">
        <v>0.62859878700000005</v>
      </c>
    </row>
    <row r="101" spans="1:2" x14ac:dyDescent="0.2">
      <c r="A101" t="s">
        <v>101</v>
      </c>
      <c r="B101" s="2">
        <v>0</v>
      </c>
    </row>
    <row r="102" spans="1:2" x14ac:dyDescent="0.2">
      <c r="A102" t="s">
        <v>102</v>
      </c>
      <c r="B102" s="2">
        <v>0</v>
      </c>
    </row>
    <row r="103" spans="1:2" x14ac:dyDescent="0.2">
      <c r="A103" t="s">
        <v>103</v>
      </c>
      <c r="B103" s="2">
        <v>8.3639294000000003E-2</v>
      </c>
    </row>
    <row r="104" spans="1:2" x14ac:dyDescent="0.2">
      <c r="A104" t="s">
        <v>104</v>
      </c>
      <c r="B104" s="2">
        <v>0</v>
      </c>
    </row>
    <row r="105" spans="1:2" x14ac:dyDescent="0.2">
      <c r="A105" t="s">
        <v>105</v>
      </c>
      <c r="B105" s="2">
        <v>0.80243120000000001</v>
      </c>
    </row>
    <row r="106" spans="1:2" x14ac:dyDescent="0.2">
      <c r="A106" t="s">
        <v>106</v>
      </c>
      <c r="B106" s="2">
        <v>0.98770614000000001</v>
      </c>
    </row>
    <row r="107" spans="1:2" x14ac:dyDescent="0.2">
      <c r="A107" t="s">
        <v>107</v>
      </c>
      <c r="B107" s="2">
        <v>0.97253813300000003</v>
      </c>
    </row>
    <row r="108" spans="1:2" x14ac:dyDescent="0.2">
      <c r="A108" t="s">
        <v>108</v>
      </c>
      <c r="B108" s="2">
        <v>0</v>
      </c>
    </row>
    <row r="109" spans="1:2" x14ac:dyDescent="0.2">
      <c r="A109" t="s">
        <v>109</v>
      </c>
      <c r="B109" s="2">
        <v>0</v>
      </c>
    </row>
    <row r="110" spans="1:2" x14ac:dyDescent="0.2">
      <c r="A110" t="s">
        <v>110</v>
      </c>
      <c r="B110" s="2">
        <v>2.8297391000000002E-2</v>
      </c>
    </row>
    <row r="111" spans="1:2" x14ac:dyDescent="0.2">
      <c r="A111" t="s">
        <v>111</v>
      </c>
      <c r="B111" s="2">
        <v>0</v>
      </c>
    </row>
    <row r="112" spans="1:2" x14ac:dyDescent="0.2">
      <c r="A112" t="s">
        <v>112</v>
      </c>
      <c r="B112" s="2">
        <v>0</v>
      </c>
    </row>
    <row r="113" spans="1:2" x14ac:dyDescent="0.2">
      <c r="A113" t="s">
        <v>113</v>
      </c>
      <c r="B113" s="2">
        <v>0.37668669799999999</v>
      </c>
    </row>
    <row r="114" spans="1:2" x14ac:dyDescent="0.2">
      <c r="A114" t="s">
        <v>114</v>
      </c>
      <c r="B114" s="2">
        <v>0</v>
      </c>
    </row>
    <row r="115" spans="1:2" x14ac:dyDescent="0.2">
      <c r="A115" t="s">
        <v>115</v>
      </c>
      <c r="B115" s="2">
        <v>0</v>
      </c>
    </row>
    <row r="116" spans="1:2" x14ac:dyDescent="0.2">
      <c r="A116" t="s">
        <v>116</v>
      </c>
      <c r="B116" s="2">
        <v>0</v>
      </c>
    </row>
    <row r="117" spans="1:2" x14ac:dyDescent="0.2">
      <c r="A117" t="s">
        <v>117</v>
      </c>
      <c r="B117" s="2">
        <v>0.56183395199999997</v>
      </c>
    </row>
    <row r="118" spans="1:2" x14ac:dyDescent="0.2">
      <c r="A118" t="s">
        <v>118</v>
      </c>
      <c r="B118" s="2">
        <v>0</v>
      </c>
    </row>
    <row r="119" spans="1:2" x14ac:dyDescent="0.2">
      <c r="A119" t="s">
        <v>119</v>
      </c>
      <c r="B119" s="2">
        <v>0.99304868199999996</v>
      </c>
    </row>
    <row r="120" spans="1:2" x14ac:dyDescent="0.2">
      <c r="A120" t="s">
        <v>120</v>
      </c>
      <c r="B120" s="2">
        <v>0</v>
      </c>
    </row>
    <row r="121" spans="1:2" x14ac:dyDescent="0.2">
      <c r="A121" t="s">
        <v>121</v>
      </c>
      <c r="B121" s="2">
        <v>0.429863365</v>
      </c>
    </row>
    <row r="122" spans="1:2" x14ac:dyDescent="0.2">
      <c r="A122" t="s">
        <v>122</v>
      </c>
      <c r="B122" s="2">
        <v>0</v>
      </c>
    </row>
    <row r="123" spans="1:2" x14ac:dyDescent="0.2">
      <c r="A123" t="s">
        <v>123</v>
      </c>
      <c r="B123" s="2">
        <v>0.98159470100000001</v>
      </c>
    </row>
    <row r="124" spans="1:2" x14ac:dyDescent="0.2">
      <c r="A124" t="s">
        <v>124</v>
      </c>
      <c r="B124" s="2">
        <v>0</v>
      </c>
    </row>
    <row r="125" spans="1:2" x14ac:dyDescent="0.2">
      <c r="A125" t="s">
        <v>125</v>
      </c>
      <c r="B125" s="2">
        <v>0.11264469000000001</v>
      </c>
    </row>
    <row r="126" spans="1:2" x14ac:dyDescent="0.2">
      <c r="A126" t="s">
        <v>126</v>
      </c>
      <c r="B126" s="2">
        <v>0</v>
      </c>
    </row>
    <row r="127" spans="1:2" x14ac:dyDescent="0.2">
      <c r="A127" t="s">
        <v>127</v>
      </c>
      <c r="B127" s="2">
        <v>0.41208470800000002</v>
      </c>
    </row>
    <row r="128" spans="1:2" x14ac:dyDescent="0.2">
      <c r="A128" t="s">
        <v>128</v>
      </c>
      <c r="B128" s="2">
        <v>0.58093293999999995</v>
      </c>
    </row>
    <row r="129" spans="1:2" x14ac:dyDescent="0.2">
      <c r="A129" t="s">
        <v>129</v>
      </c>
      <c r="B129" s="2">
        <v>2.5785377000000002E-2</v>
      </c>
    </row>
    <row r="130" spans="1:2" x14ac:dyDescent="0.2">
      <c r="A130" t="s">
        <v>130</v>
      </c>
      <c r="B130" s="2">
        <v>0</v>
      </c>
    </row>
    <row r="131" spans="1:2" x14ac:dyDescent="0.2">
      <c r="A131" t="s">
        <v>131</v>
      </c>
      <c r="B131" s="2">
        <v>0</v>
      </c>
    </row>
    <row r="132" spans="1:2" x14ac:dyDescent="0.2">
      <c r="A132" t="s">
        <v>132</v>
      </c>
      <c r="B132" s="2">
        <v>0</v>
      </c>
    </row>
    <row r="133" spans="1:2" x14ac:dyDescent="0.2">
      <c r="A133" t="s">
        <v>133</v>
      </c>
      <c r="B133" s="2">
        <v>1</v>
      </c>
    </row>
    <row r="134" spans="1:2" x14ac:dyDescent="0.2">
      <c r="A134" t="s">
        <v>134</v>
      </c>
      <c r="B134" s="2">
        <v>0.44475811199999998</v>
      </c>
    </row>
    <row r="135" spans="1:2" x14ac:dyDescent="0.2">
      <c r="A135" t="s">
        <v>135</v>
      </c>
      <c r="B135" s="2">
        <v>0</v>
      </c>
    </row>
    <row r="136" spans="1:2" x14ac:dyDescent="0.2">
      <c r="A136" t="s">
        <v>136</v>
      </c>
      <c r="B136" s="2">
        <v>0</v>
      </c>
    </row>
    <row r="137" spans="1:2" x14ac:dyDescent="0.2">
      <c r="A137" t="s">
        <v>137</v>
      </c>
      <c r="B137" s="2">
        <v>0.88982919699999996</v>
      </c>
    </row>
    <row r="138" spans="1:2" x14ac:dyDescent="0.2">
      <c r="A138" t="s">
        <v>138</v>
      </c>
      <c r="B138" s="2">
        <v>0</v>
      </c>
    </row>
    <row r="139" spans="1:2" x14ac:dyDescent="0.2">
      <c r="A139" t="s">
        <v>139</v>
      </c>
      <c r="B139" s="2">
        <v>0.86938031400000004</v>
      </c>
    </row>
    <row r="140" spans="1:2" x14ac:dyDescent="0.2">
      <c r="A140" t="s">
        <v>140</v>
      </c>
      <c r="B140" s="2">
        <v>0</v>
      </c>
    </row>
    <row r="141" spans="1:2" x14ac:dyDescent="0.2">
      <c r="A141" t="s">
        <v>141</v>
      </c>
      <c r="B141" s="2">
        <v>0</v>
      </c>
    </row>
    <row r="142" spans="1:2" x14ac:dyDescent="0.2">
      <c r="A142" t="s">
        <v>142</v>
      </c>
      <c r="B142" s="2">
        <v>0</v>
      </c>
    </row>
    <row r="143" spans="1:2" x14ac:dyDescent="0.2">
      <c r="A143" t="s">
        <v>143</v>
      </c>
      <c r="B143" s="2">
        <v>0.80350467400000003</v>
      </c>
    </row>
    <row r="144" spans="1:2" x14ac:dyDescent="0.2">
      <c r="A144" t="s">
        <v>144</v>
      </c>
      <c r="B144" s="2">
        <v>8.7188200000000004E-4</v>
      </c>
    </row>
    <row r="145" spans="1:2" x14ac:dyDescent="0.2">
      <c r="A145" t="s">
        <v>145</v>
      </c>
      <c r="B145" s="2">
        <v>0</v>
      </c>
    </row>
    <row r="146" spans="1:2" x14ac:dyDescent="0.2">
      <c r="A146" t="s">
        <v>146</v>
      </c>
      <c r="B146" s="2">
        <v>5.7574799999999995E-4</v>
      </c>
    </row>
    <row r="147" spans="1:2" x14ac:dyDescent="0.2">
      <c r="A147" t="s">
        <v>147</v>
      </c>
      <c r="B147" s="2">
        <v>0.94385847300000003</v>
      </c>
    </row>
    <row r="148" spans="1:2" x14ac:dyDescent="0.2">
      <c r="A148" t="s">
        <v>148</v>
      </c>
      <c r="B148" s="2">
        <v>0</v>
      </c>
    </row>
    <row r="149" spans="1:2" x14ac:dyDescent="0.2">
      <c r="A149" t="s">
        <v>149</v>
      </c>
      <c r="B149" s="2">
        <v>0</v>
      </c>
    </row>
    <row r="150" spans="1:2" x14ac:dyDescent="0.2">
      <c r="A150" t="s">
        <v>150</v>
      </c>
      <c r="B150" s="2">
        <v>0</v>
      </c>
    </row>
    <row r="151" spans="1:2" x14ac:dyDescent="0.2">
      <c r="A151" t="s">
        <v>151</v>
      </c>
      <c r="B151" s="2">
        <v>0.32368678400000001</v>
      </c>
    </row>
    <row r="152" spans="1:2" x14ac:dyDescent="0.2">
      <c r="A152" t="s">
        <v>152</v>
      </c>
      <c r="B152" s="2">
        <v>0</v>
      </c>
    </row>
    <row r="153" spans="1:2" x14ac:dyDescent="0.2">
      <c r="A153" t="s">
        <v>153</v>
      </c>
      <c r="B153" s="2">
        <v>0.67388983800000002</v>
      </c>
    </row>
    <row r="154" spans="1:2" x14ac:dyDescent="0.2">
      <c r="A154" t="s">
        <v>154</v>
      </c>
      <c r="B154" s="2">
        <v>0</v>
      </c>
    </row>
    <row r="155" spans="1:2" x14ac:dyDescent="0.2">
      <c r="A155" t="s">
        <v>155</v>
      </c>
      <c r="B155" s="2">
        <v>3.6322607E-2</v>
      </c>
    </row>
    <row r="156" spans="1:2" x14ac:dyDescent="0.2">
      <c r="A156" t="s">
        <v>156</v>
      </c>
      <c r="B156" s="2">
        <v>0.61109667999999995</v>
      </c>
    </row>
    <row r="157" spans="1:2" x14ac:dyDescent="0.2">
      <c r="A157" t="s">
        <v>157</v>
      </c>
      <c r="B157" s="2">
        <v>9.5623524000000001E-2</v>
      </c>
    </row>
    <row r="158" spans="1:2" x14ac:dyDescent="0.2">
      <c r="A158" t="s">
        <v>158</v>
      </c>
      <c r="B158" s="2">
        <v>9.0423340000000008E-3</v>
      </c>
    </row>
    <row r="159" spans="1:2" x14ac:dyDescent="0.2">
      <c r="A159" t="s">
        <v>159</v>
      </c>
      <c r="B159" s="2">
        <v>0</v>
      </c>
    </row>
    <row r="160" spans="1:2" x14ac:dyDescent="0.2">
      <c r="A160" t="s">
        <v>160</v>
      </c>
      <c r="B160" s="2">
        <v>0</v>
      </c>
    </row>
    <row r="161" spans="1:2" x14ac:dyDescent="0.2">
      <c r="A161" t="s">
        <v>161</v>
      </c>
      <c r="B161" s="2">
        <v>0.59617988399999999</v>
      </c>
    </row>
    <row r="162" spans="1:2" x14ac:dyDescent="0.2">
      <c r="A162" t="s">
        <v>162</v>
      </c>
      <c r="B162" s="2">
        <v>0</v>
      </c>
    </row>
    <row r="163" spans="1:2" x14ac:dyDescent="0.2">
      <c r="A163" t="s">
        <v>163</v>
      </c>
      <c r="B163" s="2">
        <v>3.0627559999999998E-3</v>
      </c>
    </row>
    <row r="164" spans="1:2" x14ac:dyDescent="0.2">
      <c r="A164" t="s">
        <v>164</v>
      </c>
      <c r="B164" s="2">
        <v>8.56283E-4</v>
      </c>
    </row>
    <row r="165" spans="1:2" x14ac:dyDescent="0.2">
      <c r="A165" t="s">
        <v>165</v>
      </c>
      <c r="B165" s="2">
        <v>0</v>
      </c>
    </row>
    <row r="166" spans="1:2" x14ac:dyDescent="0.2">
      <c r="A166" t="s">
        <v>166</v>
      </c>
      <c r="B166" s="2">
        <v>0</v>
      </c>
    </row>
    <row r="167" spans="1:2" x14ac:dyDescent="0.2">
      <c r="A167" t="s">
        <v>167</v>
      </c>
      <c r="B167" s="2">
        <v>0</v>
      </c>
    </row>
    <row r="168" spans="1:2" x14ac:dyDescent="0.2">
      <c r="A168" t="s">
        <v>168</v>
      </c>
      <c r="B168" s="2">
        <v>0</v>
      </c>
    </row>
    <row r="169" spans="1:2" x14ac:dyDescent="0.2">
      <c r="A169" t="s">
        <v>169</v>
      </c>
      <c r="B169" s="2">
        <v>0.97147833699999997</v>
      </c>
    </row>
    <row r="170" spans="1:2" x14ac:dyDescent="0.2">
      <c r="A170" t="s">
        <v>170</v>
      </c>
      <c r="B170" s="2">
        <v>0</v>
      </c>
    </row>
    <row r="171" spans="1:2" x14ac:dyDescent="0.2">
      <c r="A171" t="s">
        <v>171</v>
      </c>
      <c r="B171" s="2">
        <v>0.944204406</v>
      </c>
    </row>
    <row r="172" spans="1:2" x14ac:dyDescent="0.2">
      <c r="A172" t="s">
        <v>172</v>
      </c>
      <c r="B172" s="2">
        <v>0</v>
      </c>
    </row>
    <row r="173" spans="1:2" x14ac:dyDescent="0.2">
      <c r="A173" t="s">
        <v>173</v>
      </c>
      <c r="B173" s="2">
        <v>0</v>
      </c>
    </row>
    <row r="174" spans="1:2" x14ac:dyDescent="0.2">
      <c r="A174" t="s">
        <v>174</v>
      </c>
      <c r="B174" s="2">
        <v>0</v>
      </c>
    </row>
    <row r="175" spans="1:2" x14ac:dyDescent="0.2">
      <c r="A175" t="s">
        <v>175</v>
      </c>
      <c r="B175" s="2">
        <v>0.74482189700000001</v>
      </c>
    </row>
    <row r="176" spans="1:2" x14ac:dyDescent="0.2">
      <c r="A176" t="s">
        <v>176</v>
      </c>
      <c r="B176" s="2">
        <v>9.3275917999999999E-2</v>
      </c>
    </row>
    <row r="177" spans="1:2" x14ac:dyDescent="0.2">
      <c r="A177" t="s">
        <v>177</v>
      </c>
      <c r="B177" s="2">
        <v>0.95867298400000001</v>
      </c>
    </row>
    <row r="178" spans="1:2" x14ac:dyDescent="0.2">
      <c r="A178" t="s">
        <v>178</v>
      </c>
      <c r="B178" s="2">
        <v>0</v>
      </c>
    </row>
    <row r="179" spans="1:2" x14ac:dyDescent="0.2">
      <c r="A179" t="s">
        <v>179</v>
      </c>
      <c r="B179" s="2">
        <v>0.20796387699999999</v>
      </c>
    </row>
    <row r="180" spans="1:2" x14ac:dyDescent="0.2">
      <c r="A180" t="s">
        <v>180</v>
      </c>
      <c r="B180" s="2">
        <v>0.33375612700000001</v>
      </c>
    </row>
    <row r="181" spans="1:2" x14ac:dyDescent="0.2">
      <c r="A181" t="s">
        <v>181</v>
      </c>
      <c r="B181" s="2">
        <v>5.032669E-3</v>
      </c>
    </row>
    <row r="182" spans="1:2" x14ac:dyDescent="0.2">
      <c r="A182" t="s">
        <v>182</v>
      </c>
      <c r="B182" s="2">
        <v>0</v>
      </c>
    </row>
    <row r="183" spans="1:2" x14ac:dyDescent="0.2">
      <c r="A183" t="s">
        <v>183</v>
      </c>
      <c r="B183" s="2">
        <v>0.99347433699999999</v>
      </c>
    </row>
    <row r="184" spans="1:2" x14ac:dyDescent="0.2">
      <c r="A184" t="s">
        <v>184</v>
      </c>
      <c r="B184" s="2">
        <v>0</v>
      </c>
    </row>
    <row r="185" spans="1:2" x14ac:dyDescent="0.2">
      <c r="A185" t="s">
        <v>185</v>
      </c>
      <c r="B185" s="2">
        <v>0.99751040599999996</v>
      </c>
    </row>
    <row r="186" spans="1:2" x14ac:dyDescent="0.2">
      <c r="A186" t="s">
        <v>186</v>
      </c>
      <c r="B186" s="2">
        <v>0</v>
      </c>
    </row>
    <row r="187" spans="1:2" x14ac:dyDescent="0.2">
      <c r="A187" t="s">
        <v>187</v>
      </c>
      <c r="B187" s="2">
        <v>0</v>
      </c>
    </row>
    <row r="188" spans="1:2" x14ac:dyDescent="0.2">
      <c r="A188" t="s">
        <v>188</v>
      </c>
      <c r="B188" s="2">
        <v>0.79428752199999997</v>
      </c>
    </row>
    <row r="189" spans="1:2" x14ac:dyDescent="0.2">
      <c r="A189" t="s">
        <v>189</v>
      </c>
      <c r="B189" s="2">
        <v>0</v>
      </c>
    </row>
    <row r="190" spans="1:2" x14ac:dyDescent="0.2">
      <c r="A190" t="s">
        <v>190</v>
      </c>
      <c r="B190" s="2">
        <v>0</v>
      </c>
    </row>
    <row r="191" spans="1:2" x14ac:dyDescent="0.2">
      <c r="A191" t="s">
        <v>191</v>
      </c>
      <c r="B191" s="2">
        <v>0.785641441</v>
      </c>
    </row>
    <row r="192" spans="1:2" x14ac:dyDescent="0.2">
      <c r="A192" t="s">
        <v>192</v>
      </c>
      <c r="B192" s="2">
        <v>0.82855274300000004</v>
      </c>
    </row>
    <row r="193" spans="1:2" x14ac:dyDescent="0.2">
      <c r="A193" t="s">
        <v>193</v>
      </c>
      <c r="B193" s="2">
        <v>0</v>
      </c>
    </row>
    <row r="194" spans="1:2" x14ac:dyDescent="0.2">
      <c r="A194" t="s">
        <v>194</v>
      </c>
      <c r="B194" s="2">
        <v>3.2686329E-2</v>
      </c>
    </row>
    <row r="195" spans="1:2" x14ac:dyDescent="0.2">
      <c r="A195" t="s">
        <v>195</v>
      </c>
      <c r="B195" s="2">
        <v>0.192739942</v>
      </c>
    </row>
    <row r="196" spans="1:2" x14ac:dyDescent="0.2">
      <c r="A196" t="s">
        <v>196</v>
      </c>
      <c r="B196" s="2">
        <v>0</v>
      </c>
    </row>
    <row r="197" spans="1:2" x14ac:dyDescent="0.2">
      <c r="A197" t="s">
        <v>197</v>
      </c>
      <c r="B197" s="2">
        <v>0</v>
      </c>
    </row>
    <row r="198" spans="1:2" x14ac:dyDescent="0.2">
      <c r="A198" t="s">
        <v>198</v>
      </c>
      <c r="B198" s="2">
        <v>6.0154913999999997E-2</v>
      </c>
    </row>
    <row r="199" spans="1:2" x14ac:dyDescent="0.2">
      <c r="A199" t="s">
        <v>199</v>
      </c>
      <c r="B199" s="2">
        <v>0</v>
      </c>
    </row>
    <row r="200" spans="1:2" x14ac:dyDescent="0.2">
      <c r="A200" t="s">
        <v>200</v>
      </c>
      <c r="B200" s="2">
        <v>0</v>
      </c>
    </row>
    <row r="201" spans="1:2" x14ac:dyDescent="0.2">
      <c r="A201" t="s">
        <v>201</v>
      </c>
      <c r="B201" s="2">
        <v>0.10113762</v>
      </c>
    </row>
    <row r="202" spans="1:2" x14ac:dyDescent="0.2">
      <c r="A202" t="s">
        <v>202</v>
      </c>
      <c r="B202" s="2">
        <v>0</v>
      </c>
    </row>
    <row r="203" spans="1:2" x14ac:dyDescent="0.2">
      <c r="A203" t="s">
        <v>203</v>
      </c>
      <c r="B203" s="2">
        <v>0</v>
      </c>
    </row>
    <row r="204" spans="1:2" x14ac:dyDescent="0.2">
      <c r="A204" t="s">
        <v>204</v>
      </c>
      <c r="B204" s="2">
        <v>0.99760800100000002</v>
      </c>
    </row>
    <row r="205" spans="1:2" x14ac:dyDescent="0.2">
      <c r="A205" t="s">
        <v>205</v>
      </c>
      <c r="B205" s="2">
        <v>0.95149359200000005</v>
      </c>
    </row>
    <row r="206" spans="1:2" x14ac:dyDescent="0.2">
      <c r="A206" t="s">
        <v>206</v>
      </c>
      <c r="B206" s="2">
        <v>0.68502734700000001</v>
      </c>
    </row>
    <row r="207" spans="1:2" x14ac:dyDescent="0.2">
      <c r="A207" t="s">
        <v>207</v>
      </c>
      <c r="B207" s="2">
        <v>0</v>
      </c>
    </row>
    <row r="208" spans="1:2" x14ac:dyDescent="0.2">
      <c r="A208" t="s">
        <v>208</v>
      </c>
      <c r="B208" s="2">
        <v>0.49015207700000002</v>
      </c>
    </row>
    <row r="209" spans="1:2" x14ac:dyDescent="0.2">
      <c r="A209" t="s">
        <v>209</v>
      </c>
      <c r="B209" s="2">
        <v>0</v>
      </c>
    </row>
    <row r="210" spans="1:2" x14ac:dyDescent="0.2">
      <c r="A210" t="s">
        <v>210</v>
      </c>
      <c r="B210" s="2">
        <v>0</v>
      </c>
    </row>
    <row r="211" spans="1:2" x14ac:dyDescent="0.2">
      <c r="A211" t="s">
        <v>211</v>
      </c>
      <c r="B211" s="2">
        <v>0</v>
      </c>
    </row>
    <row r="212" spans="1:2" x14ac:dyDescent="0.2">
      <c r="A212" t="s">
        <v>212</v>
      </c>
      <c r="B212" s="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90CD2-0B84-584B-99ED-0D2B0B4B0206}">
  <dimension ref="A1:D212"/>
  <sheetViews>
    <sheetView workbookViewId="0">
      <selection activeCell="H26" sqref="H26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14</v>
      </c>
      <c r="D1" t="s">
        <v>215</v>
      </c>
    </row>
    <row r="2" spans="1:4" x14ac:dyDescent="0.2">
      <c r="A2" t="s">
        <v>2</v>
      </c>
      <c r="B2" t="s">
        <v>222</v>
      </c>
      <c r="C2">
        <v>53.099897300000002</v>
      </c>
      <c r="D2" s="1">
        <v>4.8670600000000001E-5</v>
      </c>
    </row>
    <row r="3" spans="1:4" x14ac:dyDescent="0.2">
      <c r="A3" t="s">
        <v>3</v>
      </c>
      <c r="B3" t="s">
        <v>219</v>
      </c>
      <c r="C3">
        <v>37.806634959999997</v>
      </c>
      <c r="D3">
        <v>14.251313830000001</v>
      </c>
    </row>
    <row r="4" spans="1:4" x14ac:dyDescent="0.2">
      <c r="A4" t="s">
        <v>4</v>
      </c>
      <c r="B4" t="s">
        <v>218</v>
      </c>
      <c r="C4">
        <v>26.529189389999999</v>
      </c>
      <c r="D4">
        <v>38.791236679999997</v>
      </c>
    </row>
    <row r="5" spans="1:4" x14ac:dyDescent="0.2">
      <c r="A5" t="s">
        <v>5</v>
      </c>
      <c r="B5" t="s">
        <v>220</v>
      </c>
      <c r="C5">
        <v>28.883780479999999</v>
      </c>
      <c r="D5">
        <v>0.11125065100000001</v>
      </c>
    </row>
    <row r="6" spans="1:4" x14ac:dyDescent="0.2">
      <c r="A6" t="s">
        <v>6</v>
      </c>
      <c r="B6" t="s">
        <v>222</v>
      </c>
      <c r="C6">
        <v>57.103993729999999</v>
      </c>
      <c r="D6">
        <v>1.1646531E-2</v>
      </c>
    </row>
    <row r="7" spans="1:4" x14ac:dyDescent="0.2">
      <c r="A7" t="s">
        <v>7</v>
      </c>
      <c r="B7" t="s">
        <v>220</v>
      </c>
      <c r="C7">
        <v>58.89063531</v>
      </c>
      <c r="D7">
        <v>5.422033495</v>
      </c>
    </row>
    <row r="8" spans="1:4" x14ac:dyDescent="0.2">
      <c r="A8" t="s">
        <v>8</v>
      </c>
      <c r="B8" t="s">
        <v>222</v>
      </c>
      <c r="C8">
        <v>39.978548000000004</v>
      </c>
      <c r="D8">
        <v>95.88277531</v>
      </c>
    </row>
    <row r="9" spans="1:4" x14ac:dyDescent="0.2">
      <c r="A9" t="s">
        <v>9</v>
      </c>
      <c r="B9" t="s">
        <v>220</v>
      </c>
      <c r="C9">
        <v>41.650518839999997</v>
      </c>
      <c r="D9">
        <v>0.50583423500000002</v>
      </c>
    </row>
    <row r="10" spans="1:4" x14ac:dyDescent="0.2">
      <c r="A10" t="s">
        <v>10</v>
      </c>
      <c r="B10" t="s">
        <v>223</v>
      </c>
      <c r="C10">
        <v>127.4924633</v>
      </c>
      <c r="D10">
        <v>-2.1307499999999999E-4</v>
      </c>
    </row>
    <row r="11" spans="1:4" x14ac:dyDescent="0.2">
      <c r="A11" t="s">
        <v>11</v>
      </c>
      <c r="B11" t="s">
        <v>222</v>
      </c>
      <c r="C11">
        <v>62.664329500000001</v>
      </c>
      <c r="D11">
        <v>4.2584789999999999E-3</v>
      </c>
    </row>
    <row r="12" spans="1:4" x14ac:dyDescent="0.2">
      <c r="A12" t="s">
        <v>12</v>
      </c>
      <c r="B12" t="s">
        <v>223</v>
      </c>
      <c r="C12">
        <v>48.480739329999999</v>
      </c>
      <c r="D12">
        <v>313.34688599999998</v>
      </c>
    </row>
    <row r="13" spans="1:4" x14ac:dyDescent="0.2">
      <c r="A13" t="s">
        <v>13</v>
      </c>
      <c r="B13" t="s">
        <v>220</v>
      </c>
      <c r="C13">
        <v>79.116155399999997</v>
      </c>
      <c r="D13">
        <v>0.15528278100000001</v>
      </c>
    </row>
    <row r="14" spans="1:4" x14ac:dyDescent="0.2">
      <c r="A14" t="s">
        <v>14</v>
      </c>
      <c r="B14" t="s">
        <v>220</v>
      </c>
      <c r="C14">
        <v>46.639331509999998</v>
      </c>
      <c r="D14">
        <v>2.5387661659999998</v>
      </c>
    </row>
    <row r="15" spans="1:4" x14ac:dyDescent="0.2">
      <c r="A15" t="s">
        <v>15</v>
      </c>
      <c r="B15" t="s">
        <v>218</v>
      </c>
      <c r="C15">
        <v>55.451212050000002</v>
      </c>
      <c r="D15">
        <v>0.589478057</v>
      </c>
    </row>
    <row r="16" spans="1:4" x14ac:dyDescent="0.2">
      <c r="A16" t="s">
        <v>16</v>
      </c>
      <c r="B16" t="s">
        <v>220</v>
      </c>
      <c r="C16">
        <v>83.021347070000004</v>
      </c>
      <c r="D16">
        <v>0.107458791</v>
      </c>
    </row>
    <row r="17" spans="1:4" x14ac:dyDescent="0.2">
      <c r="A17" t="s">
        <v>17</v>
      </c>
      <c r="B17" t="s">
        <v>218</v>
      </c>
      <c r="C17">
        <v>61.2838748</v>
      </c>
      <c r="D17">
        <v>7.4223497719999996</v>
      </c>
    </row>
    <row r="18" spans="1:4" x14ac:dyDescent="0.2">
      <c r="A18" t="s">
        <v>18</v>
      </c>
      <c r="B18" t="s">
        <v>218</v>
      </c>
      <c r="C18">
        <v>58.107495249999999</v>
      </c>
      <c r="D18">
        <v>18.383824180000001</v>
      </c>
    </row>
    <row r="19" spans="1:4" x14ac:dyDescent="0.2">
      <c r="A19" t="s">
        <v>19</v>
      </c>
      <c r="B19" t="s">
        <v>219</v>
      </c>
      <c r="C19">
        <v>70.951734920000007</v>
      </c>
      <c r="D19">
        <v>6.8069575569999996</v>
      </c>
    </row>
    <row r="20" spans="1:4" x14ac:dyDescent="0.2">
      <c r="A20" t="s">
        <v>20</v>
      </c>
      <c r="B20" t="s">
        <v>220</v>
      </c>
      <c r="C20">
        <v>39.085235560000001</v>
      </c>
      <c r="D20">
        <v>2.0248112869999999</v>
      </c>
    </row>
    <row r="21" spans="1:4" x14ac:dyDescent="0.2">
      <c r="A21" t="s">
        <v>21</v>
      </c>
      <c r="B21" t="s">
        <v>220</v>
      </c>
      <c r="C21">
        <v>93.78896048</v>
      </c>
      <c r="D21">
        <v>-2.8483752000000001E-2</v>
      </c>
    </row>
    <row r="22" spans="1:4" x14ac:dyDescent="0.2">
      <c r="A22" t="s">
        <v>22</v>
      </c>
      <c r="B22" t="s">
        <v>222</v>
      </c>
      <c r="C22">
        <v>72.137938250000005</v>
      </c>
      <c r="D22">
        <v>0.183062214</v>
      </c>
    </row>
    <row r="23" spans="1:4" x14ac:dyDescent="0.2">
      <c r="A23" t="s">
        <v>23</v>
      </c>
      <c r="B23" t="s">
        <v>220</v>
      </c>
      <c r="C23">
        <v>46.503324659999997</v>
      </c>
      <c r="D23">
        <v>0.41277601800000002</v>
      </c>
    </row>
    <row r="24" spans="1:4" x14ac:dyDescent="0.2">
      <c r="A24" t="s">
        <v>24</v>
      </c>
      <c r="B24" t="s">
        <v>220</v>
      </c>
      <c r="C24">
        <v>47.383674229999997</v>
      </c>
      <c r="D24">
        <v>0.24479662499999999</v>
      </c>
    </row>
    <row r="25" spans="1:4" x14ac:dyDescent="0.2">
      <c r="A25" t="s">
        <v>25</v>
      </c>
      <c r="B25" t="s">
        <v>221</v>
      </c>
      <c r="C25">
        <v>53.020966250000001</v>
      </c>
      <c r="D25">
        <v>0.81625302200000005</v>
      </c>
    </row>
    <row r="26" spans="1:4" x14ac:dyDescent="0.2">
      <c r="A26" t="s">
        <v>26</v>
      </c>
      <c r="B26" t="s">
        <v>221</v>
      </c>
      <c r="C26">
        <v>124.4668649</v>
      </c>
      <c r="D26">
        <v>-5.9660300000000002E-4</v>
      </c>
    </row>
    <row r="27" spans="1:4" x14ac:dyDescent="0.2">
      <c r="A27" t="s">
        <v>27</v>
      </c>
      <c r="B27" t="s">
        <v>222</v>
      </c>
      <c r="C27">
        <v>32.435213310000002</v>
      </c>
      <c r="D27">
        <v>13.80850027</v>
      </c>
    </row>
    <row r="28" spans="1:4" x14ac:dyDescent="0.2">
      <c r="A28" t="s">
        <v>28</v>
      </c>
      <c r="B28" t="s">
        <v>222</v>
      </c>
      <c r="C28">
        <v>26.91436569</v>
      </c>
      <c r="D28">
        <v>229.62479590000001</v>
      </c>
    </row>
    <row r="29" spans="1:4" x14ac:dyDescent="0.2">
      <c r="A29" t="s">
        <v>29</v>
      </c>
      <c r="B29" t="s">
        <v>222</v>
      </c>
      <c r="C29">
        <v>76.33577253</v>
      </c>
      <c r="D29">
        <v>2.1545717999999998E-2</v>
      </c>
    </row>
    <row r="30" spans="1:4" x14ac:dyDescent="0.2">
      <c r="A30" t="s">
        <v>30</v>
      </c>
      <c r="B30" t="s">
        <v>223</v>
      </c>
      <c r="C30">
        <v>69.237208670000001</v>
      </c>
      <c r="D30">
        <v>0.227929096</v>
      </c>
    </row>
    <row r="31" spans="1:4" x14ac:dyDescent="0.2">
      <c r="A31" t="s">
        <v>31</v>
      </c>
      <c r="B31" t="s">
        <v>219</v>
      </c>
      <c r="C31">
        <v>20.60730126</v>
      </c>
      <c r="D31">
        <v>5.6235711000000001E-2</v>
      </c>
    </row>
    <row r="32" spans="1:4" x14ac:dyDescent="0.2">
      <c r="A32" t="s">
        <v>32</v>
      </c>
      <c r="B32" t="s">
        <v>218</v>
      </c>
      <c r="C32">
        <v>53.564123260000002</v>
      </c>
      <c r="D32">
        <v>27.168481809999999</v>
      </c>
    </row>
    <row r="33" spans="1:4" x14ac:dyDescent="0.2">
      <c r="A33" t="s">
        <v>33</v>
      </c>
      <c r="B33" t="s">
        <v>218</v>
      </c>
      <c r="C33">
        <v>34.11406075</v>
      </c>
      <c r="D33">
        <v>10.328501879999999</v>
      </c>
    </row>
    <row r="34" spans="1:4" x14ac:dyDescent="0.2">
      <c r="A34" t="s">
        <v>34</v>
      </c>
      <c r="B34" t="s">
        <v>221</v>
      </c>
      <c r="C34">
        <v>26.73669482</v>
      </c>
      <c r="D34">
        <v>31.818028219999999</v>
      </c>
    </row>
    <row r="35" spans="1:4" x14ac:dyDescent="0.2">
      <c r="A35" t="s">
        <v>35</v>
      </c>
      <c r="B35" t="s">
        <v>220</v>
      </c>
      <c r="C35">
        <v>88.777664250000001</v>
      </c>
      <c r="D35">
        <v>5.5447718999999999E-2</v>
      </c>
    </row>
    <row r="36" spans="1:4" x14ac:dyDescent="0.2">
      <c r="A36" t="s">
        <v>36</v>
      </c>
      <c r="B36" t="s">
        <v>222</v>
      </c>
      <c r="C36">
        <v>48.303079259999997</v>
      </c>
      <c r="D36">
        <v>22.073279830000001</v>
      </c>
    </row>
    <row r="37" spans="1:4" x14ac:dyDescent="0.2">
      <c r="A37" t="s">
        <v>37</v>
      </c>
      <c r="B37" t="s">
        <v>219</v>
      </c>
      <c r="C37">
        <v>52.227096899999999</v>
      </c>
      <c r="D37">
        <v>118.5892606</v>
      </c>
    </row>
    <row r="38" spans="1:4" x14ac:dyDescent="0.2">
      <c r="A38" t="s">
        <v>38</v>
      </c>
      <c r="B38" t="s">
        <v>218</v>
      </c>
      <c r="C38">
        <v>55.079482990000002</v>
      </c>
      <c r="D38">
        <v>17.622908760000001</v>
      </c>
    </row>
    <row r="39" spans="1:4" x14ac:dyDescent="0.2">
      <c r="A39" t="s">
        <v>39</v>
      </c>
      <c r="B39" t="s">
        <v>218</v>
      </c>
      <c r="C39">
        <v>33.56555607</v>
      </c>
      <c r="D39">
        <v>13.981055120000001</v>
      </c>
    </row>
    <row r="40" spans="1:4" x14ac:dyDescent="0.2">
      <c r="A40" t="s">
        <v>40</v>
      </c>
      <c r="B40" t="s">
        <v>218</v>
      </c>
      <c r="C40">
        <v>26.081071179999999</v>
      </c>
      <c r="D40">
        <v>40.531852860000001</v>
      </c>
    </row>
    <row r="41" spans="1:4" x14ac:dyDescent="0.2">
      <c r="A41" t="s">
        <v>41</v>
      </c>
      <c r="B41" t="s">
        <v>218</v>
      </c>
      <c r="C41">
        <v>36.702200499999996</v>
      </c>
      <c r="D41">
        <v>2.778772273</v>
      </c>
    </row>
    <row r="42" spans="1:4" x14ac:dyDescent="0.2">
      <c r="A42" t="s">
        <v>42</v>
      </c>
      <c r="B42" t="s">
        <v>223</v>
      </c>
      <c r="C42">
        <v>100.2416144</v>
      </c>
      <c r="D42" s="1">
        <v>-4.3819400000000003E-5</v>
      </c>
    </row>
    <row r="43" spans="1:4" x14ac:dyDescent="0.2">
      <c r="A43" t="s">
        <v>43</v>
      </c>
      <c r="B43" t="s">
        <v>222</v>
      </c>
      <c r="C43">
        <v>29.970661410000002</v>
      </c>
      <c r="D43">
        <v>14.626538030000001</v>
      </c>
    </row>
    <row r="44" spans="1:4" x14ac:dyDescent="0.2">
      <c r="A44" t="s">
        <v>44</v>
      </c>
      <c r="B44" t="s">
        <v>218</v>
      </c>
      <c r="C44">
        <v>108.7204237</v>
      </c>
      <c r="D44">
        <v>-2.5984199999999998E-4</v>
      </c>
    </row>
    <row r="45" spans="1:4" x14ac:dyDescent="0.2">
      <c r="A45" t="s">
        <v>45</v>
      </c>
      <c r="B45" t="s">
        <v>218</v>
      </c>
      <c r="C45">
        <v>59.934142289999997</v>
      </c>
      <c r="D45">
        <v>0.154855827</v>
      </c>
    </row>
    <row r="46" spans="1:4" x14ac:dyDescent="0.2">
      <c r="A46" t="s">
        <v>46</v>
      </c>
      <c r="B46" t="s">
        <v>221</v>
      </c>
      <c r="C46">
        <v>34.719976670000001</v>
      </c>
      <c r="D46">
        <v>1.083885022</v>
      </c>
    </row>
    <row r="47" spans="1:4" x14ac:dyDescent="0.2">
      <c r="A47" t="s">
        <v>47</v>
      </c>
      <c r="B47" t="s">
        <v>222</v>
      </c>
      <c r="C47">
        <v>65.671246370000006</v>
      </c>
      <c r="D47">
        <v>6.1577369859999997</v>
      </c>
    </row>
    <row r="48" spans="1:4" x14ac:dyDescent="0.2">
      <c r="A48" t="s">
        <v>48</v>
      </c>
      <c r="B48" t="s">
        <v>222</v>
      </c>
      <c r="C48">
        <v>68.770383120000005</v>
      </c>
      <c r="D48">
        <v>7.277576E-3</v>
      </c>
    </row>
    <row r="49" spans="1:4" x14ac:dyDescent="0.2">
      <c r="A49" t="s">
        <v>49</v>
      </c>
      <c r="B49" t="s">
        <v>220</v>
      </c>
      <c r="C49">
        <v>59.566161440000002</v>
      </c>
      <c r="D49">
        <v>0.17715631300000001</v>
      </c>
    </row>
    <row r="50" spans="1:4" x14ac:dyDescent="0.2">
      <c r="A50" t="s">
        <v>50</v>
      </c>
      <c r="B50" t="s">
        <v>220</v>
      </c>
      <c r="C50">
        <v>49.539176660000003</v>
      </c>
      <c r="D50">
        <v>0.21843163600000001</v>
      </c>
    </row>
    <row r="51" spans="1:4" x14ac:dyDescent="0.2">
      <c r="A51" t="s">
        <v>51</v>
      </c>
      <c r="B51" t="s">
        <v>220</v>
      </c>
      <c r="C51">
        <v>118.6055716</v>
      </c>
      <c r="D51">
        <v>1.9199047419999999</v>
      </c>
    </row>
    <row r="52" spans="1:4" x14ac:dyDescent="0.2">
      <c r="A52" t="s">
        <v>52</v>
      </c>
      <c r="B52" t="s">
        <v>218</v>
      </c>
      <c r="C52">
        <v>42.54186078</v>
      </c>
      <c r="D52">
        <v>0.92137441399999997</v>
      </c>
    </row>
    <row r="53" spans="1:4" x14ac:dyDescent="0.2">
      <c r="A53" t="s">
        <v>53</v>
      </c>
      <c r="B53" t="s">
        <v>222</v>
      </c>
      <c r="C53">
        <v>195.5955855</v>
      </c>
      <c r="D53">
        <v>2.3641883999999998E-2</v>
      </c>
    </row>
    <row r="54" spans="1:4" x14ac:dyDescent="0.2">
      <c r="A54" t="s">
        <v>54</v>
      </c>
      <c r="B54" t="s">
        <v>220</v>
      </c>
      <c r="C54">
        <v>63.917919009999999</v>
      </c>
      <c r="D54">
        <v>1.6115140400000001</v>
      </c>
    </row>
    <row r="55" spans="1:4" x14ac:dyDescent="0.2">
      <c r="A55" t="s">
        <v>55</v>
      </c>
      <c r="B55" t="s">
        <v>222</v>
      </c>
      <c r="C55">
        <v>59.917668599999999</v>
      </c>
      <c r="D55">
        <v>2.6209777660000002</v>
      </c>
    </row>
    <row r="56" spans="1:4" x14ac:dyDescent="0.2">
      <c r="A56" t="s">
        <v>56</v>
      </c>
      <c r="B56" t="s">
        <v>220</v>
      </c>
      <c r="C56">
        <v>53.616409990000001</v>
      </c>
      <c r="D56">
        <v>114.9537693</v>
      </c>
    </row>
    <row r="57" spans="1:4" x14ac:dyDescent="0.2">
      <c r="A57" t="s">
        <v>57</v>
      </c>
      <c r="B57" t="s">
        <v>222</v>
      </c>
      <c r="C57">
        <v>34.09067435</v>
      </c>
      <c r="D57">
        <v>1.70053323</v>
      </c>
    </row>
    <row r="58" spans="1:4" x14ac:dyDescent="0.2">
      <c r="A58" t="s">
        <v>58</v>
      </c>
      <c r="B58" t="s">
        <v>220</v>
      </c>
      <c r="C58">
        <v>52.408612349999999</v>
      </c>
      <c r="D58">
        <v>58.537954069999998</v>
      </c>
    </row>
    <row r="59" spans="1:4" x14ac:dyDescent="0.2">
      <c r="A59" t="s">
        <v>59</v>
      </c>
      <c r="B59" t="s">
        <v>218</v>
      </c>
      <c r="C59">
        <v>50.347609830000003</v>
      </c>
      <c r="D59">
        <v>4.0988777110000001</v>
      </c>
    </row>
    <row r="60" spans="1:4" x14ac:dyDescent="0.2">
      <c r="A60" t="s">
        <v>60</v>
      </c>
      <c r="B60" t="s">
        <v>220</v>
      </c>
      <c r="C60">
        <v>68.517144729999998</v>
      </c>
      <c r="D60">
        <v>19.148938430000001</v>
      </c>
    </row>
    <row r="61" spans="1:4" x14ac:dyDescent="0.2">
      <c r="A61" t="s">
        <v>61</v>
      </c>
      <c r="B61" t="s">
        <v>220</v>
      </c>
      <c r="C61">
        <v>81.212672990000002</v>
      </c>
      <c r="D61">
        <v>0.33990185299999998</v>
      </c>
    </row>
    <row r="62" spans="1:4" x14ac:dyDescent="0.2">
      <c r="A62" t="s">
        <v>62</v>
      </c>
      <c r="B62" t="s">
        <v>218</v>
      </c>
      <c r="C62">
        <v>26.037849779999998</v>
      </c>
      <c r="D62">
        <v>35.387535880000001</v>
      </c>
    </row>
    <row r="63" spans="1:4" x14ac:dyDescent="0.2">
      <c r="A63" t="s">
        <v>63</v>
      </c>
      <c r="B63" t="s">
        <v>220</v>
      </c>
      <c r="C63">
        <v>106.37045089999999</v>
      </c>
      <c r="D63">
        <v>0.77090514399999999</v>
      </c>
    </row>
    <row r="64" spans="1:4" x14ac:dyDescent="0.2">
      <c r="A64" t="s">
        <v>64</v>
      </c>
      <c r="B64" t="s">
        <v>223</v>
      </c>
      <c r="C64">
        <v>46.323393520000003</v>
      </c>
      <c r="D64">
        <v>0.105220724</v>
      </c>
    </row>
    <row r="65" spans="1:4" x14ac:dyDescent="0.2">
      <c r="A65" t="s">
        <v>65</v>
      </c>
      <c r="B65" t="s">
        <v>222</v>
      </c>
      <c r="C65">
        <v>40.115329559999999</v>
      </c>
      <c r="D65">
        <v>6.4900371999999998E-2</v>
      </c>
    </row>
    <row r="66" spans="1:4" x14ac:dyDescent="0.2">
      <c r="A66" t="s">
        <v>66</v>
      </c>
      <c r="B66" t="s">
        <v>220</v>
      </c>
      <c r="C66">
        <v>147.47171410000001</v>
      </c>
      <c r="D66">
        <v>7.0654887970000004</v>
      </c>
    </row>
    <row r="67" spans="1:4" x14ac:dyDescent="0.2">
      <c r="A67" t="s">
        <v>67</v>
      </c>
      <c r="B67" t="s">
        <v>220</v>
      </c>
      <c r="C67">
        <v>58.186094679999997</v>
      </c>
      <c r="D67">
        <v>4.117814E-3</v>
      </c>
    </row>
    <row r="68" spans="1:4" x14ac:dyDescent="0.2">
      <c r="A68" t="s">
        <v>68</v>
      </c>
      <c r="B68" t="s">
        <v>218</v>
      </c>
      <c r="C68">
        <v>35.102460100000002</v>
      </c>
      <c r="D68">
        <v>1.295883106</v>
      </c>
    </row>
    <row r="69" spans="1:4" x14ac:dyDescent="0.2">
      <c r="A69" t="s">
        <v>69</v>
      </c>
      <c r="B69" t="s">
        <v>220</v>
      </c>
      <c r="C69">
        <v>104.279673</v>
      </c>
      <c r="D69">
        <v>6.1431162810000002</v>
      </c>
    </row>
    <row r="70" spans="1:4" x14ac:dyDescent="0.2">
      <c r="A70" t="s">
        <v>70</v>
      </c>
      <c r="B70" t="s">
        <v>220</v>
      </c>
      <c r="C70">
        <v>30.334644269999998</v>
      </c>
      <c r="D70">
        <v>0.91174407499999999</v>
      </c>
    </row>
    <row r="71" spans="1:4" x14ac:dyDescent="0.2">
      <c r="A71" t="s">
        <v>71</v>
      </c>
      <c r="B71" t="s">
        <v>218</v>
      </c>
      <c r="C71">
        <v>77.809281380000002</v>
      </c>
      <c r="D71">
        <v>13.15408274</v>
      </c>
    </row>
    <row r="72" spans="1:4" x14ac:dyDescent="0.2">
      <c r="A72" t="s">
        <v>72</v>
      </c>
      <c r="B72" t="s">
        <v>220</v>
      </c>
      <c r="C72">
        <v>79.573904130000003</v>
      </c>
      <c r="D72" s="1">
        <v>-3.6816800000000003E-5</v>
      </c>
    </row>
    <row r="73" spans="1:4" x14ac:dyDescent="0.2">
      <c r="A73" t="s">
        <v>73</v>
      </c>
      <c r="B73" t="s">
        <v>218</v>
      </c>
      <c r="C73">
        <v>47.348198250000003</v>
      </c>
      <c r="D73">
        <v>4.7366574349999997</v>
      </c>
    </row>
    <row r="74" spans="1:4" x14ac:dyDescent="0.2">
      <c r="A74" t="s">
        <v>74</v>
      </c>
      <c r="B74" t="s">
        <v>222</v>
      </c>
      <c r="C74">
        <v>65.138652759999999</v>
      </c>
      <c r="D74">
        <v>5.4553048999999999E-2</v>
      </c>
    </row>
    <row r="75" spans="1:4" x14ac:dyDescent="0.2">
      <c r="A75" t="s">
        <v>75</v>
      </c>
      <c r="B75" t="s">
        <v>218</v>
      </c>
      <c r="C75">
        <v>60.049067219999998</v>
      </c>
      <c r="D75">
        <v>0.39819610799999999</v>
      </c>
    </row>
    <row r="76" spans="1:4" x14ac:dyDescent="0.2">
      <c r="A76" t="s">
        <v>76</v>
      </c>
      <c r="B76" t="s">
        <v>218</v>
      </c>
      <c r="C76">
        <v>60.634755409999997</v>
      </c>
      <c r="D76">
        <v>0.19747197499999999</v>
      </c>
    </row>
    <row r="77" spans="1:4" x14ac:dyDescent="0.2">
      <c r="A77" t="s">
        <v>77</v>
      </c>
      <c r="B77" t="s">
        <v>218</v>
      </c>
      <c r="C77">
        <v>35.127547010000001</v>
      </c>
      <c r="D77">
        <v>0.40195676800000002</v>
      </c>
    </row>
    <row r="78" spans="1:4" x14ac:dyDescent="0.2">
      <c r="A78" t="s">
        <v>78</v>
      </c>
      <c r="B78" t="s">
        <v>220</v>
      </c>
      <c r="C78">
        <v>70.561484109999995</v>
      </c>
      <c r="D78">
        <v>1.9385197489999999</v>
      </c>
    </row>
    <row r="79" spans="1:4" x14ac:dyDescent="0.2">
      <c r="A79" t="s">
        <v>79</v>
      </c>
      <c r="B79" t="s">
        <v>222</v>
      </c>
      <c r="C79">
        <v>66.1800219</v>
      </c>
      <c r="D79">
        <v>9.35829E-4</v>
      </c>
    </row>
    <row r="80" spans="1:4" x14ac:dyDescent="0.2">
      <c r="A80" t="s">
        <v>80</v>
      </c>
      <c r="B80" t="s">
        <v>221</v>
      </c>
      <c r="C80">
        <v>34.372748870000002</v>
      </c>
      <c r="D80">
        <v>2.781984703</v>
      </c>
    </row>
    <row r="81" spans="1:4" x14ac:dyDescent="0.2">
      <c r="A81" t="s">
        <v>81</v>
      </c>
      <c r="B81" t="s">
        <v>221</v>
      </c>
      <c r="C81">
        <v>47.254495949999999</v>
      </c>
      <c r="D81">
        <v>1.688653701</v>
      </c>
    </row>
    <row r="82" spans="1:4" x14ac:dyDescent="0.2">
      <c r="A82" t="s">
        <v>82</v>
      </c>
      <c r="B82" t="s">
        <v>222</v>
      </c>
      <c r="C82">
        <v>33.271982569999999</v>
      </c>
      <c r="D82">
        <v>0.88562536599999997</v>
      </c>
    </row>
    <row r="83" spans="1:4" x14ac:dyDescent="0.2">
      <c r="A83" t="s">
        <v>83</v>
      </c>
      <c r="B83" t="s">
        <v>223</v>
      </c>
      <c r="C83">
        <v>130.2261116</v>
      </c>
      <c r="D83">
        <v>-2.2357599999999998E-3</v>
      </c>
    </row>
    <row r="84" spans="1:4" x14ac:dyDescent="0.2">
      <c r="A84" t="s">
        <v>84</v>
      </c>
      <c r="B84" t="s">
        <v>222</v>
      </c>
      <c r="C84">
        <v>43.622046150000003</v>
      </c>
      <c r="D84">
        <v>0.72925317099999998</v>
      </c>
    </row>
    <row r="85" spans="1:4" x14ac:dyDescent="0.2">
      <c r="A85" t="s">
        <v>85</v>
      </c>
      <c r="B85" t="s">
        <v>219</v>
      </c>
      <c r="C85">
        <v>119.8082527</v>
      </c>
      <c r="D85">
        <v>-8.9891360000000003E-2</v>
      </c>
    </row>
    <row r="86" spans="1:4" x14ac:dyDescent="0.2">
      <c r="A86" t="s">
        <v>86</v>
      </c>
      <c r="B86" t="s">
        <v>221</v>
      </c>
      <c r="C86">
        <v>51.099526279999999</v>
      </c>
      <c r="D86">
        <v>0.89590171100000005</v>
      </c>
    </row>
    <row r="87" spans="1:4" x14ac:dyDescent="0.2">
      <c r="A87" t="s">
        <v>87</v>
      </c>
      <c r="B87" t="s">
        <v>220</v>
      </c>
      <c r="C87">
        <v>50.21562136</v>
      </c>
      <c r="D87">
        <v>0.67663358699999998</v>
      </c>
    </row>
    <row r="88" spans="1:4" x14ac:dyDescent="0.2">
      <c r="A88" t="s">
        <v>88</v>
      </c>
      <c r="B88" t="s">
        <v>222</v>
      </c>
      <c r="C88">
        <v>36.563899910000004</v>
      </c>
      <c r="D88">
        <v>0.60946316300000003</v>
      </c>
    </row>
    <row r="89" spans="1:4" x14ac:dyDescent="0.2">
      <c r="A89" t="s">
        <v>89</v>
      </c>
      <c r="B89" t="s">
        <v>220</v>
      </c>
      <c r="C89">
        <v>167.87291999999999</v>
      </c>
      <c r="D89">
        <v>0.94705743399999998</v>
      </c>
    </row>
    <row r="90" spans="1:4" x14ac:dyDescent="0.2">
      <c r="A90" t="s">
        <v>90</v>
      </c>
      <c r="B90" t="s">
        <v>223</v>
      </c>
      <c r="C90">
        <v>64.758319639999996</v>
      </c>
      <c r="D90">
        <v>10.608447</v>
      </c>
    </row>
    <row r="91" spans="1:4" x14ac:dyDescent="0.2">
      <c r="A91" t="s">
        <v>91</v>
      </c>
      <c r="B91" t="s">
        <v>219</v>
      </c>
      <c r="C91">
        <v>54.59380075</v>
      </c>
      <c r="D91">
        <v>179.64014969999999</v>
      </c>
    </row>
    <row r="92" spans="1:4" x14ac:dyDescent="0.2">
      <c r="A92" t="s">
        <v>92</v>
      </c>
      <c r="B92" t="s">
        <v>220</v>
      </c>
      <c r="C92">
        <v>64.537403839999996</v>
      </c>
      <c r="D92">
        <v>3.2351539960000002</v>
      </c>
    </row>
    <row r="93" spans="1:4" x14ac:dyDescent="0.2">
      <c r="A93" t="s">
        <v>93</v>
      </c>
      <c r="B93" t="s">
        <v>219</v>
      </c>
      <c r="C93">
        <v>58.110140469999997</v>
      </c>
      <c r="D93">
        <v>80.817958200000007</v>
      </c>
    </row>
    <row r="94" spans="1:4" x14ac:dyDescent="0.2">
      <c r="A94" t="s">
        <v>94</v>
      </c>
      <c r="B94" t="s">
        <v>220</v>
      </c>
      <c r="C94">
        <v>49.530315620000003</v>
      </c>
      <c r="D94">
        <v>29.01614601</v>
      </c>
    </row>
    <row r="95" spans="1:4" x14ac:dyDescent="0.2">
      <c r="A95" t="s">
        <v>95</v>
      </c>
      <c r="B95" t="s">
        <v>220</v>
      </c>
      <c r="C95">
        <v>40.131036850000001</v>
      </c>
      <c r="D95">
        <v>3.4981829719999999</v>
      </c>
    </row>
    <row r="96" spans="1:4" x14ac:dyDescent="0.2">
      <c r="A96" t="s">
        <v>96</v>
      </c>
      <c r="B96" t="s">
        <v>220</v>
      </c>
      <c r="C96">
        <v>57.356279579999999</v>
      </c>
      <c r="D96">
        <v>1.0402892619999999</v>
      </c>
    </row>
    <row r="97" spans="1:4" x14ac:dyDescent="0.2">
      <c r="A97" t="s">
        <v>97</v>
      </c>
      <c r="B97" t="s">
        <v>220</v>
      </c>
      <c r="C97">
        <v>130.2096559</v>
      </c>
      <c r="D97">
        <v>4.1127387869999996</v>
      </c>
    </row>
    <row r="98" spans="1:4" x14ac:dyDescent="0.2">
      <c r="A98" t="s">
        <v>98</v>
      </c>
      <c r="B98" t="s">
        <v>222</v>
      </c>
      <c r="C98">
        <v>67.562443740000006</v>
      </c>
      <c r="D98">
        <v>0.276515444</v>
      </c>
    </row>
    <row r="99" spans="1:4" x14ac:dyDescent="0.2">
      <c r="A99" t="s">
        <v>99</v>
      </c>
      <c r="B99" t="s">
        <v>220</v>
      </c>
      <c r="C99">
        <v>44.307365920000002</v>
      </c>
      <c r="D99">
        <v>7.2140274900000003</v>
      </c>
    </row>
    <row r="100" spans="1:4" x14ac:dyDescent="0.2">
      <c r="A100" t="s">
        <v>100</v>
      </c>
      <c r="B100" t="s">
        <v>219</v>
      </c>
      <c r="C100">
        <v>107.39392429999999</v>
      </c>
      <c r="D100">
        <v>3.967654842</v>
      </c>
    </row>
    <row r="101" spans="1:4" x14ac:dyDescent="0.2">
      <c r="A101" t="s">
        <v>101</v>
      </c>
      <c r="B101" t="s">
        <v>219</v>
      </c>
      <c r="C101">
        <v>63.572412069999999</v>
      </c>
      <c r="D101">
        <v>51.956181530000002</v>
      </c>
    </row>
    <row r="102" spans="1:4" x14ac:dyDescent="0.2">
      <c r="A102" t="s">
        <v>102</v>
      </c>
      <c r="B102" t="s">
        <v>218</v>
      </c>
      <c r="C102">
        <v>49.704965129999998</v>
      </c>
      <c r="D102">
        <v>21.217834910000001</v>
      </c>
    </row>
    <row r="103" spans="1:4" x14ac:dyDescent="0.2">
      <c r="A103" t="s">
        <v>103</v>
      </c>
      <c r="B103" t="s">
        <v>219</v>
      </c>
      <c r="C103">
        <v>43.54455609</v>
      </c>
      <c r="D103">
        <v>1.8718230220000001</v>
      </c>
    </row>
    <row r="104" spans="1:4" x14ac:dyDescent="0.2">
      <c r="A104" t="s">
        <v>104</v>
      </c>
      <c r="B104" t="s">
        <v>223</v>
      </c>
      <c r="C104">
        <v>42.705427499999999</v>
      </c>
      <c r="D104">
        <v>1.2737014550000001</v>
      </c>
    </row>
    <row r="105" spans="1:4" x14ac:dyDescent="0.2">
      <c r="A105" t="s">
        <v>105</v>
      </c>
      <c r="B105" t="s">
        <v>223</v>
      </c>
      <c r="C105">
        <v>110.58839810000001</v>
      </c>
      <c r="D105" s="1">
        <v>-3.4166099999999998E-5</v>
      </c>
    </row>
    <row r="106" spans="1:4" x14ac:dyDescent="0.2">
      <c r="A106" t="s">
        <v>106</v>
      </c>
      <c r="B106" t="s">
        <v>222</v>
      </c>
      <c r="C106">
        <v>133.64284040000001</v>
      </c>
      <c r="D106">
        <v>-3.3535599999999998E-4</v>
      </c>
    </row>
    <row r="107" spans="1:4" x14ac:dyDescent="0.2">
      <c r="A107" t="s">
        <v>107</v>
      </c>
      <c r="B107" t="s">
        <v>219</v>
      </c>
      <c r="C107">
        <v>89.554720090000004</v>
      </c>
      <c r="D107">
        <v>-0.51368806</v>
      </c>
    </row>
    <row r="108" spans="1:4" x14ac:dyDescent="0.2">
      <c r="A108" t="s">
        <v>108</v>
      </c>
      <c r="B108" t="s">
        <v>220</v>
      </c>
      <c r="C108">
        <v>50.972399430000003</v>
      </c>
      <c r="D108">
        <v>1.2485734770000001</v>
      </c>
    </row>
    <row r="109" spans="1:4" x14ac:dyDescent="0.2">
      <c r="A109" t="s">
        <v>109</v>
      </c>
      <c r="B109" t="s">
        <v>223</v>
      </c>
      <c r="C109">
        <v>32.242583099999997</v>
      </c>
      <c r="D109">
        <v>2.8120358059999999</v>
      </c>
    </row>
    <row r="110" spans="1:4" x14ac:dyDescent="0.2">
      <c r="A110" t="s">
        <v>110</v>
      </c>
      <c r="B110" t="s">
        <v>220</v>
      </c>
      <c r="C110">
        <v>58.077277440000003</v>
      </c>
      <c r="D110">
        <v>5.8272404E-2</v>
      </c>
    </row>
    <row r="111" spans="1:4" x14ac:dyDescent="0.2">
      <c r="A111" t="s">
        <v>111</v>
      </c>
      <c r="B111" t="s">
        <v>218</v>
      </c>
      <c r="C111">
        <v>30.689983420000001</v>
      </c>
      <c r="D111">
        <v>2.2466679639999998</v>
      </c>
    </row>
    <row r="112" spans="1:4" x14ac:dyDescent="0.2">
      <c r="A112" t="s">
        <v>112</v>
      </c>
      <c r="B112" t="s">
        <v>220</v>
      </c>
      <c r="C112">
        <v>48.754890260000003</v>
      </c>
      <c r="D112">
        <v>84.222637800000001</v>
      </c>
    </row>
    <row r="113" spans="1:4" x14ac:dyDescent="0.2">
      <c r="A113" t="s">
        <v>113</v>
      </c>
      <c r="B113" t="s">
        <v>222</v>
      </c>
      <c r="C113">
        <v>65.201906879999996</v>
      </c>
      <c r="D113">
        <v>2.460959E-3</v>
      </c>
    </row>
    <row r="114" spans="1:4" x14ac:dyDescent="0.2">
      <c r="A114" t="s">
        <v>114</v>
      </c>
      <c r="B114" t="s">
        <v>219</v>
      </c>
      <c r="C114">
        <v>38.18214468</v>
      </c>
      <c r="D114">
        <v>2.4774389299999999</v>
      </c>
    </row>
    <row r="115" spans="1:4" x14ac:dyDescent="0.2">
      <c r="A115" t="s">
        <v>115</v>
      </c>
      <c r="B115" t="s">
        <v>218</v>
      </c>
      <c r="C115">
        <v>47.968127379999999</v>
      </c>
      <c r="D115">
        <v>0.323490467</v>
      </c>
    </row>
    <row r="116" spans="1:4" x14ac:dyDescent="0.2">
      <c r="A116" t="s">
        <v>116</v>
      </c>
      <c r="B116" t="s">
        <v>220</v>
      </c>
      <c r="C116">
        <v>70.947129930000003</v>
      </c>
      <c r="D116">
        <v>0.48059403099999998</v>
      </c>
    </row>
    <row r="117" spans="1:4" x14ac:dyDescent="0.2">
      <c r="A117" t="s">
        <v>117</v>
      </c>
      <c r="B117" t="s">
        <v>220</v>
      </c>
      <c r="C117">
        <v>67.75070891</v>
      </c>
      <c r="D117">
        <v>3.5298500000000002E-3</v>
      </c>
    </row>
    <row r="118" spans="1:4" x14ac:dyDescent="0.2">
      <c r="A118" t="s">
        <v>118</v>
      </c>
      <c r="B118" t="s">
        <v>220</v>
      </c>
      <c r="C118">
        <v>41.906249899999999</v>
      </c>
      <c r="D118">
        <v>0.81878109200000004</v>
      </c>
    </row>
    <row r="119" spans="1:4" x14ac:dyDescent="0.2">
      <c r="A119" t="s">
        <v>119</v>
      </c>
      <c r="B119" t="s">
        <v>219</v>
      </c>
      <c r="C119">
        <v>132.76439869999999</v>
      </c>
      <c r="D119">
        <v>-1.1273145E-2</v>
      </c>
    </row>
    <row r="120" spans="1:4" x14ac:dyDescent="0.2">
      <c r="A120" t="s">
        <v>120</v>
      </c>
      <c r="B120" t="s">
        <v>220</v>
      </c>
      <c r="C120">
        <v>76.797200529999998</v>
      </c>
      <c r="D120">
        <v>21.94672057</v>
      </c>
    </row>
    <row r="121" spans="1:4" x14ac:dyDescent="0.2">
      <c r="A121" t="s">
        <v>121</v>
      </c>
      <c r="B121" t="s">
        <v>220</v>
      </c>
      <c r="C121">
        <v>46.864329140000002</v>
      </c>
      <c r="D121">
        <v>0.51920412900000001</v>
      </c>
    </row>
    <row r="122" spans="1:4" x14ac:dyDescent="0.2">
      <c r="A122" t="s">
        <v>122</v>
      </c>
      <c r="B122" t="s">
        <v>218</v>
      </c>
      <c r="C122">
        <v>38.94526175</v>
      </c>
      <c r="D122">
        <v>14.05839769</v>
      </c>
    </row>
    <row r="123" spans="1:4" x14ac:dyDescent="0.2">
      <c r="A123" t="s">
        <v>123</v>
      </c>
      <c r="B123" t="s">
        <v>219</v>
      </c>
      <c r="C123">
        <v>131.47832059999999</v>
      </c>
      <c r="D123">
        <v>-1.1902849999999999E-3</v>
      </c>
    </row>
    <row r="124" spans="1:4" x14ac:dyDescent="0.2">
      <c r="A124" t="s">
        <v>124</v>
      </c>
      <c r="B124" t="s">
        <v>221</v>
      </c>
      <c r="C124">
        <v>52.016205839999998</v>
      </c>
      <c r="D124">
        <v>83.0027264</v>
      </c>
    </row>
    <row r="125" spans="1:4" x14ac:dyDescent="0.2">
      <c r="A125" t="s">
        <v>125</v>
      </c>
      <c r="B125" t="s">
        <v>220</v>
      </c>
      <c r="C125">
        <v>83.59414855</v>
      </c>
      <c r="D125">
        <v>0.21990939600000001</v>
      </c>
    </row>
    <row r="126" spans="1:4" x14ac:dyDescent="0.2">
      <c r="A126" t="s">
        <v>126</v>
      </c>
      <c r="B126" t="s">
        <v>218</v>
      </c>
      <c r="C126">
        <v>52.049700280000003</v>
      </c>
      <c r="D126">
        <v>44.024357790000003</v>
      </c>
    </row>
    <row r="127" spans="1:4" x14ac:dyDescent="0.2">
      <c r="A127" t="s">
        <v>127</v>
      </c>
      <c r="B127" t="s">
        <v>220</v>
      </c>
      <c r="C127">
        <v>70.778807720000003</v>
      </c>
      <c r="D127">
        <v>1.5005699999999999E-4</v>
      </c>
    </row>
    <row r="128" spans="1:4" x14ac:dyDescent="0.2">
      <c r="A128" t="s">
        <v>128</v>
      </c>
      <c r="B128" t="s">
        <v>223</v>
      </c>
      <c r="C128">
        <v>36.027077290000001</v>
      </c>
      <c r="D128">
        <v>10.764488119999999</v>
      </c>
    </row>
    <row r="129" spans="1:4" x14ac:dyDescent="0.2">
      <c r="A129" t="s">
        <v>129</v>
      </c>
      <c r="B129" t="s">
        <v>220</v>
      </c>
      <c r="C129">
        <v>38.670856180000001</v>
      </c>
      <c r="D129">
        <v>4.8887065E-2</v>
      </c>
    </row>
    <row r="130" spans="1:4" x14ac:dyDescent="0.2">
      <c r="A130" t="s">
        <v>130</v>
      </c>
      <c r="B130" t="s">
        <v>219</v>
      </c>
      <c r="C130">
        <v>45.067759039999999</v>
      </c>
      <c r="D130">
        <v>28.460398000000001</v>
      </c>
    </row>
    <row r="131" spans="1:4" x14ac:dyDescent="0.2">
      <c r="A131" t="s">
        <v>131</v>
      </c>
      <c r="B131" t="s">
        <v>218</v>
      </c>
      <c r="C131">
        <v>43.552932730000002</v>
      </c>
      <c r="D131">
        <v>32.234953910000002</v>
      </c>
    </row>
    <row r="132" spans="1:4" x14ac:dyDescent="0.2">
      <c r="A132" t="s">
        <v>132</v>
      </c>
      <c r="B132" t="s">
        <v>218</v>
      </c>
      <c r="C132">
        <v>43.701196539999998</v>
      </c>
      <c r="D132">
        <v>30.445812069999999</v>
      </c>
    </row>
    <row r="133" spans="1:4" x14ac:dyDescent="0.2">
      <c r="A133" t="s">
        <v>133</v>
      </c>
      <c r="B133" t="s">
        <v>222</v>
      </c>
      <c r="C133">
        <v>134.98278740000001</v>
      </c>
      <c r="D133" s="1">
        <v>-2.7769699999999999E-5</v>
      </c>
    </row>
    <row r="134" spans="1:4" x14ac:dyDescent="0.2">
      <c r="A134" t="s">
        <v>134</v>
      </c>
      <c r="B134" t="s">
        <v>222</v>
      </c>
      <c r="C134">
        <v>70.378252290000006</v>
      </c>
      <c r="D134">
        <v>1.7105384000000001E-2</v>
      </c>
    </row>
    <row r="135" spans="1:4" x14ac:dyDescent="0.2">
      <c r="A135" t="s">
        <v>135</v>
      </c>
      <c r="B135" t="s">
        <v>218</v>
      </c>
      <c r="C135">
        <v>67.163316879999996</v>
      </c>
      <c r="D135">
        <v>0.106758014</v>
      </c>
    </row>
    <row r="136" spans="1:4" x14ac:dyDescent="0.2">
      <c r="A136" t="s">
        <v>136</v>
      </c>
      <c r="B136" t="s">
        <v>218</v>
      </c>
      <c r="C136">
        <v>38.300553219999998</v>
      </c>
      <c r="D136">
        <v>4.9702220439999998</v>
      </c>
    </row>
    <row r="137" spans="1:4" x14ac:dyDescent="0.2">
      <c r="A137" t="s">
        <v>137</v>
      </c>
      <c r="B137" t="s">
        <v>223</v>
      </c>
      <c r="C137">
        <v>78.764598030000002</v>
      </c>
      <c r="D137">
        <v>6.4968744860000003</v>
      </c>
    </row>
    <row r="138" spans="1:4" x14ac:dyDescent="0.2">
      <c r="A138" t="s">
        <v>138</v>
      </c>
      <c r="B138" t="s">
        <v>218</v>
      </c>
      <c r="C138">
        <v>43.482262570000003</v>
      </c>
      <c r="D138">
        <v>69.104588949999993</v>
      </c>
    </row>
    <row r="139" spans="1:4" x14ac:dyDescent="0.2">
      <c r="A139" t="s">
        <v>139</v>
      </c>
      <c r="B139" t="s">
        <v>223</v>
      </c>
      <c r="C139">
        <v>68.981790059999994</v>
      </c>
      <c r="D139">
        <v>0.10734122</v>
      </c>
    </row>
    <row r="140" spans="1:4" x14ac:dyDescent="0.2">
      <c r="A140" t="s">
        <v>140</v>
      </c>
      <c r="B140" t="s">
        <v>218</v>
      </c>
      <c r="C140">
        <v>52.39466273</v>
      </c>
      <c r="D140">
        <v>53.630032479999997</v>
      </c>
    </row>
    <row r="141" spans="1:4" x14ac:dyDescent="0.2">
      <c r="A141" t="s">
        <v>141</v>
      </c>
      <c r="B141" t="s">
        <v>218</v>
      </c>
      <c r="C141">
        <v>77.170922480000002</v>
      </c>
      <c r="D141">
        <v>50.774562019999998</v>
      </c>
    </row>
    <row r="142" spans="1:4" x14ac:dyDescent="0.2">
      <c r="A142" t="s">
        <v>142</v>
      </c>
      <c r="B142" t="s">
        <v>221</v>
      </c>
      <c r="C142">
        <v>58.635229299999999</v>
      </c>
      <c r="D142">
        <v>2.1169265670000001</v>
      </c>
    </row>
    <row r="143" spans="1:4" x14ac:dyDescent="0.2">
      <c r="A143" t="s">
        <v>143</v>
      </c>
      <c r="B143" t="s">
        <v>223</v>
      </c>
      <c r="C143">
        <v>110.72133719999999</v>
      </c>
      <c r="D143" s="1">
        <v>-3.9216200000000004E-6</v>
      </c>
    </row>
    <row r="144" spans="1:4" x14ac:dyDescent="0.2">
      <c r="A144" t="s">
        <v>144</v>
      </c>
      <c r="B144" t="s">
        <v>220</v>
      </c>
      <c r="C144">
        <v>136.87065820000001</v>
      </c>
      <c r="D144">
        <v>1.0817830859999999</v>
      </c>
    </row>
    <row r="145" spans="1:4" x14ac:dyDescent="0.2">
      <c r="A145" t="s">
        <v>145</v>
      </c>
      <c r="B145" t="s">
        <v>220</v>
      </c>
      <c r="C145">
        <v>21.144330629999999</v>
      </c>
      <c r="D145">
        <v>5.2019316079999998</v>
      </c>
    </row>
    <row r="146" spans="1:4" x14ac:dyDescent="0.2">
      <c r="A146" t="s">
        <v>146</v>
      </c>
      <c r="B146" t="s">
        <v>219</v>
      </c>
      <c r="C146">
        <v>39.270228269999997</v>
      </c>
      <c r="D146">
        <v>1.7036985579999999</v>
      </c>
    </row>
    <row r="147" spans="1:4" x14ac:dyDescent="0.2">
      <c r="A147" t="s">
        <v>147</v>
      </c>
      <c r="B147" t="s">
        <v>223</v>
      </c>
      <c r="C147">
        <v>128.1028421</v>
      </c>
      <c r="D147" s="1">
        <v>-4.5752199999999999E-5</v>
      </c>
    </row>
    <row r="148" spans="1:4" x14ac:dyDescent="0.2">
      <c r="A148" t="s">
        <v>148</v>
      </c>
      <c r="B148" t="s">
        <v>223</v>
      </c>
      <c r="C148">
        <v>61.58529016</v>
      </c>
      <c r="D148" s="1">
        <v>13.21496069</v>
      </c>
    </row>
    <row r="149" spans="1:4" x14ac:dyDescent="0.2">
      <c r="A149" t="s">
        <v>149</v>
      </c>
      <c r="B149" t="s">
        <v>220</v>
      </c>
      <c r="C149">
        <v>42.08517689</v>
      </c>
      <c r="D149">
        <v>24.509789049999998</v>
      </c>
    </row>
    <row r="150" spans="1:4" x14ac:dyDescent="0.2">
      <c r="A150" t="s">
        <v>150</v>
      </c>
      <c r="B150" t="s">
        <v>219</v>
      </c>
      <c r="C150">
        <v>40.405970029999999</v>
      </c>
      <c r="D150">
        <v>40.100776349999997</v>
      </c>
    </row>
    <row r="151" spans="1:4" x14ac:dyDescent="0.2">
      <c r="A151" t="s">
        <v>151</v>
      </c>
      <c r="B151" t="s">
        <v>221</v>
      </c>
      <c r="C151">
        <v>43.937043500000001</v>
      </c>
      <c r="D151">
        <v>0.88360722800000002</v>
      </c>
    </row>
    <row r="152" spans="1:4" x14ac:dyDescent="0.2">
      <c r="A152" t="s">
        <v>152</v>
      </c>
      <c r="B152" t="s">
        <v>222</v>
      </c>
      <c r="C152">
        <v>32.974436519999998</v>
      </c>
      <c r="D152">
        <v>10.93204547</v>
      </c>
    </row>
    <row r="153" spans="1:4" x14ac:dyDescent="0.2">
      <c r="A153" t="s">
        <v>153</v>
      </c>
      <c r="B153" t="s">
        <v>223</v>
      </c>
      <c r="C153">
        <v>55.379605939999998</v>
      </c>
      <c r="D153" s="1">
        <v>4.6632851520000003</v>
      </c>
    </row>
    <row r="154" spans="1:4" x14ac:dyDescent="0.2">
      <c r="A154" t="s">
        <v>154</v>
      </c>
      <c r="B154" t="s">
        <v>223</v>
      </c>
      <c r="C154">
        <v>46.39516587</v>
      </c>
      <c r="D154" s="1">
        <v>0.46296075800000003</v>
      </c>
    </row>
    <row r="155" spans="1:4" x14ac:dyDescent="0.2">
      <c r="A155" t="s">
        <v>155</v>
      </c>
      <c r="B155" t="s">
        <v>220</v>
      </c>
      <c r="C155">
        <v>207.17976519999999</v>
      </c>
      <c r="D155">
        <v>1.3597769580000001</v>
      </c>
    </row>
    <row r="156" spans="1:4" x14ac:dyDescent="0.2">
      <c r="A156" t="s">
        <v>156</v>
      </c>
      <c r="B156" t="s">
        <v>222</v>
      </c>
      <c r="C156">
        <v>78.356435610000005</v>
      </c>
      <c r="D156">
        <v>0.114268878</v>
      </c>
    </row>
    <row r="157" spans="1:4" x14ac:dyDescent="0.2">
      <c r="A157" t="s">
        <v>157</v>
      </c>
      <c r="B157" t="s">
        <v>219</v>
      </c>
      <c r="C157">
        <v>26.555685199999999</v>
      </c>
      <c r="D157">
        <v>0.75942479200000002</v>
      </c>
    </row>
    <row r="158" spans="1:4" x14ac:dyDescent="0.2">
      <c r="A158" t="s">
        <v>158</v>
      </c>
      <c r="B158" t="s">
        <v>220</v>
      </c>
      <c r="C158">
        <v>46.432196040000001</v>
      </c>
      <c r="D158">
        <v>3.1543951780000001</v>
      </c>
    </row>
    <row r="159" spans="1:4" x14ac:dyDescent="0.2">
      <c r="A159" t="s">
        <v>159</v>
      </c>
      <c r="B159" t="s">
        <v>222</v>
      </c>
      <c r="C159">
        <v>20.696880629999999</v>
      </c>
      <c r="D159">
        <v>8.7672121920000006</v>
      </c>
    </row>
    <row r="160" spans="1:4" x14ac:dyDescent="0.2">
      <c r="A160" t="s">
        <v>160</v>
      </c>
      <c r="B160" t="s">
        <v>220</v>
      </c>
      <c r="C160">
        <v>60.733840120000004</v>
      </c>
      <c r="D160">
        <v>0.18834889299999999</v>
      </c>
    </row>
    <row r="161" spans="1:4" x14ac:dyDescent="0.2">
      <c r="A161" t="s">
        <v>161</v>
      </c>
      <c r="B161" t="s">
        <v>223</v>
      </c>
      <c r="C161">
        <v>83.341838420000002</v>
      </c>
      <c r="D161" s="1">
        <v>-5.6144799999999998E-4</v>
      </c>
    </row>
    <row r="162" spans="1:4" x14ac:dyDescent="0.2">
      <c r="A162" t="s">
        <v>162</v>
      </c>
      <c r="B162" t="s">
        <v>220</v>
      </c>
      <c r="C162">
        <v>58.853921710000002</v>
      </c>
      <c r="D162">
        <v>0.772763176</v>
      </c>
    </row>
    <row r="163" spans="1:4" x14ac:dyDescent="0.2">
      <c r="A163" t="s">
        <v>163</v>
      </c>
      <c r="B163" t="s">
        <v>220</v>
      </c>
      <c r="C163">
        <v>28.42720516</v>
      </c>
      <c r="D163">
        <v>3.2964137739999999</v>
      </c>
    </row>
    <row r="164" spans="1:4" x14ac:dyDescent="0.2">
      <c r="A164" t="s">
        <v>164</v>
      </c>
      <c r="B164" t="s">
        <v>219</v>
      </c>
      <c r="C164">
        <v>35.27347271</v>
      </c>
      <c r="D164">
        <v>40.456146189999998</v>
      </c>
    </row>
    <row r="165" spans="1:4" x14ac:dyDescent="0.2">
      <c r="A165" t="s">
        <v>165</v>
      </c>
      <c r="B165" t="s">
        <v>218</v>
      </c>
      <c r="C165">
        <v>58.693926169999997</v>
      </c>
      <c r="D165">
        <v>0.535111173</v>
      </c>
    </row>
    <row r="166" spans="1:4" x14ac:dyDescent="0.2">
      <c r="A166" t="s">
        <v>166</v>
      </c>
      <c r="B166" t="s">
        <v>220</v>
      </c>
      <c r="C166">
        <v>48.773921039999998</v>
      </c>
      <c r="D166">
        <v>130.30667560000001</v>
      </c>
    </row>
    <row r="167" spans="1:4" x14ac:dyDescent="0.2">
      <c r="A167" t="s">
        <v>167</v>
      </c>
      <c r="B167" t="s">
        <v>218</v>
      </c>
      <c r="C167">
        <v>42.30624538</v>
      </c>
      <c r="D167">
        <v>90.901761930000006</v>
      </c>
    </row>
    <row r="168" spans="1:4" x14ac:dyDescent="0.2">
      <c r="A168" t="s">
        <v>168</v>
      </c>
      <c r="B168" t="s">
        <v>218</v>
      </c>
      <c r="C168">
        <v>57.66129523</v>
      </c>
      <c r="D168">
        <v>10.64185601</v>
      </c>
    </row>
    <row r="169" spans="1:4" x14ac:dyDescent="0.2">
      <c r="A169" t="s">
        <v>169</v>
      </c>
      <c r="B169" t="s">
        <v>223</v>
      </c>
      <c r="C169">
        <v>140.99181050000001</v>
      </c>
      <c r="D169" s="1">
        <v>-0.13002783000000001</v>
      </c>
    </row>
    <row r="170" spans="1:4" x14ac:dyDescent="0.2">
      <c r="A170" t="s">
        <v>170</v>
      </c>
      <c r="B170" t="s">
        <v>218</v>
      </c>
      <c r="C170">
        <v>161.48892240000001</v>
      </c>
      <c r="D170">
        <v>2.4617570000000002E-3</v>
      </c>
    </row>
    <row r="171" spans="1:4" x14ac:dyDescent="0.2">
      <c r="A171" t="s">
        <v>171</v>
      </c>
      <c r="B171" t="s">
        <v>223</v>
      </c>
      <c r="C171">
        <v>128.14568259999999</v>
      </c>
      <c r="D171">
        <v>-1.32457E-4</v>
      </c>
    </row>
    <row r="172" spans="1:4" x14ac:dyDescent="0.2">
      <c r="A172" t="s">
        <v>172</v>
      </c>
      <c r="B172" t="s">
        <v>218</v>
      </c>
      <c r="C172">
        <v>39.100571969999997</v>
      </c>
      <c r="D172">
        <v>1.961116426</v>
      </c>
    </row>
    <row r="173" spans="1:4" x14ac:dyDescent="0.2">
      <c r="A173" t="s">
        <v>173</v>
      </c>
      <c r="B173" t="s">
        <v>221</v>
      </c>
      <c r="C173">
        <v>51.245623600000002</v>
      </c>
      <c r="D173">
        <v>0.68411791899999996</v>
      </c>
    </row>
    <row r="174" spans="1:4" x14ac:dyDescent="0.2">
      <c r="A174" t="s">
        <v>174</v>
      </c>
      <c r="B174" t="s">
        <v>218</v>
      </c>
      <c r="C174">
        <v>52.73722815</v>
      </c>
      <c r="D174">
        <v>24.016205459999998</v>
      </c>
    </row>
    <row r="175" spans="1:4" x14ac:dyDescent="0.2">
      <c r="A175" t="s">
        <v>175</v>
      </c>
      <c r="B175" t="s">
        <v>221</v>
      </c>
      <c r="C175">
        <v>49.926240550000003</v>
      </c>
      <c r="D175">
        <v>2.3546410000000002E-3</v>
      </c>
    </row>
    <row r="176" spans="1:4" x14ac:dyDescent="0.2">
      <c r="A176" t="s">
        <v>176</v>
      </c>
      <c r="B176" t="s">
        <v>220</v>
      </c>
      <c r="C176">
        <v>88.691604150000003</v>
      </c>
      <c r="D176">
        <v>1.2225992290000001</v>
      </c>
    </row>
    <row r="177" spans="1:4" x14ac:dyDescent="0.2">
      <c r="A177" t="s">
        <v>177</v>
      </c>
      <c r="B177" t="s">
        <v>218</v>
      </c>
      <c r="C177">
        <v>65.289213070000002</v>
      </c>
      <c r="D177">
        <v>7.352117E-3</v>
      </c>
    </row>
    <row r="178" spans="1:4" x14ac:dyDescent="0.2">
      <c r="A178" t="s">
        <v>178</v>
      </c>
      <c r="B178" t="s">
        <v>222</v>
      </c>
      <c r="C178">
        <v>33.872067360000003</v>
      </c>
      <c r="D178">
        <v>1.3098470680000001</v>
      </c>
    </row>
    <row r="179" spans="1:4" x14ac:dyDescent="0.2">
      <c r="A179" t="s">
        <v>179</v>
      </c>
      <c r="B179" t="s">
        <v>220</v>
      </c>
      <c r="C179">
        <v>82.377525750000004</v>
      </c>
      <c r="D179">
        <v>3.9571090000000003E-2</v>
      </c>
    </row>
    <row r="180" spans="1:4" x14ac:dyDescent="0.2">
      <c r="A180" t="s">
        <v>180</v>
      </c>
      <c r="B180" t="s">
        <v>220</v>
      </c>
      <c r="C180">
        <v>139.8064985</v>
      </c>
      <c r="D180">
        <v>6.8699934000000004E-2</v>
      </c>
    </row>
    <row r="181" spans="1:4" x14ac:dyDescent="0.2">
      <c r="A181" t="s">
        <v>181</v>
      </c>
      <c r="B181" t="s">
        <v>220</v>
      </c>
      <c r="C181">
        <v>121.5247595</v>
      </c>
      <c r="D181">
        <v>2.8064260270000001</v>
      </c>
    </row>
    <row r="182" spans="1:4" x14ac:dyDescent="0.2">
      <c r="A182" t="s">
        <v>182</v>
      </c>
      <c r="B182" t="s">
        <v>218</v>
      </c>
      <c r="C182">
        <v>58.0444253</v>
      </c>
      <c r="D182">
        <v>0.65513369399999999</v>
      </c>
    </row>
    <row r="183" spans="1:4" x14ac:dyDescent="0.2">
      <c r="A183" t="s">
        <v>183</v>
      </c>
      <c r="B183" t="s">
        <v>218</v>
      </c>
      <c r="C183">
        <v>93.836820000000003</v>
      </c>
      <c r="D183">
        <v>-6.5050299999999998E-4</v>
      </c>
    </row>
    <row r="184" spans="1:4" x14ac:dyDescent="0.2">
      <c r="A184" t="s">
        <v>184</v>
      </c>
      <c r="B184" t="s">
        <v>220</v>
      </c>
      <c r="C184">
        <v>36.928426709999997</v>
      </c>
      <c r="D184">
        <v>14.65288185</v>
      </c>
    </row>
    <row r="185" spans="1:4" x14ac:dyDescent="0.2">
      <c r="A185" t="s">
        <v>185</v>
      </c>
      <c r="B185" t="s">
        <v>222</v>
      </c>
      <c r="C185">
        <v>63.73717439</v>
      </c>
      <c r="D185">
        <v>7.3934880000000001E-3</v>
      </c>
    </row>
    <row r="186" spans="1:4" x14ac:dyDescent="0.2">
      <c r="A186" t="s">
        <v>186</v>
      </c>
      <c r="B186" t="s">
        <v>218</v>
      </c>
      <c r="C186">
        <v>39.532119489999999</v>
      </c>
      <c r="D186">
        <v>18.859104739999999</v>
      </c>
    </row>
    <row r="187" spans="1:4" x14ac:dyDescent="0.2">
      <c r="A187" t="s">
        <v>187</v>
      </c>
      <c r="B187" t="s">
        <v>218</v>
      </c>
      <c r="C187">
        <v>61.927028640000003</v>
      </c>
      <c r="D187">
        <v>3.6580817579999998</v>
      </c>
    </row>
    <row r="188" spans="1:4" x14ac:dyDescent="0.2">
      <c r="A188" t="s">
        <v>188</v>
      </c>
      <c r="B188" t="s">
        <v>223</v>
      </c>
      <c r="C188">
        <v>87.278625790000007</v>
      </c>
      <c r="D188">
        <v>16.848568620000002</v>
      </c>
    </row>
    <row r="189" spans="1:4" x14ac:dyDescent="0.2">
      <c r="A189" t="s">
        <v>189</v>
      </c>
      <c r="B189" t="s">
        <v>219</v>
      </c>
      <c r="C189">
        <v>29.394796159999999</v>
      </c>
      <c r="D189">
        <v>1.3147817340000001</v>
      </c>
    </row>
    <row r="190" spans="1:4" x14ac:dyDescent="0.2">
      <c r="A190" t="s">
        <v>190</v>
      </c>
      <c r="B190" t="s">
        <v>219</v>
      </c>
      <c r="C190">
        <v>61.220864280000001</v>
      </c>
      <c r="D190">
        <v>17.696309790000001</v>
      </c>
    </row>
    <row r="191" spans="1:4" x14ac:dyDescent="0.2">
      <c r="A191" t="s">
        <v>191</v>
      </c>
      <c r="B191" t="s">
        <v>223</v>
      </c>
      <c r="C191">
        <v>108.59765160000001</v>
      </c>
      <c r="D191" s="1">
        <v>-7.1896299999999998E-5</v>
      </c>
    </row>
    <row r="192" spans="1:4" x14ac:dyDescent="0.2">
      <c r="A192" t="s">
        <v>192</v>
      </c>
      <c r="B192" t="s">
        <v>222</v>
      </c>
      <c r="C192">
        <v>85.200993280000006</v>
      </c>
      <c r="D192">
        <v>0.19674934099999999</v>
      </c>
    </row>
    <row r="193" spans="1:4" x14ac:dyDescent="0.2">
      <c r="A193" t="s">
        <v>193</v>
      </c>
      <c r="B193" t="s">
        <v>220</v>
      </c>
      <c r="C193">
        <v>82.871582559999993</v>
      </c>
      <c r="D193">
        <v>9.6154947719999999</v>
      </c>
    </row>
    <row r="194" spans="1:4" x14ac:dyDescent="0.2">
      <c r="A194" t="s">
        <v>194</v>
      </c>
      <c r="B194" t="s">
        <v>220</v>
      </c>
      <c r="C194">
        <v>100.7711338</v>
      </c>
      <c r="D194">
        <v>18.067926419999999</v>
      </c>
    </row>
    <row r="195" spans="1:4" x14ac:dyDescent="0.2">
      <c r="A195" t="s">
        <v>195</v>
      </c>
      <c r="B195" t="s">
        <v>219</v>
      </c>
      <c r="C195">
        <v>98.629569979999999</v>
      </c>
      <c r="D195">
        <v>0.89074915399999999</v>
      </c>
    </row>
    <row r="196" spans="1:4" x14ac:dyDescent="0.2">
      <c r="A196" t="s">
        <v>196</v>
      </c>
      <c r="B196" t="s">
        <v>218</v>
      </c>
      <c r="C196">
        <v>43.626892390000002</v>
      </c>
      <c r="D196">
        <v>38.314088599999998</v>
      </c>
    </row>
    <row r="197" spans="1:4" x14ac:dyDescent="0.2">
      <c r="A197" t="s">
        <v>197</v>
      </c>
      <c r="B197" t="s">
        <v>218</v>
      </c>
      <c r="C197">
        <v>34.766030530000002</v>
      </c>
      <c r="D197">
        <v>14.294918750000001</v>
      </c>
    </row>
    <row r="198" spans="1:4" x14ac:dyDescent="0.2">
      <c r="A198" t="s">
        <v>198</v>
      </c>
      <c r="B198" t="s">
        <v>220</v>
      </c>
      <c r="C198">
        <v>111.64890339999999</v>
      </c>
      <c r="D198" s="1">
        <v>4.2092671270000004</v>
      </c>
    </row>
    <row r="199" spans="1:4" x14ac:dyDescent="0.2">
      <c r="A199" t="s">
        <v>199</v>
      </c>
      <c r="B199" t="s">
        <v>222</v>
      </c>
      <c r="C199">
        <v>26.877047869999998</v>
      </c>
      <c r="D199">
        <v>9.4342459119999997</v>
      </c>
    </row>
    <row r="200" spans="1:4" x14ac:dyDescent="0.2">
      <c r="A200" t="s">
        <v>200</v>
      </c>
      <c r="B200" t="s">
        <v>221</v>
      </c>
      <c r="C200">
        <v>46.876302369999998</v>
      </c>
      <c r="D200">
        <v>344.81879989999999</v>
      </c>
    </row>
    <row r="201" spans="1:4" x14ac:dyDescent="0.2">
      <c r="A201" t="s">
        <v>201</v>
      </c>
      <c r="B201" t="s">
        <v>219</v>
      </c>
      <c r="C201">
        <v>60.653875480000004</v>
      </c>
      <c r="D201">
        <v>14.06362918</v>
      </c>
    </row>
    <row r="202" spans="1:4" x14ac:dyDescent="0.2">
      <c r="A202" t="s">
        <v>202</v>
      </c>
      <c r="B202" t="s">
        <v>222</v>
      </c>
      <c r="C202">
        <v>215.66570720000001</v>
      </c>
      <c r="D202">
        <v>4.6238449999999997E-3</v>
      </c>
    </row>
    <row r="203" spans="1:4" x14ac:dyDescent="0.2">
      <c r="A203" t="s">
        <v>203</v>
      </c>
      <c r="B203" t="s">
        <v>222</v>
      </c>
      <c r="C203">
        <v>30.25685983</v>
      </c>
      <c r="D203">
        <v>24.879527469999999</v>
      </c>
    </row>
    <row r="204" spans="1:4" x14ac:dyDescent="0.2">
      <c r="A204" t="s">
        <v>204</v>
      </c>
      <c r="B204" t="s">
        <v>222</v>
      </c>
      <c r="C204">
        <v>134.77130500000001</v>
      </c>
      <c r="D204">
        <v>-1.7470699999999999E-4</v>
      </c>
    </row>
    <row r="205" spans="1:4" x14ac:dyDescent="0.2">
      <c r="A205" t="s">
        <v>205</v>
      </c>
      <c r="B205" t="s">
        <v>222</v>
      </c>
      <c r="C205">
        <v>129.83302180000001</v>
      </c>
      <c r="D205">
        <v>-9.85807E-4</v>
      </c>
    </row>
    <row r="206" spans="1:4" x14ac:dyDescent="0.2">
      <c r="A206" t="s">
        <v>206</v>
      </c>
      <c r="B206" t="s">
        <v>223</v>
      </c>
      <c r="C206">
        <v>72.532710960000003</v>
      </c>
      <c r="D206">
        <v>5.2636303760000001</v>
      </c>
    </row>
    <row r="207" spans="1:4" x14ac:dyDescent="0.2">
      <c r="A207" t="s">
        <v>207</v>
      </c>
      <c r="B207" t="s">
        <v>223</v>
      </c>
      <c r="C207">
        <v>117.6823619</v>
      </c>
      <c r="D207">
        <v>7.7662089999999996E-3</v>
      </c>
    </row>
    <row r="208" spans="1:4" x14ac:dyDescent="0.2">
      <c r="A208" t="s">
        <v>208</v>
      </c>
      <c r="B208" t="s">
        <v>223</v>
      </c>
      <c r="C208">
        <v>70.119908210000006</v>
      </c>
      <c r="D208">
        <v>-1.30841E-4</v>
      </c>
    </row>
    <row r="209" spans="1:4" x14ac:dyDescent="0.2">
      <c r="A209" t="s">
        <v>209</v>
      </c>
      <c r="B209" t="s">
        <v>220</v>
      </c>
      <c r="C209">
        <v>45.564896070000003</v>
      </c>
      <c r="D209">
        <v>19.308656240000001</v>
      </c>
    </row>
    <row r="210" spans="1:4" x14ac:dyDescent="0.2">
      <c r="A210" t="s">
        <v>210</v>
      </c>
      <c r="B210" t="s">
        <v>218</v>
      </c>
      <c r="C210">
        <v>59.798937809999998</v>
      </c>
      <c r="D210">
        <v>87.895273900000007</v>
      </c>
    </row>
    <row r="211" spans="1:4" x14ac:dyDescent="0.2">
      <c r="A211" t="s">
        <v>211</v>
      </c>
      <c r="B211" t="s">
        <v>218</v>
      </c>
      <c r="C211">
        <v>39.952631889999999</v>
      </c>
      <c r="D211">
        <v>45.12610806</v>
      </c>
    </row>
    <row r="212" spans="1:4" x14ac:dyDescent="0.2">
      <c r="A212" t="s">
        <v>212</v>
      </c>
      <c r="B212" t="s">
        <v>218</v>
      </c>
      <c r="C212">
        <v>59.44794898</v>
      </c>
      <c r="D212">
        <v>26.5456177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E098F-452F-D643-A1BD-1A06DB16ABEB}">
  <dimension ref="A1:D212"/>
  <sheetViews>
    <sheetView workbookViewId="0">
      <selection activeCell="F17" sqref="F17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14</v>
      </c>
      <c r="D1" t="s">
        <v>215</v>
      </c>
    </row>
    <row r="2" spans="1:4" x14ac:dyDescent="0.2">
      <c r="A2" t="s">
        <v>2</v>
      </c>
      <c r="B2" t="s">
        <v>222</v>
      </c>
      <c r="C2">
        <v>62.018861360000002</v>
      </c>
      <c r="D2">
        <v>-2.8883899999999999E-4</v>
      </c>
    </row>
    <row r="3" spans="1:4" x14ac:dyDescent="0.2">
      <c r="A3" t="s">
        <v>3</v>
      </c>
      <c r="B3" t="s">
        <v>219</v>
      </c>
      <c r="C3">
        <v>41.005103050000002</v>
      </c>
      <c r="D3">
        <v>1.8056282530000001</v>
      </c>
    </row>
    <row r="4" spans="1:4" x14ac:dyDescent="0.2">
      <c r="A4" t="s">
        <v>4</v>
      </c>
      <c r="B4" t="s">
        <v>218</v>
      </c>
      <c r="C4">
        <v>37.508801699999999</v>
      </c>
      <c r="D4">
        <v>6.6612718620000004</v>
      </c>
    </row>
    <row r="5" spans="1:4" x14ac:dyDescent="0.2">
      <c r="A5" t="s">
        <v>5</v>
      </c>
      <c r="B5" t="s">
        <v>220</v>
      </c>
      <c r="C5">
        <v>30.635882639999998</v>
      </c>
      <c r="D5">
        <v>1.5485519999999999E-2</v>
      </c>
    </row>
    <row r="6" spans="1:4" x14ac:dyDescent="0.2">
      <c r="A6" t="s">
        <v>6</v>
      </c>
      <c r="B6" t="s">
        <v>222</v>
      </c>
      <c r="C6">
        <v>63.193314219999998</v>
      </c>
      <c r="D6">
        <v>1.8069990000000001E-3</v>
      </c>
    </row>
    <row r="7" spans="1:4" x14ac:dyDescent="0.2">
      <c r="A7" t="s">
        <v>7</v>
      </c>
      <c r="B7" t="s">
        <v>220</v>
      </c>
      <c r="C7">
        <v>59.177426760000003</v>
      </c>
      <c r="D7">
        <v>4.2497823209999996</v>
      </c>
    </row>
    <row r="8" spans="1:4" x14ac:dyDescent="0.2">
      <c r="A8" t="s">
        <v>8</v>
      </c>
      <c r="B8" t="s">
        <v>222</v>
      </c>
      <c r="C8">
        <v>43.304984179999998</v>
      </c>
      <c r="D8">
        <v>7.397786859</v>
      </c>
    </row>
    <row r="9" spans="1:4" x14ac:dyDescent="0.2">
      <c r="A9" t="s">
        <v>9</v>
      </c>
      <c r="B9" t="s">
        <v>220</v>
      </c>
      <c r="C9">
        <v>43.292386180000001</v>
      </c>
      <c r="D9">
        <v>2.3357149999999999E-3</v>
      </c>
    </row>
    <row r="10" spans="1:4" x14ac:dyDescent="0.2">
      <c r="A10" t="s">
        <v>10</v>
      </c>
      <c r="B10" t="s">
        <v>223</v>
      </c>
      <c r="C10">
        <v>127.4924633</v>
      </c>
      <c r="D10">
        <v>-2.1307499999999999E-4</v>
      </c>
    </row>
    <row r="11" spans="1:4" x14ac:dyDescent="0.2">
      <c r="A11" t="s">
        <v>11</v>
      </c>
      <c r="B11" t="s">
        <v>222</v>
      </c>
      <c r="C11">
        <v>128.7542741</v>
      </c>
      <c r="D11">
        <v>-5.7368899999999995E-4</v>
      </c>
    </row>
    <row r="12" spans="1:4" x14ac:dyDescent="0.2">
      <c r="A12" t="s">
        <v>12</v>
      </c>
      <c r="B12" t="s">
        <v>223</v>
      </c>
      <c r="C12">
        <v>48.721668119999997</v>
      </c>
      <c r="D12">
        <v>33.424807540000003</v>
      </c>
    </row>
    <row r="13" spans="1:4" x14ac:dyDescent="0.2">
      <c r="A13" t="s">
        <v>13</v>
      </c>
      <c r="B13" t="s">
        <v>220</v>
      </c>
      <c r="C13">
        <v>60.701993080000001</v>
      </c>
      <c r="D13">
        <v>1.4582787E-2</v>
      </c>
    </row>
    <row r="14" spans="1:4" x14ac:dyDescent="0.2">
      <c r="A14" t="s">
        <v>14</v>
      </c>
      <c r="B14" t="s">
        <v>220</v>
      </c>
      <c r="C14">
        <v>39.440355510000003</v>
      </c>
      <c r="D14">
        <v>1.0904862E-2</v>
      </c>
    </row>
    <row r="15" spans="1:4" x14ac:dyDescent="0.2">
      <c r="A15" t="s">
        <v>15</v>
      </c>
      <c r="B15" t="s">
        <v>218</v>
      </c>
      <c r="C15">
        <v>55.451212050000002</v>
      </c>
      <c r="D15">
        <v>5.6046285000000001E-2</v>
      </c>
    </row>
    <row r="16" spans="1:4" x14ac:dyDescent="0.2">
      <c r="A16" t="s">
        <v>16</v>
      </c>
      <c r="B16" t="s">
        <v>220</v>
      </c>
      <c r="C16">
        <v>76.956984689999999</v>
      </c>
      <c r="D16">
        <v>5.2997411000000001E-2</v>
      </c>
    </row>
    <row r="17" spans="1:4" x14ac:dyDescent="0.2">
      <c r="A17" t="s">
        <v>17</v>
      </c>
      <c r="B17" t="s">
        <v>218</v>
      </c>
      <c r="C17">
        <v>61.2838748</v>
      </c>
      <c r="D17">
        <v>0.914995212</v>
      </c>
    </row>
    <row r="18" spans="1:4" x14ac:dyDescent="0.2">
      <c r="A18" t="s">
        <v>18</v>
      </c>
      <c r="B18" t="s">
        <v>218</v>
      </c>
      <c r="C18">
        <v>58.107495249999999</v>
      </c>
      <c r="D18">
        <v>2.4870239280000002</v>
      </c>
    </row>
    <row r="19" spans="1:4" x14ac:dyDescent="0.2">
      <c r="A19" t="s">
        <v>19</v>
      </c>
      <c r="B19" t="s">
        <v>219</v>
      </c>
      <c r="C19">
        <v>142.61883109999999</v>
      </c>
      <c r="D19">
        <v>-0.14367002700000001</v>
      </c>
    </row>
    <row r="20" spans="1:4" x14ac:dyDescent="0.2">
      <c r="A20" t="s">
        <v>20</v>
      </c>
      <c r="B20" t="s">
        <v>220</v>
      </c>
      <c r="C20">
        <v>106.83337229999999</v>
      </c>
      <c r="D20">
        <v>7.6243306999999996E-2</v>
      </c>
    </row>
    <row r="21" spans="1:4" x14ac:dyDescent="0.2">
      <c r="A21" t="s">
        <v>21</v>
      </c>
      <c r="B21" t="s">
        <v>220</v>
      </c>
      <c r="C21">
        <v>105.4485136</v>
      </c>
      <c r="D21">
        <v>-3.7734851E-2</v>
      </c>
    </row>
    <row r="22" spans="1:4" x14ac:dyDescent="0.2">
      <c r="A22" t="s">
        <v>22</v>
      </c>
      <c r="B22" t="s">
        <v>222</v>
      </c>
      <c r="C22">
        <v>99.175958769999994</v>
      </c>
      <c r="D22">
        <v>-2.0743369999999999E-3</v>
      </c>
    </row>
    <row r="23" spans="1:4" x14ac:dyDescent="0.2">
      <c r="A23" t="s">
        <v>23</v>
      </c>
      <c r="B23" t="s">
        <v>220</v>
      </c>
      <c r="C23">
        <v>47.826547820000002</v>
      </c>
      <c r="D23">
        <v>1.249485E-3</v>
      </c>
    </row>
    <row r="24" spans="1:4" x14ac:dyDescent="0.2">
      <c r="A24" t="s">
        <v>24</v>
      </c>
      <c r="B24" t="s">
        <v>220</v>
      </c>
      <c r="C24">
        <v>111.5032217</v>
      </c>
      <c r="D24">
        <v>-2.3777705E-2</v>
      </c>
    </row>
    <row r="25" spans="1:4" x14ac:dyDescent="0.2">
      <c r="A25" t="s">
        <v>25</v>
      </c>
      <c r="B25" t="s">
        <v>221</v>
      </c>
      <c r="C25">
        <v>103.7709005</v>
      </c>
      <c r="D25">
        <v>-6.7367399999999997E-4</v>
      </c>
    </row>
    <row r="26" spans="1:4" x14ac:dyDescent="0.2">
      <c r="A26" t="s">
        <v>26</v>
      </c>
      <c r="B26" t="s">
        <v>221</v>
      </c>
      <c r="C26">
        <v>124.4668649</v>
      </c>
      <c r="D26">
        <v>-5.9660300000000002E-4</v>
      </c>
    </row>
    <row r="27" spans="1:4" x14ac:dyDescent="0.2">
      <c r="A27" t="s">
        <v>27</v>
      </c>
      <c r="B27" t="s">
        <v>222</v>
      </c>
      <c r="C27">
        <v>37.98816034</v>
      </c>
      <c r="D27">
        <v>5.6353535580000003</v>
      </c>
    </row>
    <row r="28" spans="1:4" x14ac:dyDescent="0.2">
      <c r="A28" t="s">
        <v>28</v>
      </c>
      <c r="B28" t="s">
        <v>222</v>
      </c>
      <c r="C28">
        <v>31.569921470000001</v>
      </c>
      <c r="D28">
        <v>14.78184961</v>
      </c>
    </row>
    <row r="29" spans="1:4" x14ac:dyDescent="0.2">
      <c r="A29" t="s">
        <v>29</v>
      </c>
      <c r="B29" t="s">
        <v>222</v>
      </c>
      <c r="C29">
        <v>81.858071519999996</v>
      </c>
      <c r="D29">
        <v>3.0123049999999998E-3</v>
      </c>
    </row>
    <row r="30" spans="1:4" x14ac:dyDescent="0.2">
      <c r="A30" t="s">
        <v>30</v>
      </c>
      <c r="B30" t="s">
        <v>223</v>
      </c>
      <c r="C30">
        <v>125.20454049999999</v>
      </c>
      <c r="D30">
        <v>-7.9155270000000003E-3</v>
      </c>
    </row>
    <row r="31" spans="1:4" x14ac:dyDescent="0.2">
      <c r="A31" t="s">
        <v>31</v>
      </c>
      <c r="B31" t="s">
        <v>219</v>
      </c>
      <c r="C31">
        <v>20.773340650000002</v>
      </c>
      <c r="D31">
        <v>2.257691E-3</v>
      </c>
    </row>
    <row r="32" spans="1:4" x14ac:dyDescent="0.2">
      <c r="A32" t="s">
        <v>32</v>
      </c>
      <c r="B32" t="s">
        <v>218</v>
      </c>
      <c r="C32">
        <v>57.865811069999999</v>
      </c>
      <c r="D32">
        <v>5.7205909950000002</v>
      </c>
    </row>
    <row r="33" spans="1:4" x14ac:dyDescent="0.2">
      <c r="A33" t="s">
        <v>33</v>
      </c>
      <c r="B33" t="s">
        <v>218</v>
      </c>
      <c r="C33">
        <v>50.560051940000001</v>
      </c>
      <c r="D33">
        <v>0.32401613600000001</v>
      </c>
    </row>
    <row r="34" spans="1:4" x14ac:dyDescent="0.2">
      <c r="A34" t="s">
        <v>34</v>
      </c>
      <c r="B34" t="s">
        <v>221</v>
      </c>
      <c r="C34">
        <v>32.493755309999997</v>
      </c>
      <c r="D34">
        <v>3.4680449069999999</v>
      </c>
    </row>
    <row r="35" spans="1:4" x14ac:dyDescent="0.2">
      <c r="A35" t="s">
        <v>35</v>
      </c>
      <c r="B35" t="s">
        <v>220</v>
      </c>
      <c r="C35">
        <v>86.965995100000001</v>
      </c>
      <c r="D35">
        <v>-3.7044959999999998E-3</v>
      </c>
    </row>
    <row r="36" spans="1:4" x14ac:dyDescent="0.2">
      <c r="A36" t="s">
        <v>36</v>
      </c>
      <c r="B36" t="s">
        <v>222</v>
      </c>
      <c r="C36">
        <v>62.40765433</v>
      </c>
      <c r="D36">
        <v>9.4890690959999997</v>
      </c>
    </row>
    <row r="37" spans="1:4" x14ac:dyDescent="0.2">
      <c r="A37" t="s">
        <v>37</v>
      </c>
      <c r="B37" t="s">
        <v>219</v>
      </c>
      <c r="C37">
        <v>69.031906789999994</v>
      </c>
      <c r="D37">
        <v>6.8177982019999996</v>
      </c>
    </row>
    <row r="38" spans="1:4" x14ac:dyDescent="0.2">
      <c r="A38" t="s">
        <v>38</v>
      </c>
      <c r="B38" t="s">
        <v>218</v>
      </c>
      <c r="C38">
        <v>55.367804319999998</v>
      </c>
      <c r="D38">
        <v>1.2772325280000001</v>
      </c>
    </row>
    <row r="39" spans="1:4" x14ac:dyDescent="0.2">
      <c r="A39" t="s">
        <v>39</v>
      </c>
      <c r="B39" t="s">
        <v>218</v>
      </c>
      <c r="C39">
        <v>53.035240829999999</v>
      </c>
      <c r="D39">
        <v>1.6611337900000001</v>
      </c>
    </row>
    <row r="40" spans="1:4" x14ac:dyDescent="0.2">
      <c r="A40" t="s">
        <v>40</v>
      </c>
      <c r="B40" t="s">
        <v>218</v>
      </c>
      <c r="C40">
        <v>36.602931349999999</v>
      </c>
      <c r="D40">
        <v>5.3389012649999996</v>
      </c>
    </row>
    <row r="41" spans="1:4" x14ac:dyDescent="0.2">
      <c r="A41" t="s">
        <v>41</v>
      </c>
      <c r="B41" t="s">
        <v>218</v>
      </c>
      <c r="C41">
        <v>59.172435829999998</v>
      </c>
      <c r="D41">
        <v>2.5619589999999999E-3</v>
      </c>
    </row>
    <row r="42" spans="1:4" x14ac:dyDescent="0.2">
      <c r="A42" t="s">
        <v>42</v>
      </c>
      <c r="B42" t="s">
        <v>223</v>
      </c>
      <c r="C42">
        <v>100.2416144</v>
      </c>
      <c r="D42" s="1">
        <v>-4.3819400000000003E-5</v>
      </c>
    </row>
    <row r="43" spans="1:4" x14ac:dyDescent="0.2">
      <c r="A43" t="s">
        <v>43</v>
      </c>
      <c r="B43" t="s">
        <v>222</v>
      </c>
      <c r="C43">
        <v>37.576406720000001</v>
      </c>
      <c r="D43">
        <v>1.722720196</v>
      </c>
    </row>
    <row r="44" spans="1:4" x14ac:dyDescent="0.2">
      <c r="A44" t="s">
        <v>44</v>
      </c>
      <c r="B44" t="s">
        <v>218</v>
      </c>
      <c r="C44">
        <v>130.90715729999999</v>
      </c>
      <c r="D44">
        <v>-3.3574800000000003E-4</v>
      </c>
    </row>
    <row r="45" spans="1:4" x14ac:dyDescent="0.2">
      <c r="A45" t="s">
        <v>45</v>
      </c>
      <c r="B45" t="s">
        <v>218</v>
      </c>
      <c r="C45">
        <v>119.8259941</v>
      </c>
      <c r="D45">
        <v>2.1982742999999999E-2</v>
      </c>
    </row>
    <row r="46" spans="1:4" x14ac:dyDescent="0.2">
      <c r="A46" t="s">
        <v>46</v>
      </c>
      <c r="B46" t="s">
        <v>221</v>
      </c>
      <c r="C46">
        <v>37.68500452</v>
      </c>
      <c r="D46">
        <v>3.5456119000000001E-2</v>
      </c>
    </row>
    <row r="47" spans="1:4" x14ac:dyDescent="0.2">
      <c r="A47" t="s">
        <v>47</v>
      </c>
      <c r="B47" t="s">
        <v>222</v>
      </c>
      <c r="C47">
        <v>82.52142431</v>
      </c>
      <c r="D47">
        <v>0.41112754400000001</v>
      </c>
    </row>
    <row r="48" spans="1:4" x14ac:dyDescent="0.2">
      <c r="A48" t="s">
        <v>48</v>
      </c>
      <c r="B48" t="s">
        <v>222</v>
      </c>
      <c r="C48">
        <v>132.97281960000001</v>
      </c>
      <c r="D48">
        <v>-1.158011E-3</v>
      </c>
    </row>
    <row r="49" spans="1:4" x14ac:dyDescent="0.2">
      <c r="A49" t="s">
        <v>49</v>
      </c>
      <c r="B49" t="s">
        <v>220</v>
      </c>
      <c r="C49">
        <v>59.832974489999998</v>
      </c>
      <c r="D49">
        <v>8.7869333999999993E-2</v>
      </c>
    </row>
    <row r="50" spans="1:4" x14ac:dyDescent="0.2">
      <c r="A50" t="s">
        <v>50</v>
      </c>
      <c r="B50" t="s">
        <v>220</v>
      </c>
      <c r="C50">
        <v>80.94290135</v>
      </c>
      <c r="D50">
        <v>2.4476692000000001E-2</v>
      </c>
    </row>
    <row r="51" spans="1:4" x14ac:dyDescent="0.2">
      <c r="A51" t="s">
        <v>51</v>
      </c>
      <c r="B51" t="s">
        <v>220</v>
      </c>
      <c r="C51">
        <v>72.122446929999995</v>
      </c>
      <c r="D51">
        <v>0.40913552800000003</v>
      </c>
    </row>
    <row r="52" spans="1:4" x14ac:dyDescent="0.2">
      <c r="A52" t="s">
        <v>52</v>
      </c>
      <c r="B52" t="s">
        <v>218</v>
      </c>
      <c r="C52">
        <v>49.393204670000003</v>
      </c>
      <c r="D52">
        <v>0.31400956899999999</v>
      </c>
    </row>
    <row r="53" spans="1:4" x14ac:dyDescent="0.2">
      <c r="A53" t="s">
        <v>53</v>
      </c>
      <c r="B53" t="s">
        <v>222</v>
      </c>
      <c r="C53">
        <v>198.59791079999999</v>
      </c>
      <c r="D53">
        <v>1.0785797999999999E-2</v>
      </c>
    </row>
    <row r="54" spans="1:4" x14ac:dyDescent="0.2">
      <c r="A54" t="s">
        <v>54</v>
      </c>
      <c r="B54" t="s">
        <v>220</v>
      </c>
      <c r="C54">
        <v>63.917919009999999</v>
      </c>
      <c r="D54">
        <v>1.1780944680000001</v>
      </c>
    </row>
    <row r="55" spans="1:4" x14ac:dyDescent="0.2">
      <c r="A55" t="s">
        <v>55</v>
      </c>
      <c r="B55" t="s">
        <v>222</v>
      </c>
      <c r="C55">
        <v>62.889825709999997</v>
      </c>
      <c r="D55">
        <v>0.45644637999999998</v>
      </c>
    </row>
    <row r="56" spans="1:4" x14ac:dyDescent="0.2">
      <c r="A56" t="s">
        <v>56</v>
      </c>
      <c r="B56" t="s">
        <v>220</v>
      </c>
      <c r="C56">
        <v>67.357370939999996</v>
      </c>
      <c r="D56">
        <v>28.491916549999999</v>
      </c>
    </row>
    <row r="57" spans="1:4" x14ac:dyDescent="0.2">
      <c r="A57" t="s">
        <v>57</v>
      </c>
      <c r="B57" t="s">
        <v>222</v>
      </c>
      <c r="C57">
        <v>40.298713900000003</v>
      </c>
      <c r="D57">
        <v>4.1404455999999999E-2</v>
      </c>
    </row>
    <row r="58" spans="1:4" x14ac:dyDescent="0.2">
      <c r="A58" t="s">
        <v>58</v>
      </c>
      <c r="B58" t="s">
        <v>220</v>
      </c>
      <c r="C58">
        <v>55.902913380000001</v>
      </c>
      <c r="D58">
        <v>22.177169540000001</v>
      </c>
    </row>
    <row r="59" spans="1:4" x14ac:dyDescent="0.2">
      <c r="A59" t="s">
        <v>59</v>
      </c>
      <c r="B59" t="s">
        <v>218</v>
      </c>
      <c r="C59">
        <v>60.857075870000003</v>
      </c>
      <c r="D59">
        <v>0.69077066899999995</v>
      </c>
    </row>
    <row r="60" spans="1:4" x14ac:dyDescent="0.2">
      <c r="A60" t="s">
        <v>60</v>
      </c>
      <c r="B60" t="s">
        <v>220</v>
      </c>
      <c r="C60">
        <v>88.792799779999996</v>
      </c>
      <c r="D60">
        <v>0.41634821300000002</v>
      </c>
    </row>
    <row r="61" spans="1:4" x14ac:dyDescent="0.2">
      <c r="A61" t="s">
        <v>61</v>
      </c>
      <c r="B61" t="s">
        <v>220</v>
      </c>
      <c r="C61">
        <v>81.488869199999996</v>
      </c>
      <c r="D61">
        <v>0.108574657</v>
      </c>
    </row>
    <row r="62" spans="1:4" x14ac:dyDescent="0.2">
      <c r="A62" t="s">
        <v>62</v>
      </c>
      <c r="B62" t="s">
        <v>218</v>
      </c>
      <c r="C62">
        <v>31.877801399999999</v>
      </c>
      <c r="D62">
        <v>8.5056530420000005</v>
      </c>
    </row>
    <row r="63" spans="1:4" x14ac:dyDescent="0.2">
      <c r="A63" t="s">
        <v>63</v>
      </c>
      <c r="B63" t="s">
        <v>220</v>
      </c>
      <c r="C63">
        <v>96.327914649999997</v>
      </c>
      <c r="D63">
        <v>-6.7885227000000006E-2</v>
      </c>
    </row>
    <row r="64" spans="1:4" x14ac:dyDescent="0.2">
      <c r="A64" t="s">
        <v>64</v>
      </c>
      <c r="B64" t="s">
        <v>223</v>
      </c>
      <c r="C64">
        <v>55.32823166</v>
      </c>
      <c r="D64">
        <v>5.5541200000000003E-4</v>
      </c>
    </row>
    <row r="65" spans="1:4" x14ac:dyDescent="0.2">
      <c r="A65" t="s">
        <v>65</v>
      </c>
      <c r="B65" t="s">
        <v>222</v>
      </c>
      <c r="C65">
        <v>83.151201729999997</v>
      </c>
      <c r="D65">
        <v>4.2798869999999996E-3</v>
      </c>
    </row>
    <row r="66" spans="1:4" x14ac:dyDescent="0.2">
      <c r="A66" t="s">
        <v>66</v>
      </c>
      <c r="B66" t="s">
        <v>220</v>
      </c>
      <c r="C66">
        <v>74.710587700000005</v>
      </c>
      <c r="D66">
        <v>0.595750785</v>
      </c>
    </row>
    <row r="67" spans="1:4" x14ac:dyDescent="0.2">
      <c r="A67" t="s">
        <v>67</v>
      </c>
      <c r="B67" t="s">
        <v>220</v>
      </c>
      <c r="C67">
        <v>74.389487529999997</v>
      </c>
      <c r="D67">
        <v>8.5450000000000001E-4</v>
      </c>
    </row>
    <row r="68" spans="1:4" x14ac:dyDescent="0.2">
      <c r="A68" t="s">
        <v>68</v>
      </c>
      <c r="B68" t="s">
        <v>218</v>
      </c>
      <c r="C68">
        <v>83.600879259999999</v>
      </c>
      <c r="D68">
        <v>-4.2714349999999996E-3</v>
      </c>
    </row>
    <row r="69" spans="1:4" x14ac:dyDescent="0.2">
      <c r="A69" t="s">
        <v>69</v>
      </c>
      <c r="B69" t="s">
        <v>220</v>
      </c>
      <c r="C69">
        <v>119.23534720000001</v>
      </c>
      <c r="D69">
        <v>3.1625498190000001</v>
      </c>
    </row>
    <row r="70" spans="1:4" x14ac:dyDescent="0.2">
      <c r="A70" t="s">
        <v>70</v>
      </c>
      <c r="B70" t="s">
        <v>220</v>
      </c>
      <c r="C70">
        <v>26.592864939999998</v>
      </c>
      <c r="D70">
        <v>-1.6735210000000001E-3</v>
      </c>
    </row>
    <row r="71" spans="1:4" x14ac:dyDescent="0.2">
      <c r="A71" t="s">
        <v>71</v>
      </c>
      <c r="B71" t="s">
        <v>218</v>
      </c>
      <c r="C71">
        <v>79.546370080000003</v>
      </c>
      <c r="D71">
        <v>1.2598108770000001</v>
      </c>
    </row>
    <row r="72" spans="1:4" x14ac:dyDescent="0.2">
      <c r="A72" t="s">
        <v>72</v>
      </c>
      <c r="B72" t="s">
        <v>220</v>
      </c>
      <c r="C72">
        <v>79.573904959999993</v>
      </c>
      <c r="D72" s="1">
        <v>-3.6816800000000003E-5</v>
      </c>
    </row>
    <row r="73" spans="1:4" x14ac:dyDescent="0.2">
      <c r="A73" t="s">
        <v>73</v>
      </c>
      <c r="B73" t="s">
        <v>218</v>
      </c>
      <c r="C73">
        <v>48.008387259999999</v>
      </c>
      <c r="D73">
        <v>0.19894446299999999</v>
      </c>
    </row>
    <row r="74" spans="1:4" x14ac:dyDescent="0.2">
      <c r="A74" t="s">
        <v>74</v>
      </c>
      <c r="B74" t="s">
        <v>222</v>
      </c>
      <c r="C74">
        <v>65.138652759999999</v>
      </c>
      <c r="D74">
        <v>9.7881389999999995E-3</v>
      </c>
    </row>
    <row r="75" spans="1:4" x14ac:dyDescent="0.2">
      <c r="A75" t="s">
        <v>75</v>
      </c>
      <c r="B75" t="s">
        <v>218</v>
      </c>
      <c r="C75">
        <v>60.049067219999998</v>
      </c>
      <c r="D75">
        <v>4.8559695999999999E-2</v>
      </c>
    </row>
    <row r="76" spans="1:4" x14ac:dyDescent="0.2">
      <c r="A76" t="s">
        <v>76</v>
      </c>
      <c r="B76" t="s">
        <v>218</v>
      </c>
      <c r="C76">
        <v>65.871957910000006</v>
      </c>
      <c r="D76">
        <v>1.6782310000000001E-3</v>
      </c>
    </row>
    <row r="77" spans="1:4" x14ac:dyDescent="0.2">
      <c r="A77" t="s">
        <v>77</v>
      </c>
      <c r="B77" t="s">
        <v>218</v>
      </c>
      <c r="C77">
        <v>106.83559320000001</v>
      </c>
      <c r="D77">
        <v>-3.687802E-3</v>
      </c>
    </row>
    <row r="78" spans="1:4" x14ac:dyDescent="0.2">
      <c r="A78" t="s">
        <v>78</v>
      </c>
      <c r="B78" t="s">
        <v>220</v>
      </c>
      <c r="C78">
        <v>75.752623290000002</v>
      </c>
      <c r="D78">
        <v>6.7048137999999993E-2</v>
      </c>
    </row>
    <row r="79" spans="1:4" x14ac:dyDescent="0.2">
      <c r="A79" t="s">
        <v>79</v>
      </c>
      <c r="B79" t="s">
        <v>222</v>
      </c>
      <c r="C79">
        <v>133.70008630000001</v>
      </c>
      <c r="D79">
        <v>-3.6694499999999998E-4</v>
      </c>
    </row>
    <row r="80" spans="1:4" x14ac:dyDescent="0.2">
      <c r="A80" t="s">
        <v>80</v>
      </c>
      <c r="B80" t="s">
        <v>221</v>
      </c>
      <c r="C80">
        <v>50.003001689999998</v>
      </c>
      <c r="D80">
        <v>6.1448750000000003E-2</v>
      </c>
    </row>
    <row r="81" spans="1:4" x14ac:dyDescent="0.2">
      <c r="A81" t="s">
        <v>81</v>
      </c>
      <c r="B81" t="s">
        <v>221</v>
      </c>
      <c r="C81">
        <v>48.370438210000003</v>
      </c>
      <c r="D81">
        <v>0.23986524000000001</v>
      </c>
    </row>
    <row r="82" spans="1:4" x14ac:dyDescent="0.2">
      <c r="A82" t="s">
        <v>82</v>
      </c>
      <c r="B82" t="s">
        <v>222</v>
      </c>
      <c r="C82">
        <v>45.052783320000003</v>
      </c>
      <c r="D82">
        <v>4.3151379999999996E-3</v>
      </c>
    </row>
    <row r="83" spans="1:4" x14ac:dyDescent="0.2">
      <c r="A83" t="s">
        <v>83</v>
      </c>
      <c r="B83" t="s">
        <v>223</v>
      </c>
      <c r="C83">
        <v>130.2261116</v>
      </c>
      <c r="D83">
        <v>-2.2357599999999998E-3</v>
      </c>
    </row>
    <row r="84" spans="1:4" x14ac:dyDescent="0.2">
      <c r="A84" t="s">
        <v>84</v>
      </c>
      <c r="B84" t="s">
        <v>222</v>
      </c>
      <c r="C84">
        <v>132.4355577</v>
      </c>
      <c r="D84">
        <v>-1.5690019999999999E-3</v>
      </c>
    </row>
    <row r="85" spans="1:4" x14ac:dyDescent="0.2">
      <c r="A85" t="s">
        <v>85</v>
      </c>
      <c r="B85" t="s">
        <v>219</v>
      </c>
      <c r="C85">
        <v>119.8145708</v>
      </c>
      <c r="D85">
        <v>-8.9898737000000006E-2</v>
      </c>
    </row>
    <row r="86" spans="1:4" x14ac:dyDescent="0.2">
      <c r="A86" t="s">
        <v>86</v>
      </c>
      <c r="B86" t="s">
        <v>221</v>
      </c>
      <c r="C86">
        <v>51.305368029999997</v>
      </c>
      <c r="D86">
        <v>0.114142406</v>
      </c>
    </row>
    <row r="87" spans="1:4" x14ac:dyDescent="0.2">
      <c r="A87" t="s">
        <v>87</v>
      </c>
      <c r="B87" t="s">
        <v>220</v>
      </c>
      <c r="C87">
        <v>59.707734250000001</v>
      </c>
      <c r="D87">
        <v>1.5063839000000001E-2</v>
      </c>
    </row>
    <row r="88" spans="1:4" x14ac:dyDescent="0.2">
      <c r="A88" t="s">
        <v>88</v>
      </c>
      <c r="B88" t="s">
        <v>222</v>
      </c>
      <c r="C88">
        <v>36.563899910000004</v>
      </c>
      <c r="D88">
        <v>0.249652866</v>
      </c>
    </row>
    <row r="89" spans="1:4" x14ac:dyDescent="0.2">
      <c r="A89" t="s">
        <v>89</v>
      </c>
      <c r="B89" t="s">
        <v>220</v>
      </c>
      <c r="C89">
        <v>116.98029769999999</v>
      </c>
      <c r="D89">
        <v>4.2867350999999998E-2</v>
      </c>
    </row>
    <row r="90" spans="1:4" x14ac:dyDescent="0.2">
      <c r="A90" t="s">
        <v>90</v>
      </c>
      <c r="B90" t="s">
        <v>223</v>
      </c>
      <c r="C90">
        <v>98.449043070000002</v>
      </c>
      <c r="D90">
        <v>-0.455602699</v>
      </c>
    </row>
    <row r="91" spans="1:4" x14ac:dyDescent="0.2">
      <c r="A91" t="s">
        <v>91</v>
      </c>
      <c r="B91" t="s">
        <v>219</v>
      </c>
      <c r="C91">
        <v>59.788966340000002</v>
      </c>
      <c r="D91">
        <v>7.4090716000000001E-2</v>
      </c>
    </row>
    <row r="92" spans="1:4" x14ac:dyDescent="0.2">
      <c r="A92" t="s">
        <v>92</v>
      </c>
      <c r="B92" t="s">
        <v>220</v>
      </c>
      <c r="C92">
        <v>65.978470009999995</v>
      </c>
      <c r="D92">
        <v>1.40356703</v>
      </c>
    </row>
    <row r="93" spans="1:4" x14ac:dyDescent="0.2">
      <c r="A93" t="s">
        <v>93</v>
      </c>
      <c r="B93" t="s">
        <v>219</v>
      </c>
      <c r="C93">
        <v>67.78648699</v>
      </c>
      <c r="D93">
        <v>35.092681489999997</v>
      </c>
    </row>
    <row r="94" spans="1:4" x14ac:dyDescent="0.2">
      <c r="A94" t="s">
        <v>94</v>
      </c>
      <c r="B94" t="s">
        <v>220</v>
      </c>
      <c r="C94">
        <v>55.55242483</v>
      </c>
      <c r="D94">
        <v>9.6298904580000002</v>
      </c>
    </row>
    <row r="95" spans="1:4" x14ac:dyDescent="0.2">
      <c r="A95" t="s">
        <v>95</v>
      </c>
      <c r="B95" t="s">
        <v>220</v>
      </c>
      <c r="C95">
        <v>72.553425480000001</v>
      </c>
      <c r="D95">
        <v>0.89754903900000005</v>
      </c>
    </row>
    <row r="96" spans="1:4" x14ac:dyDescent="0.2">
      <c r="A96" t="s">
        <v>96</v>
      </c>
      <c r="B96" t="s">
        <v>220</v>
      </c>
      <c r="C96">
        <v>59.237978310000003</v>
      </c>
      <c r="D96">
        <v>0.59396986399999996</v>
      </c>
    </row>
    <row r="97" spans="1:4" x14ac:dyDescent="0.2">
      <c r="A97" t="s">
        <v>97</v>
      </c>
      <c r="B97" t="s">
        <v>220</v>
      </c>
      <c r="C97">
        <v>63.350924650000003</v>
      </c>
      <c r="D97">
        <v>-2.0472098000000001E-2</v>
      </c>
    </row>
    <row r="98" spans="1:4" x14ac:dyDescent="0.2">
      <c r="A98" t="s">
        <v>98</v>
      </c>
      <c r="B98" t="s">
        <v>222</v>
      </c>
      <c r="C98">
        <v>67.758168429999998</v>
      </c>
      <c r="D98">
        <v>3.5463210000000002E-2</v>
      </c>
    </row>
    <row r="99" spans="1:4" x14ac:dyDescent="0.2">
      <c r="A99" t="s">
        <v>99</v>
      </c>
      <c r="B99" t="s">
        <v>220</v>
      </c>
      <c r="C99">
        <v>55.218353309999998</v>
      </c>
      <c r="D99">
        <v>4.135046644</v>
      </c>
    </row>
    <row r="100" spans="1:4" x14ac:dyDescent="0.2">
      <c r="A100" t="s">
        <v>100</v>
      </c>
      <c r="B100" t="s">
        <v>219</v>
      </c>
      <c r="C100">
        <v>95.3457334</v>
      </c>
      <c r="D100">
        <v>-0.50407649700000001</v>
      </c>
    </row>
    <row r="101" spans="1:4" x14ac:dyDescent="0.2">
      <c r="A101" t="s">
        <v>101</v>
      </c>
      <c r="B101" t="s">
        <v>219</v>
      </c>
      <c r="C101">
        <v>69.549740360000001</v>
      </c>
      <c r="D101">
        <v>0.73881985299999997</v>
      </c>
    </row>
    <row r="102" spans="1:4" x14ac:dyDescent="0.2">
      <c r="A102" t="s">
        <v>102</v>
      </c>
      <c r="B102" t="s">
        <v>218</v>
      </c>
      <c r="C102">
        <v>56.268050610000003</v>
      </c>
      <c r="D102">
        <v>6.2868304009999996</v>
      </c>
    </row>
    <row r="103" spans="1:4" x14ac:dyDescent="0.2">
      <c r="A103" t="s">
        <v>103</v>
      </c>
      <c r="B103" t="s">
        <v>219</v>
      </c>
      <c r="C103">
        <v>98.077223149999995</v>
      </c>
      <c r="D103">
        <v>9.6848460000000004E-3</v>
      </c>
    </row>
    <row r="104" spans="1:4" x14ac:dyDescent="0.2">
      <c r="A104" t="s">
        <v>104</v>
      </c>
      <c r="B104" t="s">
        <v>223</v>
      </c>
      <c r="C104">
        <v>52.512335649999997</v>
      </c>
      <c r="D104" s="1">
        <v>5.4536790000000002E-2</v>
      </c>
    </row>
    <row r="105" spans="1:4" x14ac:dyDescent="0.2">
      <c r="A105" t="s">
        <v>105</v>
      </c>
      <c r="B105" t="s">
        <v>223</v>
      </c>
      <c r="C105">
        <v>110.58839810000001</v>
      </c>
      <c r="D105" s="1">
        <v>-3.4166099999999998E-5</v>
      </c>
    </row>
    <row r="106" spans="1:4" x14ac:dyDescent="0.2">
      <c r="A106" t="s">
        <v>106</v>
      </c>
      <c r="B106" t="s">
        <v>222</v>
      </c>
      <c r="C106">
        <v>133.64284040000001</v>
      </c>
      <c r="D106">
        <v>-3.3535599999999998E-4</v>
      </c>
    </row>
    <row r="107" spans="1:4" x14ac:dyDescent="0.2">
      <c r="A107" t="s">
        <v>107</v>
      </c>
      <c r="B107" t="s">
        <v>219</v>
      </c>
      <c r="C107">
        <v>123.3193402</v>
      </c>
      <c r="D107">
        <v>-1.094529452</v>
      </c>
    </row>
    <row r="108" spans="1:4" x14ac:dyDescent="0.2">
      <c r="A108" t="s">
        <v>108</v>
      </c>
      <c r="B108" t="s">
        <v>220</v>
      </c>
      <c r="C108">
        <v>60.720958109999998</v>
      </c>
      <c r="D108">
        <v>1.0789551100000001</v>
      </c>
    </row>
    <row r="109" spans="1:4" x14ac:dyDescent="0.2">
      <c r="A109" t="s">
        <v>109</v>
      </c>
      <c r="B109" t="s">
        <v>223</v>
      </c>
      <c r="C109">
        <v>32.242583099999997</v>
      </c>
      <c r="D109" s="1">
        <v>1.4414901000000001E-2</v>
      </c>
    </row>
    <row r="110" spans="1:4" x14ac:dyDescent="0.2">
      <c r="A110" t="s">
        <v>110</v>
      </c>
      <c r="B110" t="s">
        <v>220</v>
      </c>
      <c r="C110">
        <v>61.749934019999998</v>
      </c>
      <c r="D110">
        <v>5.7787120000000001E-3</v>
      </c>
    </row>
    <row r="111" spans="1:4" x14ac:dyDescent="0.2">
      <c r="A111" t="s">
        <v>111</v>
      </c>
      <c r="B111" t="s">
        <v>218</v>
      </c>
      <c r="C111">
        <v>46.708180230000004</v>
      </c>
      <c r="D111">
        <v>4.7523940000000001E-3</v>
      </c>
    </row>
    <row r="112" spans="1:4" x14ac:dyDescent="0.2">
      <c r="A112" t="s">
        <v>112</v>
      </c>
      <c r="B112" t="s">
        <v>220</v>
      </c>
      <c r="C112">
        <v>48.884100170000004</v>
      </c>
      <c r="D112">
        <v>37.647438790000002</v>
      </c>
    </row>
    <row r="113" spans="1:4" x14ac:dyDescent="0.2">
      <c r="A113" t="s">
        <v>113</v>
      </c>
      <c r="B113" t="s">
        <v>222</v>
      </c>
      <c r="C113">
        <v>84.177942650000006</v>
      </c>
      <c r="D113">
        <v>-2.3657800000000001E-4</v>
      </c>
    </row>
    <row r="114" spans="1:4" x14ac:dyDescent="0.2">
      <c r="A114" t="s">
        <v>114</v>
      </c>
      <c r="B114" t="s">
        <v>219</v>
      </c>
      <c r="C114">
        <v>38.287510820000001</v>
      </c>
      <c r="D114">
        <v>0.155466302</v>
      </c>
    </row>
    <row r="115" spans="1:4" x14ac:dyDescent="0.2">
      <c r="A115" t="s">
        <v>115</v>
      </c>
      <c r="B115" t="s">
        <v>218</v>
      </c>
      <c r="C115">
        <v>51.95721614</v>
      </c>
      <c r="D115">
        <v>0.17847099</v>
      </c>
    </row>
    <row r="116" spans="1:4" x14ac:dyDescent="0.2">
      <c r="A116" t="s">
        <v>116</v>
      </c>
      <c r="B116" t="s">
        <v>220</v>
      </c>
      <c r="C116">
        <v>126.1832424</v>
      </c>
      <c r="D116">
        <v>5.4853465999999997E-2</v>
      </c>
    </row>
    <row r="117" spans="1:4" x14ac:dyDescent="0.2">
      <c r="A117" t="s">
        <v>117</v>
      </c>
      <c r="B117" t="s">
        <v>220</v>
      </c>
      <c r="C117">
        <v>109.6477941</v>
      </c>
      <c r="D117">
        <v>-5.2585540000000004E-3</v>
      </c>
    </row>
    <row r="118" spans="1:4" x14ac:dyDescent="0.2">
      <c r="A118" t="s">
        <v>118</v>
      </c>
      <c r="B118" t="s">
        <v>220</v>
      </c>
      <c r="C118">
        <v>42.25971861</v>
      </c>
      <c r="D118">
        <v>0.13546025</v>
      </c>
    </row>
    <row r="119" spans="1:4" x14ac:dyDescent="0.2">
      <c r="A119" t="s">
        <v>119</v>
      </c>
      <c r="B119" t="s">
        <v>219</v>
      </c>
      <c r="C119">
        <v>132.76439869999999</v>
      </c>
      <c r="D119">
        <v>-1.1273145E-2</v>
      </c>
    </row>
    <row r="120" spans="1:4" x14ac:dyDescent="0.2">
      <c r="A120" t="s">
        <v>120</v>
      </c>
      <c r="B120" t="s">
        <v>220</v>
      </c>
      <c r="C120">
        <v>77.175577129999994</v>
      </c>
      <c r="D120">
        <v>12.15863558</v>
      </c>
    </row>
    <row r="121" spans="1:4" x14ac:dyDescent="0.2">
      <c r="A121" t="s">
        <v>121</v>
      </c>
      <c r="B121" t="s">
        <v>220</v>
      </c>
      <c r="C121">
        <v>95.514674459999995</v>
      </c>
      <c r="D121">
        <v>-2.5093250000000002E-3</v>
      </c>
    </row>
    <row r="122" spans="1:4" x14ac:dyDescent="0.2">
      <c r="A122" t="s">
        <v>122</v>
      </c>
      <c r="B122" t="s">
        <v>218</v>
      </c>
      <c r="C122">
        <v>54.012759709999997</v>
      </c>
      <c r="D122">
        <v>2.455751614</v>
      </c>
    </row>
    <row r="123" spans="1:4" x14ac:dyDescent="0.2">
      <c r="A123" t="s">
        <v>123</v>
      </c>
      <c r="B123" t="s">
        <v>219</v>
      </c>
      <c r="C123">
        <v>131.47832059999999</v>
      </c>
      <c r="D123">
        <v>-1.1902849999999999E-3</v>
      </c>
    </row>
    <row r="124" spans="1:4" x14ac:dyDescent="0.2">
      <c r="A124" t="s">
        <v>124</v>
      </c>
      <c r="B124" t="s">
        <v>221</v>
      </c>
      <c r="C124">
        <v>53.751800750000001</v>
      </c>
      <c r="D124">
        <v>26.254197359999999</v>
      </c>
    </row>
    <row r="125" spans="1:4" x14ac:dyDescent="0.2">
      <c r="A125" t="s">
        <v>125</v>
      </c>
      <c r="B125" t="s">
        <v>220</v>
      </c>
      <c r="C125">
        <v>57.379736479999998</v>
      </c>
      <c r="D125">
        <v>1.4195399999999999E-4</v>
      </c>
    </row>
    <row r="126" spans="1:4" x14ac:dyDescent="0.2">
      <c r="A126" t="s">
        <v>126</v>
      </c>
      <c r="B126" t="s">
        <v>218</v>
      </c>
      <c r="C126">
        <v>54.100819950000002</v>
      </c>
      <c r="D126">
        <v>6.4177227999999999</v>
      </c>
    </row>
    <row r="127" spans="1:4" x14ac:dyDescent="0.2">
      <c r="A127" t="s">
        <v>127</v>
      </c>
      <c r="B127" t="s">
        <v>220</v>
      </c>
      <c r="C127">
        <v>84.8060416</v>
      </c>
      <c r="D127">
        <v>-1.3053889999999999E-3</v>
      </c>
    </row>
    <row r="128" spans="1:4" x14ac:dyDescent="0.2">
      <c r="A128" t="s">
        <v>128</v>
      </c>
      <c r="B128" t="s">
        <v>223</v>
      </c>
      <c r="C128">
        <v>88.672397119999999</v>
      </c>
      <c r="D128" s="1">
        <v>-2.9513363000000001E-2</v>
      </c>
    </row>
    <row r="129" spans="1:4" x14ac:dyDescent="0.2">
      <c r="A129" t="s">
        <v>129</v>
      </c>
      <c r="B129" t="s">
        <v>220</v>
      </c>
      <c r="C129">
        <v>33.717159430000002</v>
      </c>
      <c r="D129">
        <v>1.4080599999999999E-4</v>
      </c>
    </row>
    <row r="130" spans="1:4" x14ac:dyDescent="0.2">
      <c r="A130" t="s">
        <v>130</v>
      </c>
      <c r="B130" t="s">
        <v>219</v>
      </c>
      <c r="C130">
        <v>230.5828242</v>
      </c>
      <c r="D130">
        <v>2.5105391000000001E-2</v>
      </c>
    </row>
    <row r="131" spans="1:4" x14ac:dyDescent="0.2">
      <c r="A131" t="s">
        <v>131</v>
      </c>
      <c r="B131" t="s">
        <v>218</v>
      </c>
      <c r="C131">
        <v>56.793281329999999</v>
      </c>
      <c r="D131">
        <v>3.361910285</v>
      </c>
    </row>
    <row r="132" spans="1:4" x14ac:dyDescent="0.2">
      <c r="A132" t="s">
        <v>132</v>
      </c>
      <c r="B132" t="s">
        <v>218</v>
      </c>
      <c r="C132">
        <v>51.322017189999997</v>
      </c>
      <c r="D132">
        <v>2.9246766129999999</v>
      </c>
    </row>
    <row r="133" spans="1:4" x14ac:dyDescent="0.2">
      <c r="A133" t="s">
        <v>133</v>
      </c>
      <c r="B133" t="s">
        <v>222</v>
      </c>
      <c r="C133">
        <v>134.98278740000001</v>
      </c>
      <c r="D133" s="1">
        <v>-2.7769699999999999E-5</v>
      </c>
    </row>
    <row r="134" spans="1:4" x14ac:dyDescent="0.2">
      <c r="A134" t="s">
        <v>134</v>
      </c>
      <c r="B134" t="s">
        <v>222</v>
      </c>
      <c r="C134">
        <v>83.864316509999995</v>
      </c>
      <c r="D134">
        <v>-1.2596090000000001E-3</v>
      </c>
    </row>
    <row r="135" spans="1:4" x14ac:dyDescent="0.2">
      <c r="A135" t="s">
        <v>135</v>
      </c>
      <c r="B135" t="s">
        <v>218</v>
      </c>
      <c r="C135">
        <v>67.163316879999996</v>
      </c>
      <c r="D135">
        <v>1.9069842E-2</v>
      </c>
    </row>
    <row r="136" spans="1:4" x14ac:dyDescent="0.2">
      <c r="A136" t="s">
        <v>136</v>
      </c>
      <c r="B136" t="s">
        <v>218</v>
      </c>
      <c r="C136">
        <v>46.889041820000003</v>
      </c>
      <c r="D136">
        <v>0.89033737999999996</v>
      </c>
    </row>
    <row r="137" spans="1:4" x14ac:dyDescent="0.2">
      <c r="A137" t="s">
        <v>137</v>
      </c>
      <c r="B137" t="s">
        <v>223</v>
      </c>
      <c r="C137">
        <v>118.9986038</v>
      </c>
      <c r="D137" s="1">
        <v>-0.36305791300000001</v>
      </c>
    </row>
    <row r="138" spans="1:4" x14ac:dyDescent="0.2">
      <c r="A138" t="s">
        <v>138</v>
      </c>
      <c r="B138" t="s">
        <v>218</v>
      </c>
      <c r="C138">
        <v>47.539942430000004</v>
      </c>
      <c r="D138">
        <v>29.81449671</v>
      </c>
    </row>
    <row r="139" spans="1:4" x14ac:dyDescent="0.2">
      <c r="A139" t="s">
        <v>139</v>
      </c>
      <c r="B139" t="s">
        <v>223</v>
      </c>
      <c r="C139">
        <v>119.395549</v>
      </c>
      <c r="D139">
        <v>-3.3815799999999999E-3</v>
      </c>
    </row>
    <row r="140" spans="1:4" x14ac:dyDescent="0.2">
      <c r="A140" t="s">
        <v>140</v>
      </c>
      <c r="B140" t="s">
        <v>218</v>
      </c>
      <c r="C140">
        <v>56.720677700000003</v>
      </c>
      <c r="D140">
        <v>7.9604359870000003</v>
      </c>
    </row>
    <row r="141" spans="1:4" x14ac:dyDescent="0.2">
      <c r="A141" t="s">
        <v>141</v>
      </c>
      <c r="B141" t="s">
        <v>218</v>
      </c>
      <c r="C141">
        <v>80.380689790000005</v>
      </c>
      <c r="D141">
        <v>8.5990312719999995</v>
      </c>
    </row>
    <row r="142" spans="1:4" x14ac:dyDescent="0.2">
      <c r="A142" t="s">
        <v>142</v>
      </c>
      <c r="B142" t="s">
        <v>221</v>
      </c>
      <c r="C142">
        <v>58.635229299999999</v>
      </c>
      <c r="D142">
        <v>0.48707707900000002</v>
      </c>
    </row>
    <row r="143" spans="1:4" x14ac:dyDescent="0.2">
      <c r="A143" t="s">
        <v>143</v>
      </c>
      <c r="B143" t="s">
        <v>223</v>
      </c>
      <c r="C143">
        <v>110.72133719999999</v>
      </c>
      <c r="D143" s="1">
        <v>-3.9216200000000004E-6</v>
      </c>
    </row>
    <row r="144" spans="1:4" x14ac:dyDescent="0.2">
      <c r="A144" t="s">
        <v>144</v>
      </c>
      <c r="B144" t="s">
        <v>220</v>
      </c>
      <c r="C144">
        <v>142.4180393</v>
      </c>
      <c r="D144">
        <v>0.35941388600000002</v>
      </c>
    </row>
    <row r="145" spans="1:4" x14ac:dyDescent="0.2">
      <c r="A145" t="s">
        <v>145</v>
      </c>
      <c r="B145" t="s">
        <v>220</v>
      </c>
      <c r="C145">
        <v>39.109004400000003</v>
      </c>
      <c r="D145">
        <v>0.65317439600000005</v>
      </c>
    </row>
    <row r="146" spans="1:4" x14ac:dyDescent="0.2">
      <c r="A146" t="s">
        <v>146</v>
      </c>
      <c r="B146" t="s">
        <v>219</v>
      </c>
      <c r="C146">
        <v>55.959014750000001</v>
      </c>
      <c r="D146">
        <v>2.7166949999999999E-3</v>
      </c>
    </row>
    <row r="147" spans="1:4" x14ac:dyDescent="0.2">
      <c r="A147" t="s">
        <v>147</v>
      </c>
      <c r="B147" t="s">
        <v>223</v>
      </c>
      <c r="C147">
        <v>128.1028421</v>
      </c>
      <c r="D147" s="1">
        <v>-4.5752199999999999E-5</v>
      </c>
    </row>
    <row r="148" spans="1:4" x14ac:dyDescent="0.2">
      <c r="A148" t="s">
        <v>148</v>
      </c>
      <c r="B148" t="s">
        <v>223</v>
      </c>
      <c r="C148">
        <v>154.61535420000001</v>
      </c>
      <c r="D148">
        <v>2.3058600899999999</v>
      </c>
    </row>
    <row r="149" spans="1:4" x14ac:dyDescent="0.2">
      <c r="A149" t="s">
        <v>149</v>
      </c>
      <c r="B149" t="s">
        <v>220</v>
      </c>
      <c r="C149">
        <v>46.167815789999999</v>
      </c>
      <c r="D149">
        <v>11.22701908</v>
      </c>
    </row>
    <row r="150" spans="1:4" x14ac:dyDescent="0.2">
      <c r="A150" t="s">
        <v>150</v>
      </c>
      <c r="B150" t="s">
        <v>219</v>
      </c>
      <c r="C150">
        <v>45.138829010000002</v>
      </c>
      <c r="D150">
        <v>3.9227312140000001</v>
      </c>
    </row>
    <row r="151" spans="1:4" x14ac:dyDescent="0.2">
      <c r="A151" t="s">
        <v>151</v>
      </c>
      <c r="B151" t="s">
        <v>221</v>
      </c>
      <c r="C151">
        <v>48.889814479999998</v>
      </c>
      <c r="D151">
        <v>-4.6265669999999998E-3</v>
      </c>
    </row>
    <row r="152" spans="1:4" x14ac:dyDescent="0.2">
      <c r="A152" t="s">
        <v>152</v>
      </c>
      <c r="B152" t="s">
        <v>222</v>
      </c>
      <c r="C152">
        <v>47.867629540000003</v>
      </c>
      <c r="D152">
        <v>4.5446985299999998</v>
      </c>
    </row>
    <row r="153" spans="1:4" x14ac:dyDescent="0.2">
      <c r="A153" t="s">
        <v>153</v>
      </c>
      <c r="B153" t="s">
        <v>223</v>
      </c>
      <c r="C153">
        <v>94.325559990000002</v>
      </c>
      <c r="D153">
        <v>-0.15210880800000001</v>
      </c>
    </row>
    <row r="154" spans="1:4" x14ac:dyDescent="0.2">
      <c r="A154" t="s">
        <v>154</v>
      </c>
      <c r="B154" t="s">
        <v>223</v>
      </c>
      <c r="C154">
        <v>61.256659419999998</v>
      </c>
      <c r="D154">
        <v>7.9047400000000004E-3</v>
      </c>
    </row>
    <row r="155" spans="1:4" x14ac:dyDescent="0.2">
      <c r="A155" t="s">
        <v>155</v>
      </c>
      <c r="B155" t="s">
        <v>220</v>
      </c>
      <c r="C155">
        <v>101.52392740000001</v>
      </c>
      <c r="D155">
        <v>0.21870904799999999</v>
      </c>
    </row>
    <row r="156" spans="1:4" x14ac:dyDescent="0.2">
      <c r="A156" t="s">
        <v>156</v>
      </c>
      <c r="B156" t="s">
        <v>222</v>
      </c>
      <c r="C156">
        <v>95.724258689999999</v>
      </c>
      <c r="D156">
        <v>-1.6902001999999999E-2</v>
      </c>
    </row>
    <row r="157" spans="1:4" x14ac:dyDescent="0.2">
      <c r="A157" t="s">
        <v>157</v>
      </c>
      <c r="B157" t="s">
        <v>219</v>
      </c>
      <c r="C157">
        <v>20.874156630000002</v>
      </c>
      <c r="D157">
        <v>-9.640628E-3</v>
      </c>
    </row>
    <row r="158" spans="1:4" x14ac:dyDescent="0.2">
      <c r="A158" t="s">
        <v>158</v>
      </c>
      <c r="B158" t="s">
        <v>220</v>
      </c>
      <c r="C158">
        <v>48.661737479999999</v>
      </c>
      <c r="D158">
        <v>2.9099045E-2</v>
      </c>
    </row>
    <row r="159" spans="1:4" x14ac:dyDescent="0.2">
      <c r="A159" t="s">
        <v>159</v>
      </c>
      <c r="B159" t="s">
        <v>222</v>
      </c>
      <c r="C159">
        <v>20.696880629999999</v>
      </c>
      <c r="D159">
        <v>3.7184086999999998E-2</v>
      </c>
    </row>
    <row r="160" spans="1:4" x14ac:dyDescent="0.2">
      <c r="A160" t="s">
        <v>160</v>
      </c>
      <c r="B160" t="s">
        <v>220</v>
      </c>
      <c r="C160">
        <v>61.065412999999999</v>
      </c>
      <c r="D160">
        <v>6.2963746000000001E-2</v>
      </c>
    </row>
    <row r="161" spans="1:4" x14ac:dyDescent="0.2">
      <c r="A161" t="s">
        <v>161</v>
      </c>
      <c r="B161" t="s">
        <v>223</v>
      </c>
      <c r="C161">
        <v>83.341838420000002</v>
      </c>
      <c r="D161">
        <v>-5.6144799999999998E-4</v>
      </c>
    </row>
    <row r="162" spans="1:4" x14ac:dyDescent="0.2">
      <c r="A162" t="s">
        <v>162</v>
      </c>
      <c r="B162" t="s">
        <v>220</v>
      </c>
      <c r="C162">
        <v>60.164909790000003</v>
      </c>
      <c r="D162">
        <v>0.67182834000000002</v>
      </c>
    </row>
    <row r="163" spans="1:4" x14ac:dyDescent="0.2">
      <c r="A163" t="s">
        <v>163</v>
      </c>
      <c r="B163" t="s">
        <v>220</v>
      </c>
      <c r="C163">
        <v>159.54710420000001</v>
      </c>
      <c r="D163" s="1">
        <v>0.20617738799999999</v>
      </c>
    </row>
    <row r="164" spans="1:4" x14ac:dyDescent="0.2">
      <c r="A164" t="s">
        <v>164</v>
      </c>
      <c r="B164" t="s">
        <v>219</v>
      </c>
      <c r="C164">
        <v>40.341336810000001</v>
      </c>
      <c r="D164">
        <v>0.49394522499999999</v>
      </c>
    </row>
    <row r="165" spans="1:4" x14ac:dyDescent="0.2">
      <c r="A165" t="s">
        <v>165</v>
      </c>
      <c r="B165" t="s">
        <v>218</v>
      </c>
      <c r="C165">
        <v>58.693926169999997</v>
      </c>
      <c r="D165">
        <v>0.13511099600000001</v>
      </c>
    </row>
    <row r="166" spans="1:4" x14ac:dyDescent="0.2">
      <c r="A166" t="s">
        <v>166</v>
      </c>
      <c r="B166" t="s">
        <v>220</v>
      </c>
      <c r="C166">
        <v>68.218724300000005</v>
      </c>
      <c r="D166">
        <v>53.309418149999999</v>
      </c>
    </row>
    <row r="167" spans="1:4" x14ac:dyDescent="0.2">
      <c r="A167" t="s">
        <v>167</v>
      </c>
      <c r="B167" t="s">
        <v>218</v>
      </c>
      <c r="C167">
        <v>61.191568330000003</v>
      </c>
      <c r="D167">
        <v>22.544081460000001</v>
      </c>
    </row>
    <row r="168" spans="1:4" x14ac:dyDescent="0.2">
      <c r="A168" t="s">
        <v>168</v>
      </c>
      <c r="B168" t="s">
        <v>218</v>
      </c>
      <c r="C168">
        <v>57.66129523</v>
      </c>
      <c r="D168">
        <v>2.3058844270000001</v>
      </c>
    </row>
    <row r="169" spans="1:4" x14ac:dyDescent="0.2">
      <c r="A169" t="s">
        <v>169</v>
      </c>
      <c r="B169" t="s">
        <v>223</v>
      </c>
      <c r="C169">
        <v>142.6031237</v>
      </c>
      <c r="D169">
        <v>-0.13208336100000001</v>
      </c>
    </row>
    <row r="170" spans="1:4" x14ac:dyDescent="0.2">
      <c r="A170" t="s">
        <v>170</v>
      </c>
      <c r="B170" t="s">
        <v>218</v>
      </c>
      <c r="C170">
        <v>161.48892240000001</v>
      </c>
      <c r="D170">
        <v>2.2512890000000001E-3</v>
      </c>
    </row>
    <row r="171" spans="1:4" x14ac:dyDescent="0.2">
      <c r="A171" t="s">
        <v>171</v>
      </c>
      <c r="B171" t="s">
        <v>223</v>
      </c>
      <c r="C171">
        <v>128.14568259999999</v>
      </c>
      <c r="D171">
        <v>-1.32457E-4</v>
      </c>
    </row>
    <row r="172" spans="1:4" x14ac:dyDescent="0.2">
      <c r="A172" t="s">
        <v>172</v>
      </c>
      <c r="B172" t="s">
        <v>218</v>
      </c>
      <c r="C172">
        <v>46.02879283</v>
      </c>
      <c r="D172">
        <v>0.134642604</v>
      </c>
    </row>
    <row r="173" spans="1:4" x14ac:dyDescent="0.2">
      <c r="A173" t="s">
        <v>173</v>
      </c>
      <c r="B173" t="s">
        <v>221</v>
      </c>
      <c r="C173">
        <v>51.427780919999996</v>
      </c>
      <c r="D173">
        <v>0.370461969</v>
      </c>
    </row>
    <row r="174" spans="1:4" x14ac:dyDescent="0.2">
      <c r="A174" t="s">
        <v>174</v>
      </c>
      <c r="B174" t="s">
        <v>218</v>
      </c>
      <c r="C174">
        <v>52.73722815</v>
      </c>
      <c r="D174">
        <v>0.92931070100000002</v>
      </c>
    </row>
    <row r="175" spans="1:4" x14ac:dyDescent="0.2">
      <c r="A175" t="s">
        <v>175</v>
      </c>
      <c r="B175" t="s">
        <v>221</v>
      </c>
      <c r="C175">
        <v>113.10320590000001</v>
      </c>
      <c r="D175" s="1">
        <v>-4.3886700000000001E-5</v>
      </c>
    </row>
    <row r="176" spans="1:4" x14ac:dyDescent="0.2">
      <c r="A176" t="s">
        <v>176</v>
      </c>
      <c r="B176" t="s">
        <v>220</v>
      </c>
      <c r="C176">
        <v>67.883547390000004</v>
      </c>
      <c r="D176">
        <v>1.2964389E-2</v>
      </c>
    </row>
    <row r="177" spans="1:4" x14ac:dyDescent="0.2">
      <c r="A177" t="s">
        <v>177</v>
      </c>
      <c r="B177" t="s">
        <v>218</v>
      </c>
      <c r="C177">
        <v>127.1644976</v>
      </c>
      <c r="D177">
        <v>-2.8147099999999999E-4</v>
      </c>
    </row>
    <row r="178" spans="1:4" x14ac:dyDescent="0.2">
      <c r="A178" t="s">
        <v>178</v>
      </c>
      <c r="B178" t="s">
        <v>222</v>
      </c>
      <c r="C178">
        <v>44.798158129999997</v>
      </c>
      <c r="D178">
        <v>1.4648571000000001E-2</v>
      </c>
    </row>
    <row r="179" spans="1:4" x14ac:dyDescent="0.2">
      <c r="A179" t="s">
        <v>179</v>
      </c>
      <c r="B179" t="s">
        <v>220</v>
      </c>
      <c r="C179">
        <v>88.859225739999999</v>
      </c>
      <c r="D179">
        <v>1.3048481000000001E-2</v>
      </c>
    </row>
    <row r="180" spans="1:4" x14ac:dyDescent="0.2">
      <c r="A180" t="s">
        <v>180</v>
      </c>
      <c r="B180" t="s">
        <v>220</v>
      </c>
      <c r="C180">
        <v>66.800072529999994</v>
      </c>
      <c r="D180">
        <v>-6.5150859999999998E-3</v>
      </c>
    </row>
    <row r="181" spans="1:4" x14ac:dyDescent="0.2">
      <c r="A181" t="s">
        <v>181</v>
      </c>
      <c r="B181" t="s">
        <v>220</v>
      </c>
      <c r="C181">
        <v>118.3507805</v>
      </c>
      <c r="D181">
        <v>0.41730831299999999</v>
      </c>
    </row>
    <row r="182" spans="1:4" x14ac:dyDescent="0.2">
      <c r="A182" t="s">
        <v>182</v>
      </c>
      <c r="B182" t="s">
        <v>218</v>
      </c>
      <c r="C182">
        <v>62.012974909999997</v>
      </c>
      <c r="D182">
        <v>3.0190883000000002E-2</v>
      </c>
    </row>
    <row r="183" spans="1:4" x14ac:dyDescent="0.2">
      <c r="A183" t="s">
        <v>183</v>
      </c>
      <c r="B183" t="s">
        <v>218</v>
      </c>
      <c r="C183">
        <v>131.91490859999999</v>
      </c>
      <c r="D183">
        <v>-1.44472E-3</v>
      </c>
    </row>
    <row r="184" spans="1:4" x14ac:dyDescent="0.2">
      <c r="A184" t="s">
        <v>184</v>
      </c>
      <c r="B184" t="s">
        <v>220</v>
      </c>
      <c r="C184">
        <v>42.438239240000001</v>
      </c>
      <c r="D184">
        <v>7.1104124530000004</v>
      </c>
    </row>
    <row r="185" spans="1:4" x14ac:dyDescent="0.2">
      <c r="A185" t="s">
        <v>185</v>
      </c>
      <c r="B185" t="s">
        <v>222</v>
      </c>
      <c r="C185">
        <v>134.67842809999999</v>
      </c>
      <c r="D185">
        <v>-3.4712099999999999E-4</v>
      </c>
    </row>
    <row r="186" spans="1:4" x14ac:dyDescent="0.2">
      <c r="A186" t="s">
        <v>186</v>
      </c>
      <c r="B186" t="s">
        <v>218</v>
      </c>
      <c r="C186">
        <v>57.165440969999999</v>
      </c>
      <c r="D186">
        <v>1.0085207169999999</v>
      </c>
    </row>
    <row r="187" spans="1:4" x14ac:dyDescent="0.2">
      <c r="A187" t="s">
        <v>187</v>
      </c>
      <c r="B187" t="s">
        <v>218</v>
      </c>
      <c r="C187">
        <v>61.927028640000003</v>
      </c>
      <c r="D187">
        <v>1.057438238</v>
      </c>
    </row>
    <row r="188" spans="1:4" x14ac:dyDescent="0.2">
      <c r="A188" t="s">
        <v>188</v>
      </c>
      <c r="B188" t="s">
        <v>223</v>
      </c>
      <c r="C188">
        <v>116.8848268</v>
      </c>
      <c r="D188">
        <v>-0.39883991299999999</v>
      </c>
    </row>
    <row r="189" spans="1:4" x14ac:dyDescent="0.2">
      <c r="A189" t="s">
        <v>189</v>
      </c>
      <c r="B189" t="s">
        <v>219</v>
      </c>
      <c r="C189">
        <v>39.797058759999999</v>
      </c>
      <c r="D189">
        <v>7.6853985E-2</v>
      </c>
    </row>
    <row r="190" spans="1:4" x14ac:dyDescent="0.2">
      <c r="A190" t="s">
        <v>190</v>
      </c>
      <c r="B190" t="s">
        <v>219</v>
      </c>
      <c r="C190">
        <v>64.744543949999994</v>
      </c>
      <c r="D190">
        <v>0.35192124600000002</v>
      </c>
    </row>
    <row r="191" spans="1:4" x14ac:dyDescent="0.2">
      <c r="A191" t="s">
        <v>191</v>
      </c>
      <c r="B191" t="s">
        <v>223</v>
      </c>
      <c r="C191">
        <v>108.59765160000001</v>
      </c>
      <c r="D191" s="1">
        <v>-7.1896299999999998E-5</v>
      </c>
    </row>
    <row r="192" spans="1:4" x14ac:dyDescent="0.2">
      <c r="A192" t="s">
        <v>192</v>
      </c>
      <c r="B192" t="s">
        <v>222</v>
      </c>
      <c r="C192">
        <v>128.78301139999999</v>
      </c>
      <c r="D192">
        <v>-1.273271E-2</v>
      </c>
    </row>
    <row r="193" spans="1:4" x14ac:dyDescent="0.2">
      <c r="A193" t="s">
        <v>193</v>
      </c>
      <c r="B193" t="s">
        <v>220</v>
      </c>
      <c r="C193">
        <v>103.47817790000001</v>
      </c>
      <c r="D193">
        <v>4.1266273719999997</v>
      </c>
    </row>
    <row r="194" spans="1:4" x14ac:dyDescent="0.2">
      <c r="A194" t="s">
        <v>194</v>
      </c>
      <c r="B194" t="s">
        <v>220</v>
      </c>
      <c r="C194">
        <v>81.160638219999996</v>
      </c>
      <c r="D194">
        <v>0.416952512</v>
      </c>
    </row>
    <row r="195" spans="1:4" x14ac:dyDescent="0.2">
      <c r="A195" t="s">
        <v>195</v>
      </c>
      <c r="B195" t="s">
        <v>219</v>
      </c>
      <c r="C195">
        <v>68.272157089999993</v>
      </c>
      <c r="D195">
        <v>-4.8594846999999997E-2</v>
      </c>
    </row>
    <row r="196" spans="1:4" x14ac:dyDescent="0.2">
      <c r="A196" t="s">
        <v>196</v>
      </c>
      <c r="B196" t="s">
        <v>218</v>
      </c>
      <c r="C196">
        <v>57.125971159999999</v>
      </c>
      <c r="D196">
        <v>8.866859818</v>
      </c>
    </row>
    <row r="197" spans="1:4" x14ac:dyDescent="0.2">
      <c r="A197" t="s">
        <v>197</v>
      </c>
      <c r="B197" t="s">
        <v>218</v>
      </c>
      <c r="C197">
        <v>50.378602970000003</v>
      </c>
      <c r="D197">
        <v>8.1889037780000002</v>
      </c>
    </row>
    <row r="198" spans="1:4" x14ac:dyDescent="0.2">
      <c r="A198" t="s">
        <v>198</v>
      </c>
      <c r="B198" t="s">
        <v>220</v>
      </c>
      <c r="C198">
        <v>54.761471780000001</v>
      </c>
      <c r="D198">
        <v>4.2301951999999997E-2</v>
      </c>
    </row>
    <row r="199" spans="1:4" x14ac:dyDescent="0.2">
      <c r="A199" t="s">
        <v>199</v>
      </c>
      <c r="B199" t="s">
        <v>222</v>
      </c>
      <c r="C199">
        <v>26.90696496</v>
      </c>
      <c r="D199">
        <v>0.101646339</v>
      </c>
    </row>
    <row r="200" spans="1:4" x14ac:dyDescent="0.2">
      <c r="A200" t="s">
        <v>200</v>
      </c>
      <c r="B200" t="s">
        <v>221</v>
      </c>
      <c r="C200">
        <v>47.030621549999999</v>
      </c>
      <c r="D200">
        <v>38.737144170000001</v>
      </c>
    </row>
    <row r="201" spans="1:4" x14ac:dyDescent="0.2">
      <c r="A201" t="s">
        <v>201</v>
      </c>
      <c r="B201" t="s">
        <v>219</v>
      </c>
      <c r="C201">
        <v>86.452812129999998</v>
      </c>
      <c r="D201">
        <v>3.9464046000000003E-2</v>
      </c>
    </row>
    <row r="202" spans="1:4" x14ac:dyDescent="0.2">
      <c r="A202" t="s">
        <v>202</v>
      </c>
      <c r="B202" t="s">
        <v>222</v>
      </c>
      <c r="C202">
        <v>215.86219299999999</v>
      </c>
      <c r="D202">
        <v>2.9272650000000001E-3</v>
      </c>
    </row>
    <row r="203" spans="1:4" x14ac:dyDescent="0.2">
      <c r="A203" t="s">
        <v>203</v>
      </c>
      <c r="B203" t="s">
        <v>222</v>
      </c>
      <c r="C203">
        <v>36.733750180000001</v>
      </c>
      <c r="D203">
        <v>4.5141293180000002</v>
      </c>
    </row>
    <row r="204" spans="1:4" x14ac:dyDescent="0.2">
      <c r="A204" t="s">
        <v>204</v>
      </c>
      <c r="B204" t="s">
        <v>222</v>
      </c>
      <c r="C204">
        <v>134.77130500000001</v>
      </c>
      <c r="D204">
        <v>-1.7470699999999999E-4</v>
      </c>
    </row>
    <row r="205" spans="1:4" x14ac:dyDescent="0.2">
      <c r="A205" t="s">
        <v>205</v>
      </c>
      <c r="B205" t="s">
        <v>222</v>
      </c>
      <c r="C205">
        <v>129.83302140000001</v>
      </c>
      <c r="D205">
        <v>-9.85807E-4</v>
      </c>
    </row>
    <row r="206" spans="1:4" x14ac:dyDescent="0.2">
      <c r="A206" t="s">
        <v>206</v>
      </c>
      <c r="B206" t="s">
        <v>223</v>
      </c>
      <c r="C206">
        <v>98.657778039999997</v>
      </c>
      <c r="D206">
        <v>-0.39046067200000001</v>
      </c>
    </row>
    <row r="207" spans="1:4" x14ac:dyDescent="0.2">
      <c r="A207" t="s">
        <v>207</v>
      </c>
      <c r="B207" t="s">
        <v>223</v>
      </c>
      <c r="C207">
        <v>117.6823619</v>
      </c>
      <c r="D207">
        <v>1.9843450000000002E-3</v>
      </c>
    </row>
    <row r="208" spans="1:4" x14ac:dyDescent="0.2">
      <c r="A208" t="s">
        <v>208</v>
      </c>
      <c r="B208" t="s">
        <v>223</v>
      </c>
      <c r="C208">
        <v>70.119908210000006</v>
      </c>
      <c r="D208">
        <v>-1.30841E-4</v>
      </c>
    </row>
    <row r="209" spans="1:4" x14ac:dyDescent="0.2">
      <c r="A209" t="s">
        <v>209</v>
      </c>
      <c r="B209" t="s">
        <v>220</v>
      </c>
      <c r="C209">
        <v>45.564896070000003</v>
      </c>
      <c r="D209">
        <v>3.2939546449999999</v>
      </c>
    </row>
    <row r="210" spans="1:4" x14ac:dyDescent="0.2">
      <c r="A210" t="s">
        <v>210</v>
      </c>
      <c r="B210" t="s">
        <v>218</v>
      </c>
      <c r="C210">
        <v>60.335158049999997</v>
      </c>
      <c r="D210">
        <v>45.029904989999999</v>
      </c>
    </row>
    <row r="211" spans="1:4" x14ac:dyDescent="0.2">
      <c r="A211" t="s">
        <v>211</v>
      </c>
      <c r="B211" t="s">
        <v>218</v>
      </c>
      <c r="C211">
        <v>49.794826950000001</v>
      </c>
      <c r="D211">
        <v>13.084119360000001</v>
      </c>
    </row>
    <row r="212" spans="1:4" x14ac:dyDescent="0.2">
      <c r="A212" t="s">
        <v>212</v>
      </c>
      <c r="B212" t="s">
        <v>218</v>
      </c>
      <c r="C212">
        <v>62.128627280000003</v>
      </c>
      <c r="D212">
        <v>9.8202170179999992</v>
      </c>
    </row>
  </sheetData>
  <autoFilter ref="A1:D212" xr:uid="{637E098F-452F-D643-A1BD-1A06DB16ABEB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CFE9-0DB4-E946-A361-A9A8206B1962}">
  <dimension ref="A1:F212"/>
  <sheetViews>
    <sheetView workbookViewId="0">
      <selection activeCell="D2" sqref="D2"/>
    </sheetView>
  </sheetViews>
  <sheetFormatPr baseColWidth="10" defaultRowHeight="16" x14ac:dyDescent="0.2"/>
  <sheetData>
    <row r="1" spans="1:6" x14ac:dyDescent="0.2">
      <c r="A1" t="s">
        <v>248</v>
      </c>
      <c r="B1" t="s">
        <v>241</v>
      </c>
      <c r="C1" t="s">
        <v>243</v>
      </c>
      <c r="D1" t="s">
        <v>242</v>
      </c>
      <c r="E1" t="s">
        <v>247</v>
      </c>
      <c r="F1" t="s">
        <v>246</v>
      </c>
    </row>
    <row r="2" spans="1:6" x14ac:dyDescent="0.2">
      <c r="A2" t="s">
        <v>218</v>
      </c>
      <c r="B2" t="s">
        <v>210</v>
      </c>
      <c r="C2">
        <v>0.26275471499999997</v>
      </c>
      <c r="D2">
        <v>88.158028609999988</v>
      </c>
      <c r="E2">
        <f>SUM(C$2:C2)</f>
        <v>0.26275471499999997</v>
      </c>
      <c r="F2">
        <f>SUM(D$2:D2)</f>
        <v>88.158028609999988</v>
      </c>
    </row>
    <row r="3" spans="1:6" x14ac:dyDescent="0.2">
      <c r="A3" t="s">
        <v>218</v>
      </c>
      <c r="B3" t="s">
        <v>141</v>
      </c>
      <c r="C3">
        <v>0.10444783169999999</v>
      </c>
      <c r="D3">
        <v>50.879009850000003</v>
      </c>
      <c r="E3">
        <f>SUM(C$2:C3)</f>
        <v>0.36720254669999997</v>
      </c>
      <c r="F3">
        <f>SUM(D$2:D3)</f>
        <v>139.03703845999999</v>
      </c>
    </row>
    <row r="4" spans="1:6" x14ac:dyDescent="0.2">
      <c r="A4" t="s">
        <v>218</v>
      </c>
      <c r="B4" t="s">
        <v>131</v>
      </c>
      <c r="C4">
        <v>4.8204851720000004E-2</v>
      </c>
      <c r="D4">
        <v>32.283158759999999</v>
      </c>
      <c r="E4">
        <f>SUM(C$2:C4)</f>
        <v>0.41540739841999996</v>
      </c>
      <c r="F4">
        <f>SUM(D$2:D4)</f>
        <v>171.32019721999998</v>
      </c>
    </row>
    <row r="5" spans="1:6" x14ac:dyDescent="0.2">
      <c r="A5" t="s">
        <v>218</v>
      </c>
      <c r="B5" t="s">
        <v>211</v>
      </c>
      <c r="C5">
        <v>4.7150399470000007E-2</v>
      </c>
      <c r="D5">
        <v>45.17325846</v>
      </c>
      <c r="E5">
        <f>SUM(C$2:C5)</f>
        <v>0.46255779788999996</v>
      </c>
      <c r="F5">
        <f>SUM(D$2:D5)</f>
        <v>216.49345567999998</v>
      </c>
    </row>
    <row r="6" spans="1:6" x14ac:dyDescent="0.2">
      <c r="A6" t="s">
        <v>218</v>
      </c>
      <c r="B6" t="s">
        <v>167</v>
      </c>
      <c r="C6">
        <v>4.1272021039999995E-2</v>
      </c>
      <c r="D6">
        <v>90.94303395</v>
      </c>
      <c r="E6">
        <f>SUM(C$2:C6)</f>
        <v>0.5038298189299999</v>
      </c>
      <c r="F6">
        <f>SUM(D$2:D6)</f>
        <v>307.43648962999998</v>
      </c>
    </row>
    <row r="7" spans="1:6" x14ac:dyDescent="0.2">
      <c r="A7" t="s">
        <v>218</v>
      </c>
      <c r="B7" t="s">
        <v>4</v>
      </c>
      <c r="C7">
        <v>3.7310576580000004E-2</v>
      </c>
      <c r="D7">
        <v>38.82854725</v>
      </c>
      <c r="E7">
        <f>SUM(C$2:C7)</f>
        <v>0.54114039550999993</v>
      </c>
      <c r="F7">
        <f>SUM(D$2:D7)</f>
        <v>346.26503687999997</v>
      </c>
    </row>
    <row r="8" spans="1:6" x14ac:dyDescent="0.2">
      <c r="A8" t="s">
        <v>218</v>
      </c>
      <c r="B8" t="s">
        <v>62</v>
      </c>
      <c r="C8">
        <v>3.2351917930000001E-2</v>
      </c>
      <c r="D8">
        <v>35.419887790000004</v>
      </c>
      <c r="E8">
        <f>SUM(C$2:C8)</f>
        <v>0.57349231343999996</v>
      </c>
      <c r="F8">
        <f>SUM(D$2:D8)</f>
        <v>381.68492466999999</v>
      </c>
    </row>
    <row r="9" spans="1:6" x14ac:dyDescent="0.2">
      <c r="A9" t="s">
        <v>218</v>
      </c>
      <c r="B9" t="s">
        <v>71</v>
      </c>
      <c r="C9">
        <v>3.1832010639999998E-2</v>
      </c>
      <c r="D9">
        <v>13.18591475</v>
      </c>
      <c r="E9">
        <f>SUM(C$2:C9)</f>
        <v>0.60532432407999992</v>
      </c>
      <c r="F9">
        <f>SUM(D$2:D9)</f>
        <v>394.87083941999998</v>
      </c>
    </row>
    <row r="10" spans="1:6" x14ac:dyDescent="0.2">
      <c r="A10" t="s">
        <v>218</v>
      </c>
      <c r="B10" t="s">
        <v>102</v>
      </c>
      <c r="C10">
        <v>3.139838356E-2</v>
      </c>
      <c r="D10">
        <v>21.249233289999999</v>
      </c>
      <c r="E10">
        <f>SUM(C$2:C10)</f>
        <v>0.63672270763999994</v>
      </c>
      <c r="F10">
        <f>SUM(D$2:D10)</f>
        <v>416.12007270999999</v>
      </c>
    </row>
    <row r="11" spans="1:6" x14ac:dyDescent="0.2">
      <c r="A11" t="s">
        <v>218</v>
      </c>
      <c r="B11" t="s">
        <v>40</v>
      </c>
      <c r="C11">
        <v>3.0940460579999999E-2</v>
      </c>
      <c r="D11">
        <v>40.562793319999997</v>
      </c>
      <c r="E11">
        <f>SUM(C$2:C11)</f>
        <v>0.66766316821999994</v>
      </c>
      <c r="F11">
        <f>SUM(D$2:D11)</f>
        <v>456.68286603000001</v>
      </c>
    </row>
    <row r="12" spans="1:6" x14ac:dyDescent="0.2">
      <c r="A12" t="s">
        <v>218</v>
      </c>
      <c r="B12" t="s">
        <v>212</v>
      </c>
      <c r="C12">
        <v>2.6644341679999999E-2</v>
      </c>
      <c r="D12">
        <v>26.572262040000002</v>
      </c>
      <c r="E12">
        <f>SUM(C$2:C12)</f>
        <v>0.6943075098999999</v>
      </c>
      <c r="F12">
        <f>SUM(D$2:D12)</f>
        <v>483.25512807000001</v>
      </c>
    </row>
    <row r="13" spans="1:6" x14ac:dyDescent="0.2">
      <c r="A13" t="s">
        <v>218</v>
      </c>
      <c r="B13" t="s">
        <v>39</v>
      </c>
      <c r="C13">
        <v>2.4276319829999997E-2</v>
      </c>
      <c r="D13">
        <v>14.005331439999999</v>
      </c>
      <c r="E13">
        <f>SUM(C$2:C13)</f>
        <v>0.7185838297299999</v>
      </c>
      <c r="F13">
        <f>SUM(D$2:D13)</f>
        <v>497.26045951000003</v>
      </c>
    </row>
    <row r="14" spans="1:6" x14ac:dyDescent="0.2">
      <c r="A14" t="s">
        <v>218</v>
      </c>
      <c r="B14" t="s">
        <v>38</v>
      </c>
      <c r="C14">
        <v>2.4071933309999998E-2</v>
      </c>
      <c r="D14">
        <v>17.646980689999999</v>
      </c>
      <c r="E14">
        <f>SUM(C$2:C14)</f>
        <v>0.74265576303999992</v>
      </c>
      <c r="F14">
        <f>SUM(D$2:D14)</f>
        <v>514.9074402</v>
      </c>
    </row>
    <row r="15" spans="1:6" x14ac:dyDescent="0.2">
      <c r="A15" t="s">
        <v>218</v>
      </c>
      <c r="B15" t="s">
        <v>196</v>
      </c>
      <c r="C15">
        <v>2.0925525939999998E-2</v>
      </c>
      <c r="D15">
        <v>38.335014119999997</v>
      </c>
      <c r="E15">
        <f>SUM(C$2:C15)</f>
        <v>0.76358128897999988</v>
      </c>
      <c r="F15">
        <f>SUM(D$2:D15)</f>
        <v>553.24245431999998</v>
      </c>
    </row>
    <row r="16" spans="1:6" x14ac:dyDescent="0.2">
      <c r="A16" t="s">
        <v>218</v>
      </c>
      <c r="B16" t="s">
        <v>138</v>
      </c>
      <c r="C16">
        <v>1.5063295910000002E-2</v>
      </c>
      <c r="D16">
        <v>69.119652239999994</v>
      </c>
      <c r="E16">
        <f>SUM(C$2:C16)</f>
        <v>0.77864458488999988</v>
      </c>
      <c r="F16">
        <f>SUM(D$2:D16)</f>
        <v>622.36210656000003</v>
      </c>
    </row>
    <row r="17" spans="1:6" x14ac:dyDescent="0.2">
      <c r="A17" t="s">
        <v>218</v>
      </c>
      <c r="B17" t="s">
        <v>168</v>
      </c>
      <c r="C17">
        <v>1.383198125E-2</v>
      </c>
      <c r="D17">
        <v>10.655687990000001</v>
      </c>
      <c r="E17">
        <f>SUM(C$2:C17)</f>
        <v>0.79247656613999984</v>
      </c>
      <c r="F17">
        <f>SUM(D$2:D17)</f>
        <v>633.01779455000008</v>
      </c>
    </row>
    <row r="18" spans="1:6" x14ac:dyDescent="0.2">
      <c r="A18" t="s">
        <v>218</v>
      </c>
      <c r="B18" t="s">
        <v>197</v>
      </c>
      <c r="C18">
        <v>1.272307978E-2</v>
      </c>
      <c r="D18">
        <v>14.30764183</v>
      </c>
      <c r="E18">
        <f>SUM(C$2:C18)</f>
        <v>0.80519964591999982</v>
      </c>
      <c r="F18">
        <f>SUM(D$2:D18)</f>
        <v>647.32543638000004</v>
      </c>
    </row>
    <row r="19" spans="1:6" x14ac:dyDescent="0.2">
      <c r="A19" t="s">
        <v>218</v>
      </c>
      <c r="B19" t="s">
        <v>32</v>
      </c>
      <c r="C19">
        <v>1.1882590779999999E-2</v>
      </c>
      <c r="D19">
        <v>27.180364399999998</v>
      </c>
      <c r="E19">
        <f>SUM(C$2:C19)</f>
        <v>0.8170822366999998</v>
      </c>
      <c r="F19">
        <f>SUM(D$2:D19)</f>
        <v>674.50580078000007</v>
      </c>
    </row>
    <row r="20" spans="1:6" x14ac:dyDescent="0.2">
      <c r="A20" t="s">
        <v>218</v>
      </c>
      <c r="B20" t="s">
        <v>126</v>
      </c>
      <c r="C20">
        <v>1.094567284E-2</v>
      </c>
      <c r="D20">
        <v>44.035303470000002</v>
      </c>
      <c r="E20">
        <f>SUM(C$2:C20)</f>
        <v>0.82802790953999983</v>
      </c>
      <c r="F20">
        <f>SUM(D$2:D20)</f>
        <v>718.5411042500001</v>
      </c>
    </row>
    <row r="21" spans="1:6" x14ac:dyDescent="0.2">
      <c r="A21" t="s">
        <v>218</v>
      </c>
      <c r="B21" t="s">
        <v>135</v>
      </c>
      <c r="C21">
        <v>1.007942534E-2</v>
      </c>
      <c r="D21">
        <v>0.116837439</v>
      </c>
      <c r="E21">
        <f>SUM(C$2:C21)</f>
        <v>0.83810733487999978</v>
      </c>
      <c r="F21">
        <f>SUM(D$2:D21)</f>
        <v>718.65794168900015</v>
      </c>
    </row>
    <row r="22" spans="1:6" x14ac:dyDescent="0.2">
      <c r="A22" t="s">
        <v>218</v>
      </c>
      <c r="B22" t="s">
        <v>68</v>
      </c>
      <c r="C22">
        <v>8.0293918939999993E-3</v>
      </c>
      <c r="D22">
        <v>1.3039124979999999</v>
      </c>
      <c r="E22">
        <f>SUM(C$2:C22)</f>
        <v>0.84613672677399976</v>
      </c>
      <c r="F22">
        <f>SUM(D$2:D22)</f>
        <v>719.9618541870002</v>
      </c>
    </row>
    <row r="23" spans="1:6" x14ac:dyDescent="0.2">
      <c r="A23" t="s">
        <v>218</v>
      </c>
      <c r="B23" t="s">
        <v>122</v>
      </c>
      <c r="C23">
        <v>7.6198377559999995E-3</v>
      </c>
      <c r="D23">
        <v>14.06601753</v>
      </c>
      <c r="E23">
        <f>SUM(C$2:C23)</f>
        <v>0.85375656452999971</v>
      </c>
      <c r="F23">
        <f>SUM(D$2:D23)</f>
        <v>734.02787171700015</v>
      </c>
    </row>
    <row r="24" spans="1:6" x14ac:dyDescent="0.2">
      <c r="A24" t="s">
        <v>218</v>
      </c>
      <c r="B24" t="s">
        <v>41</v>
      </c>
      <c r="C24">
        <v>7.2668068530000003E-3</v>
      </c>
      <c r="D24">
        <v>2.7860390800000001</v>
      </c>
      <c r="E24">
        <f>SUM(C$2:C24)</f>
        <v>0.86102337138299967</v>
      </c>
      <c r="F24">
        <f>SUM(D$2:D24)</f>
        <v>736.81391079700018</v>
      </c>
    </row>
    <row r="25" spans="1:6" x14ac:dyDescent="0.2">
      <c r="A25" t="s">
        <v>218</v>
      </c>
      <c r="B25" t="s">
        <v>73</v>
      </c>
      <c r="C25">
        <v>7.1384734219999994E-3</v>
      </c>
      <c r="D25">
        <v>4.7437959090000001</v>
      </c>
      <c r="E25">
        <f>SUM(C$2:C25)</f>
        <v>0.86816184480499969</v>
      </c>
      <c r="F25">
        <f>SUM(D$2:D25)</f>
        <v>741.5577067060002</v>
      </c>
    </row>
    <row r="26" spans="1:6" x14ac:dyDescent="0.2">
      <c r="A26" t="s">
        <v>218</v>
      </c>
      <c r="B26" t="s">
        <v>18</v>
      </c>
      <c r="C26">
        <v>6.334746009E-3</v>
      </c>
      <c r="D26">
        <v>18.390158930000002</v>
      </c>
      <c r="E26">
        <f>SUM(C$2:C26)</f>
        <v>0.87449659081399966</v>
      </c>
      <c r="F26">
        <f>SUM(D$2:D26)</f>
        <v>759.94786563600019</v>
      </c>
    </row>
    <row r="27" spans="1:6" x14ac:dyDescent="0.2">
      <c r="A27" t="s">
        <v>218</v>
      </c>
      <c r="B27" t="s">
        <v>182</v>
      </c>
      <c r="C27">
        <v>6.0563983679999996E-3</v>
      </c>
      <c r="D27">
        <v>0.6611900919</v>
      </c>
      <c r="E27">
        <f>SUM(C$2:C27)</f>
        <v>0.88055298918199965</v>
      </c>
      <c r="F27">
        <f>SUM(D$2:D27)</f>
        <v>760.60905572790023</v>
      </c>
    </row>
    <row r="28" spans="1:6" x14ac:dyDescent="0.2">
      <c r="A28" t="s">
        <v>218</v>
      </c>
      <c r="B28" t="s">
        <v>140</v>
      </c>
      <c r="C28">
        <v>5.7102536219999995E-3</v>
      </c>
      <c r="D28">
        <v>53.635742740000005</v>
      </c>
      <c r="E28">
        <f>SUM(C$2:C28)</f>
        <v>0.8862632428039996</v>
      </c>
      <c r="F28">
        <f>SUM(D$2:D28)</f>
        <v>814.24479846790018</v>
      </c>
    </row>
    <row r="29" spans="1:6" x14ac:dyDescent="0.2">
      <c r="A29" t="s">
        <v>218</v>
      </c>
      <c r="B29" t="s">
        <v>136</v>
      </c>
      <c r="C29">
        <v>5.4551105119999997E-3</v>
      </c>
      <c r="D29">
        <v>4.9756771550000005</v>
      </c>
      <c r="E29">
        <f>SUM(C$2:C29)</f>
        <v>0.89171835331599958</v>
      </c>
      <c r="F29">
        <f>SUM(D$2:D29)</f>
        <v>819.22047562290015</v>
      </c>
    </row>
    <row r="30" spans="1:6" x14ac:dyDescent="0.2">
      <c r="A30" t="s">
        <v>218</v>
      </c>
      <c r="B30" t="s">
        <v>77</v>
      </c>
      <c r="C30">
        <v>4.7573901259999997E-3</v>
      </c>
      <c r="D30">
        <v>0.40671415799999999</v>
      </c>
      <c r="E30">
        <f>SUM(C$2:C30)</f>
        <v>0.89647574344199954</v>
      </c>
      <c r="F30">
        <f>SUM(D$2:D30)</f>
        <v>819.62718978090015</v>
      </c>
    </row>
    <row r="31" spans="1:6" x14ac:dyDescent="0.2">
      <c r="A31" t="s">
        <v>218</v>
      </c>
      <c r="B31" t="s">
        <v>187</v>
      </c>
      <c r="C31">
        <v>4.5027363059999999E-3</v>
      </c>
      <c r="D31">
        <v>3.6625844940000003</v>
      </c>
      <c r="E31">
        <f>SUM(C$2:C31)</f>
        <v>0.90097847974799949</v>
      </c>
      <c r="F31">
        <f>SUM(D$2:D31)</f>
        <v>823.2897742749002</v>
      </c>
    </row>
    <row r="32" spans="1:6" x14ac:dyDescent="0.2">
      <c r="A32" t="s">
        <v>218</v>
      </c>
      <c r="B32" t="s">
        <v>17</v>
      </c>
      <c r="C32">
        <v>4.2773042720000006E-3</v>
      </c>
      <c r="D32">
        <v>7.426627077</v>
      </c>
      <c r="E32">
        <f>SUM(C$2:C32)</f>
        <v>0.90525578401999951</v>
      </c>
      <c r="F32">
        <f>SUM(D$2:D32)</f>
        <v>830.71640135190023</v>
      </c>
    </row>
    <row r="33" spans="1:6" x14ac:dyDescent="0.2">
      <c r="A33" t="s">
        <v>218</v>
      </c>
      <c r="B33" t="s">
        <v>115</v>
      </c>
      <c r="C33">
        <v>3.246788873E-3</v>
      </c>
      <c r="D33">
        <v>0.32673725570000001</v>
      </c>
      <c r="E33">
        <f>SUM(C$2:C33)</f>
        <v>0.90850257289299952</v>
      </c>
      <c r="F33">
        <f>SUM(D$2:D33)</f>
        <v>831.04313860760021</v>
      </c>
    </row>
    <row r="34" spans="1:6" x14ac:dyDescent="0.2">
      <c r="A34" t="s">
        <v>218</v>
      </c>
      <c r="B34" t="s">
        <v>132</v>
      </c>
      <c r="C34">
        <v>3.1751116989999998E-3</v>
      </c>
      <c r="D34">
        <v>30.44898718</v>
      </c>
      <c r="E34">
        <f>SUM(C$2:C34)</f>
        <v>0.91167768459199949</v>
      </c>
      <c r="F34">
        <f>SUM(D$2:D34)</f>
        <v>861.49212578760023</v>
      </c>
    </row>
    <row r="35" spans="1:6" x14ac:dyDescent="0.2">
      <c r="A35" t="s">
        <v>218</v>
      </c>
      <c r="B35" t="s">
        <v>165</v>
      </c>
      <c r="C35">
        <v>2.7514026340000001E-3</v>
      </c>
      <c r="D35">
        <v>0.53786257530000003</v>
      </c>
      <c r="E35">
        <f>SUM(C$2:C35)</f>
        <v>0.91442908722599947</v>
      </c>
      <c r="F35">
        <f>SUM(D$2:D35)</f>
        <v>862.02998836290021</v>
      </c>
    </row>
    <row r="36" spans="1:6" x14ac:dyDescent="0.2">
      <c r="A36" t="s">
        <v>218</v>
      </c>
      <c r="B36" t="s">
        <v>45</v>
      </c>
      <c r="C36">
        <v>1.6372768330000002E-3</v>
      </c>
      <c r="D36">
        <v>0.15649310399999999</v>
      </c>
      <c r="E36">
        <f>SUM(C$2:C36)</f>
        <v>0.91606636405899944</v>
      </c>
      <c r="F36">
        <f>SUM(D$2:D36)</f>
        <v>862.1864814669002</v>
      </c>
    </row>
    <row r="37" spans="1:6" x14ac:dyDescent="0.2">
      <c r="A37" t="s">
        <v>218</v>
      </c>
      <c r="B37" t="s">
        <v>59</v>
      </c>
      <c r="C37">
        <v>1.4686209130000002E-3</v>
      </c>
      <c r="D37">
        <v>4.100346332</v>
      </c>
      <c r="E37">
        <f>SUM(C$2:C37)</f>
        <v>0.91753498497199948</v>
      </c>
      <c r="F37">
        <f>SUM(D$2:D37)</f>
        <v>866.28682779890016</v>
      </c>
    </row>
    <row r="38" spans="1:6" x14ac:dyDescent="0.2">
      <c r="A38" t="s">
        <v>218</v>
      </c>
      <c r="B38" t="s">
        <v>183</v>
      </c>
      <c r="C38">
        <v>1.449720437E-3</v>
      </c>
      <c r="D38">
        <v>7.9921706299999993E-4</v>
      </c>
      <c r="E38">
        <f>SUM(C$2:C38)</f>
        <v>0.91898470540899946</v>
      </c>
      <c r="F38">
        <f>SUM(D$2:D38)</f>
        <v>866.28762701596315</v>
      </c>
    </row>
    <row r="39" spans="1:6" x14ac:dyDescent="0.2">
      <c r="A39" t="s">
        <v>218</v>
      </c>
      <c r="B39" t="s">
        <v>111</v>
      </c>
      <c r="C39">
        <v>1.25223218E-3</v>
      </c>
      <c r="D39">
        <v>2.2479201959999999</v>
      </c>
      <c r="E39">
        <f>SUM(C$2:C39)</f>
        <v>0.92023693758899949</v>
      </c>
      <c r="F39">
        <f>SUM(D$2:D39)</f>
        <v>868.53554721196315</v>
      </c>
    </row>
    <row r="40" spans="1:6" x14ac:dyDescent="0.2">
      <c r="A40" t="s">
        <v>218</v>
      </c>
      <c r="B40" t="s">
        <v>15</v>
      </c>
      <c r="C40">
        <v>1.219756881E-3</v>
      </c>
      <c r="D40">
        <v>0.59069781350000006</v>
      </c>
      <c r="E40">
        <f>SUM(C$2:C40)</f>
        <v>0.92145669446999945</v>
      </c>
      <c r="F40">
        <f>SUM(D$2:D40)</f>
        <v>869.12624502546316</v>
      </c>
    </row>
    <row r="41" spans="1:6" x14ac:dyDescent="0.2">
      <c r="A41" t="s">
        <v>218</v>
      </c>
      <c r="B41" t="s">
        <v>174</v>
      </c>
      <c r="C41">
        <v>1.162454817E-3</v>
      </c>
      <c r="D41">
        <v>24.017367920000002</v>
      </c>
      <c r="E41">
        <f>SUM(C$2:C41)</f>
        <v>0.9226191492869994</v>
      </c>
      <c r="F41">
        <f>SUM(D$2:D41)</f>
        <v>893.14361294546313</v>
      </c>
    </row>
    <row r="42" spans="1:6" x14ac:dyDescent="0.2">
      <c r="A42" t="s">
        <v>218</v>
      </c>
      <c r="B42" t="s">
        <v>75</v>
      </c>
      <c r="C42">
        <v>1.0483259240000001E-3</v>
      </c>
      <c r="D42">
        <v>0.3992444342</v>
      </c>
      <c r="E42">
        <f>SUM(C$2:C42)</f>
        <v>0.92366747521099934</v>
      </c>
      <c r="F42">
        <f>SUM(D$2:D42)</f>
        <v>893.54285737966313</v>
      </c>
    </row>
    <row r="43" spans="1:6" x14ac:dyDescent="0.2">
      <c r="A43" t="s">
        <v>218</v>
      </c>
      <c r="B43" t="s">
        <v>172</v>
      </c>
      <c r="C43">
        <v>8.7034154299999995E-4</v>
      </c>
      <c r="D43">
        <v>1.9619867670000002</v>
      </c>
      <c r="E43">
        <f>SUM(C$2:C43)</f>
        <v>0.92453781675399938</v>
      </c>
      <c r="F43">
        <f>SUM(D$2:D43)</f>
        <v>895.50484414666312</v>
      </c>
    </row>
    <row r="44" spans="1:6" x14ac:dyDescent="0.2">
      <c r="A44" t="s">
        <v>218</v>
      </c>
      <c r="B44" t="s">
        <v>186</v>
      </c>
      <c r="C44">
        <v>7.6672521999999999E-4</v>
      </c>
      <c r="D44">
        <v>18.859871469999998</v>
      </c>
      <c r="E44">
        <f>SUM(C$2:C44)</f>
        <v>0.92530454197399936</v>
      </c>
      <c r="F44">
        <f>SUM(D$2:D44)</f>
        <v>914.36471561666315</v>
      </c>
    </row>
    <row r="45" spans="1:6" x14ac:dyDescent="0.2">
      <c r="A45" t="s">
        <v>218</v>
      </c>
      <c r="B45" t="s">
        <v>33</v>
      </c>
      <c r="C45">
        <v>5.0556990499999995E-4</v>
      </c>
      <c r="D45">
        <v>10.329007449999999</v>
      </c>
      <c r="E45">
        <f>SUM(C$2:C45)</f>
        <v>0.92581011187899931</v>
      </c>
      <c r="F45">
        <f>SUM(D$2:D45)</f>
        <v>924.6937230666631</v>
      </c>
    </row>
    <row r="46" spans="1:6" x14ac:dyDescent="0.2">
      <c r="A46" t="s">
        <v>218</v>
      </c>
      <c r="B46" t="s">
        <v>44</v>
      </c>
      <c r="C46">
        <v>3.3614764899999997E-4</v>
      </c>
      <c r="D46">
        <v>7.6305921999999997E-5</v>
      </c>
      <c r="E46">
        <f>SUM(C$2:C46)</f>
        <v>0.92614625952799934</v>
      </c>
      <c r="F46">
        <f>SUM(D$2:D46)</f>
        <v>924.69379937258509</v>
      </c>
    </row>
    <row r="47" spans="1:6" x14ac:dyDescent="0.2">
      <c r="A47" t="s">
        <v>218</v>
      </c>
      <c r="B47" t="s">
        <v>177</v>
      </c>
      <c r="C47">
        <v>2.9128862100000002E-4</v>
      </c>
      <c r="D47">
        <v>7.6434054650000001E-3</v>
      </c>
      <c r="E47">
        <f>SUM(C$2:C47)</f>
        <v>0.92643754814899937</v>
      </c>
      <c r="F47">
        <f>SUM(D$2:D47)</f>
        <v>924.70144277805014</v>
      </c>
    </row>
    <row r="48" spans="1:6" x14ac:dyDescent="0.2">
      <c r="A48" t="s">
        <v>218</v>
      </c>
      <c r="B48" t="s">
        <v>76</v>
      </c>
      <c r="C48">
        <v>1.40625004E-4</v>
      </c>
      <c r="D48">
        <v>0.1976126004</v>
      </c>
      <c r="E48">
        <f>SUM(C$2:C48)</f>
        <v>0.9265781731529994</v>
      </c>
      <c r="F48">
        <f>SUM(D$2:D48)</f>
        <v>924.89905537845016</v>
      </c>
    </row>
    <row r="49" spans="1:6" x14ac:dyDescent="0.2">
      <c r="A49" t="s">
        <v>218</v>
      </c>
      <c r="B49" t="s">
        <v>52</v>
      </c>
      <c r="C49">
        <v>1.3727145099999999E-4</v>
      </c>
      <c r="D49">
        <v>0.92151168570000008</v>
      </c>
      <c r="E49">
        <f>SUM(C$2:C49)</f>
        <v>0.92671544460399935</v>
      </c>
      <c r="F49">
        <f>SUM(D$2:D49)</f>
        <v>925.82056706415017</v>
      </c>
    </row>
    <row r="50" spans="1:6" x14ac:dyDescent="0.2">
      <c r="A50" t="s">
        <v>218</v>
      </c>
      <c r="B50" t="s">
        <v>170</v>
      </c>
      <c r="C50">
        <v>2.6785715000000001E-5</v>
      </c>
      <c r="D50">
        <v>2.4885425E-3</v>
      </c>
      <c r="E50">
        <f>SUM(C$2:C50)</f>
        <v>0.92674223031899938</v>
      </c>
      <c r="F50">
        <f>SUM(D$2:D50)</f>
        <v>925.8230556066502</v>
      </c>
    </row>
    <row r="51" spans="1:6" x14ac:dyDescent="0.2">
      <c r="A51" t="s">
        <v>236</v>
      </c>
      <c r="B51" t="s">
        <v>37</v>
      </c>
      <c r="C51">
        <v>12.64514969</v>
      </c>
      <c r="D51">
        <v>131.23441029999998</v>
      </c>
      <c r="E51">
        <f>SUM(C$51:C51)</f>
        <v>12.64514969</v>
      </c>
      <c r="F51">
        <f>SUM(D$51:D51)</f>
        <v>131.23441029999998</v>
      </c>
    </row>
    <row r="52" spans="1:6" x14ac:dyDescent="0.2">
      <c r="A52" t="s">
        <v>236</v>
      </c>
      <c r="B52" t="s">
        <v>91</v>
      </c>
      <c r="C52">
        <v>5.1994364229999999</v>
      </c>
      <c r="D52">
        <v>184.83958609999999</v>
      </c>
      <c r="E52">
        <f>SUM(C$51:C52)</f>
        <v>17.844586112999998</v>
      </c>
      <c r="F52">
        <f>SUM(D$51:D52)</f>
        <v>316.07399639999994</v>
      </c>
    </row>
    <row r="53" spans="1:6" x14ac:dyDescent="0.2">
      <c r="A53" t="s">
        <v>236</v>
      </c>
      <c r="B53" t="s">
        <v>107</v>
      </c>
      <c r="C53">
        <v>1.128589901</v>
      </c>
      <c r="D53">
        <v>0.614901841</v>
      </c>
      <c r="E53">
        <f>SUM(C$51:C53)</f>
        <v>18.973176014</v>
      </c>
      <c r="F53">
        <f>SUM(D$51:D53)</f>
        <v>316.68889824099995</v>
      </c>
    </row>
    <row r="54" spans="1:6" x14ac:dyDescent="0.2">
      <c r="A54" t="s">
        <v>236</v>
      </c>
      <c r="B54" t="s">
        <v>164</v>
      </c>
      <c r="C54">
        <v>1.0495160780000001</v>
      </c>
      <c r="D54">
        <v>41.505662270000002</v>
      </c>
      <c r="E54">
        <f>SUM(C$51:C54)</f>
        <v>20.022692092</v>
      </c>
      <c r="F54">
        <f>SUM(D$51:D54)</f>
        <v>358.19456051099996</v>
      </c>
    </row>
    <row r="55" spans="1:6" x14ac:dyDescent="0.2">
      <c r="A55" t="s">
        <v>236</v>
      </c>
      <c r="B55" t="s">
        <v>100</v>
      </c>
      <c r="C55">
        <v>0.86910864669999999</v>
      </c>
      <c r="D55">
        <v>4.836763489</v>
      </c>
      <c r="E55">
        <f>SUM(C$51:C55)</f>
        <v>20.891800738699999</v>
      </c>
      <c r="F55">
        <f>SUM(D$51:D55)</f>
        <v>363.03132399999998</v>
      </c>
    </row>
    <row r="56" spans="1:6" x14ac:dyDescent="0.2">
      <c r="A56" t="s">
        <v>236</v>
      </c>
      <c r="B56" t="s">
        <v>93</v>
      </c>
      <c r="C56">
        <v>0.55080257939999999</v>
      </c>
      <c r="D56">
        <v>81.368760780000002</v>
      </c>
      <c r="E56">
        <f>SUM(C$51:C56)</f>
        <v>21.442603318099998</v>
      </c>
      <c r="F56">
        <f>SUM(D$51:D56)</f>
        <v>444.40008477999999</v>
      </c>
    </row>
    <row r="57" spans="1:6" x14ac:dyDescent="0.2">
      <c r="A57" t="s">
        <v>236</v>
      </c>
      <c r="B57" t="s">
        <v>195</v>
      </c>
      <c r="C57">
        <v>0.52197981930000004</v>
      </c>
      <c r="D57">
        <v>1.4127289729999999</v>
      </c>
      <c r="E57">
        <f>SUM(C$51:C57)</f>
        <v>21.964583137399998</v>
      </c>
      <c r="F57">
        <f>SUM(D$51:D57)</f>
        <v>445.812813753</v>
      </c>
    </row>
    <row r="58" spans="1:6" x14ac:dyDescent="0.2">
      <c r="A58" t="s">
        <v>236</v>
      </c>
      <c r="B58" t="s">
        <v>150</v>
      </c>
      <c r="C58">
        <v>0.25453619529999999</v>
      </c>
      <c r="D58">
        <v>40.355312550000001</v>
      </c>
      <c r="E58">
        <f>SUM(C$51:C58)</f>
        <v>22.219119332699997</v>
      </c>
      <c r="F58">
        <f>SUM(D$51:D58)</f>
        <v>486.16812630300001</v>
      </c>
    </row>
    <row r="59" spans="1:6" x14ac:dyDescent="0.2">
      <c r="A59" t="s">
        <v>236</v>
      </c>
      <c r="B59" t="s">
        <v>101</v>
      </c>
      <c r="C59">
        <v>0.19350367490000001</v>
      </c>
      <c r="D59">
        <v>52.149685210000001</v>
      </c>
      <c r="E59">
        <f>SUM(C$51:C59)</f>
        <v>22.412623007599997</v>
      </c>
      <c r="F59">
        <f>SUM(D$51:D59)</f>
        <v>538.31781151300004</v>
      </c>
    </row>
    <row r="60" spans="1:6" x14ac:dyDescent="0.2">
      <c r="A60" t="s">
        <v>236</v>
      </c>
      <c r="B60" t="s">
        <v>19</v>
      </c>
      <c r="C60">
        <v>0.14903967710000002</v>
      </c>
      <c r="D60">
        <v>6.9559972340000007</v>
      </c>
      <c r="E60">
        <f>SUM(C$51:C60)</f>
        <v>22.561662684699996</v>
      </c>
      <c r="F60">
        <f>SUM(D$51:D60)</f>
        <v>545.27380874700009</v>
      </c>
    </row>
    <row r="61" spans="1:6" x14ac:dyDescent="0.2">
      <c r="A61" t="s">
        <v>236</v>
      </c>
      <c r="B61" t="s">
        <v>201</v>
      </c>
      <c r="C61">
        <v>0.10386515160000001</v>
      </c>
      <c r="D61">
        <v>14.16749433</v>
      </c>
      <c r="E61">
        <f>SUM(C$51:C61)</f>
        <v>22.665527836299997</v>
      </c>
      <c r="F61">
        <f>SUM(D$51:D61)</f>
        <v>559.44130307700004</v>
      </c>
    </row>
    <row r="62" spans="1:6" x14ac:dyDescent="0.2">
      <c r="A62" t="s">
        <v>236</v>
      </c>
      <c r="B62" t="s">
        <v>85</v>
      </c>
      <c r="C62">
        <v>9.4426194219999995E-2</v>
      </c>
      <c r="D62">
        <v>4.5348346279999998E-3</v>
      </c>
      <c r="E62">
        <f>SUM(C$51:C62)</f>
        <v>22.759954030519996</v>
      </c>
      <c r="F62">
        <f>SUM(D$51:D62)</f>
        <v>559.44583791162802</v>
      </c>
    </row>
    <row r="63" spans="1:6" x14ac:dyDescent="0.2">
      <c r="A63" t="s">
        <v>236</v>
      </c>
      <c r="B63" t="s">
        <v>190</v>
      </c>
      <c r="C63">
        <v>3.1853665990000002E-2</v>
      </c>
      <c r="D63">
        <v>17.728163460000001</v>
      </c>
      <c r="E63">
        <f>SUM(C$51:C63)</f>
        <v>22.791807696509995</v>
      </c>
      <c r="F63">
        <f>SUM(D$51:D63)</f>
        <v>577.17400137162804</v>
      </c>
    </row>
    <row r="64" spans="1:6" x14ac:dyDescent="0.2">
      <c r="A64" t="s">
        <v>236</v>
      </c>
      <c r="B64" t="s">
        <v>189</v>
      </c>
      <c r="C64">
        <v>3.00027759E-2</v>
      </c>
      <c r="D64">
        <v>1.34478451</v>
      </c>
      <c r="E64">
        <f>SUM(C$51:C64)</f>
        <v>22.821810472409997</v>
      </c>
      <c r="F64">
        <f>SUM(D$51:D64)</f>
        <v>578.51878588162799</v>
      </c>
    </row>
    <row r="65" spans="1:6" x14ac:dyDescent="0.2">
      <c r="A65" t="s">
        <v>236</v>
      </c>
      <c r="B65" t="s">
        <v>114</v>
      </c>
      <c r="C65">
        <v>2.8369915320000001E-2</v>
      </c>
      <c r="D65">
        <v>2.5058088450000002</v>
      </c>
      <c r="E65">
        <f>SUM(C$51:C65)</f>
        <v>22.850180387729996</v>
      </c>
      <c r="F65">
        <f>SUM(D$51:D65)</f>
        <v>581.02459472662804</v>
      </c>
    </row>
    <row r="66" spans="1:6" x14ac:dyDescent="0.2">
      <c r="A66" t="s">
        <v>236</v>
      </c>
      <c r="B66" t="s">
        <v>157</v>
      </c>
      <c r="C66">
        <v>2.6827214300000003E-2</v>
      </c>
      <c r="D66">
        <v>0.78625200620000002</v>
      </c>
      <c r="E66">
        <f>SUM(C$51:C66)</f>
        <v>22.877007602029995</v>
      </c>
      <c r="F66">
        <f>SUM(D$51:D66)</f>
        <v>581.81084673282805</v>
      </c>
    </row>
    <row r="67" spans="1:6" x14ac:dyDescent="0.2">
      <c r="A67" t="s">
        <v>236</v>
      </c>
      <c r="B67" t="s">
        <v>103</v>
      </c>
      <c r="C67">
        <v>2.4782954279999998E-2</v>
      </c>
      <c r="D67">
        <v>1.8966059769999999</v>
      </c>
      <c r="E67">
        <f>SUM(C$51:C67)</f>
        <v>22.901790556309994</v>
      </c>
      <c r="F67">
        <f>SUM(D$51:D67)</f>
        <v>583.70745270982809</v>
      </c>
    </row>
    <row r="68" spans="1:6" x14ac:dyDescent="0.2">
      <c r="A68" t="s">
        <v>236</v>
      </c>
      <c r="B68" t="s">
        <v>130</v>
      </c>
      <c r="C68">
        <v>1.463487793E-2</v>
      </c>
      <c r="D68">
        <v>28.475032880000001</v>
      </c>
      <c r="E68">
        <f>SUM(C$51:C68)</f>
        <v>22.916425434239994</v>
      </c>
      <c r="F68">
        <f>SUM(D$51:D68)</f>
        <v>612.18248558982805</v>
      </c>
    </row>
    <row r="69" spans="1:6" x14ac:dyDescent="0.2">
      <c r="A69" t="s">
        <v>236</v>
      </c>
      <c r="B69" t="s">
        <v>146</v>
      </c>
      <c r="C69">
        <v>1.385301953E-2</v>
      </c>
      <c r="D69">
        <v>1.7175515780000001</v>
      </c>
      <c r="E69">
        <f>SUM(C$51:C69)</f>
        <v>22.930278453769994</v>
      </c>
      <c r="F69">
        <f>SUM(D$51:D69)</f>
        <v>613.90003716782803</v>
      </c>
    </row>
    <row r="70" spans="1:6" x14ac:dyDescent="0.2">
      <c r="A70" t="s">
        <v>236</v>
      </c>
      <c r="B70" t="s">
        <v>3</v>
      </c>
      <c r="C70">
        <v>1.271575153E-2</v>
      </c>
      <c r="D70">
        <v>14.26402959</v>
      </c>
      <c r="E70">
        <f>SUM(C$51:C70)</f>
        <v>22.942994205299993</v>
      </c>
      <c r="F70">
        <f>SUM(D$51:D70)</f>
        <v>628.16406675782798</v>
      </c>
    </row>
    <row r="71" spans="1:6" x14ac:dyDescent="0.2">
      <c r="A71" t="s">
        <v>236</v>
      </c>
      <c r="B71" t="s">
        <v>119</v>
      </c>
      <c r="C71">
        <v>1.1353097979999999E-2</v>
      </c>
      <c r="D71">
        <v>7.9952984000000008E-5</v>
      </c>
      <c r="E71">
        <f>SUM(C$51:C71)</f>
        <v>22.954347303279992</v>
      </c>
      <c r="F71">
        <f>SUM(D$51:D71)</f>
        <v>628.16414671081202</v>
      </c>
    </row>
    <row r="72" spans="1:6" x14ac:dyDescent="0.2">
      <c r="A72" t="s">
        <v>236</v>
      </c>
      <c r="B72" t="s">
        <v>31</v>
      </c>
      <c r="C72">
        <v>5.0367334699999997E-3</v>
      </c>
      <c r="D72">
        <v>6.127244456E-2</v>
      </c>
      <c r="E72">
        <f>SUM(C$51:C72)</f>
        <v>22.959384036749992</v>
      </c>
      <c r="F72">
        <f>SUM(D$51:D72)</f>
        <v>628.22541915537204</v>
      </c>
    </row>
    <row r="73" spans="1:6" x14ac:dyDescent="0.2">
      <c r="A73" t="s">
        <v>236</v>
      </c>
      <c r="B73" t="s">
        <v>123</v>
      </c>
      <c r="C73">
        <v>1.1927845530000001E-3</v>
      </c>
      <c r="D73">
        <v>2.5000000000000002E-6</v>
      </c>
      <c r="E73">
        <f>SUM(C$51:C73)</f>
        <v>22.960576821302993</v>
      </c>
      <c r="F73">
        <f>SUM(D$51:D73)</f>
        <v>628.22542165537209</v>
      </c>
    </row>
    <row r="74" spans="1:6" x14ac:dyDescent="0.2">
      <c r="A74" t="s">
        <v>237</v>
      </c>
      <c r="B74" t="s">
        <v>51</v>
      </c>
      <c r="C74">
        <v>0.78175212769999991</v>
      </c>
      <c r="D74">
        <v>2.7016568699999999</v>
      </c>
      <c r="E74">
        <f>SUM(C$74:C74)</f>
        <v>0.78175212769999991</v>
      </c>
      <c r="F74">
        <f>SUM(D$74:D74)</f>
        <v>2.7016568699999999</v>
      </c>
    </row>
    <row r="75" spans="1:6" x14ac:dyDescent="0.2">
      <c r="A75" t="s">
        <v>237</v>
      </c>
      <c r="B75" t="s">
        <v>166</v>
      </c>
      <c r="C75">
        <v>0.69714500619999997</v>
      </c>
      <c r="D75">
        <v>131.00382060000001</v>
      </c>
      <c r="E75">
        <f>SUM(C$74:C75)</f>
        <v>1.4788971338999999</v>
      </c>
      <c r="F75">
        <f>SUM(D$74:D75)</f>
        <v>133.70547747000001</v>
      </c>
    </row>
    <row r="76" spans="1:6" x14ac:dyDescent="0.2">
      <c r="A76" t="s">
        <v>237</v>
      </c>
      <c r="B76" t="s">
        <v>66</v>
      </c>
      <c r="C76">
        <v>0.65920445129999994</v>
      </c>
      <c r="D76">
        <v>7.7246932489999995</v>
      </c>
      <c r="E76">
        <f>SUM(C$74:C76)</f>
        <v>2.1381015851999998</v>
      </c>
      <c r="F76">
        <f>SUM(D$74:D76)</f>
        <v>141.43017071900002</v>
      </c>
    </row>
    <row r="77" spans="1:6" x14ac:dyDescent="0.2">
      <c r="A77" t="s">
        <v>237</v>
      </c>
      <c r="B77" t="s">
        <v>194</v>
      </c>
      <c r="C77">
        <v>0.55811533790000001</v>
      </c>
      <c r="D77">
        <v>18.62604176</v>
      </c>
      <c r="E77">
        <f>SUM(C$74:C77)</f>
        <v>2.6962169230999997</v>
      </c>
      <c r="F77">
        <f>SUM(D$74:D77)</f>
        <v>160.05621247900001</v>
      </c>
    </row>
    <row r="78" spans="1:6" x14ac:dyDescent="0.2">
      <c r="A78" t="s">
        <v>237</v>
      </c>
      <c r="B78" t="s">
        <v>97</v>
      </c>
      <c r="C78">
        <v>0.4422610555</v>
      </c>
      <c r="D78">
        <v>4.554999842</v>
      </c>
      <c r="E78">
        <f>SUM(C$74:C78)</f>
        <v>3.1384779785999997</v>
      </c>
      <c r="F78">
        <f>SUM(D$74:D78)</f>
        <v>164.61121232100001</v>
      </c>
    </row>
    <row r="79" spans="1:6" x14ac:dyDescent="0.2">
      <c r="A79" t="s">
        <v>237</v>
      </c>
      <c r="B79" t="s">
        <v>69</v>
      </c>
      <c r="C79">
        <v>0.43189850089999998</v>
      </c>
      <c r="D79">
        <v>6.5750147820000002</v>
      </c>
      <c r="E79">
        <f>SUM(C$74:C79)</f>
        <v>3.5703764794999997</v>
      </c>
      <c r="F79">
        <f>SUM(D$74:D79)</f>
        <v>171.18622710300002</v>
      </c>
    </row>
    <row r="80" spans="1:6" x14ac:dyDescent="0.2">
      <c r="A80" t="s">
        <v>237</v>
      </c>
      <c r="B80" t="s">
        <v>60</v>
      </c>
      <c r="C80">
        <v>0.35986851530000002</v>
      </c>
      <c r="D80">
        <v>19.508806939999999</v>
      </c>
      <c r="E80">
        <f>SUM(C$74:C80)</f>
        <v>3.9302449947999998</v>
      </c>
      <c r="F80">
        <f>SUM(D$74:D80)</f>
        <v>190.69503404300002</v>
      </c>
    </row>
    <row r="81" spans="1:6" x14ac:dyDescent="0.2">
      <c r="A81" t="s">
        <v>237</v>
      </c>
      <c r="B81" t="s">
        <v>58</v>
      </c>
      <c r="C81">
        <v>0.32560608880000003</v>
      </c>
      <c r="D81">
        <v>58.863560159999999</v>
      </c>
      <c r="E81">
        <f>SUM(C$74:C81)</f>
        <v>4.2558510835999996</v>
      </c>
      <c r="F81">
        <f>SUM(D$74:D81)</f>
        <v>249.55859420300001</v>
      </c>
    </row>
    <row r="82" spans="1:6" x14ac:dyDescent="0.2">
      <c r="A82" t="s">
        <v>237</v>
      </c>
      <c r="B82" t="s">
        <v>7</v>
      </c>
      <c r="C82">
        <v>0.25831373070000002</v>
      </c>
      <c r="D82">
        <v>5.6803472260000003</v>
      </c>
      <c r="E82">
        <f>SUM(C$74:C82)</f>
        <v>4.5141648142999999</v>
      </c>
      <c r="F82">
        <f>SUM(D$74:D82)</f>
        <v>255.23894142900002</v>
      </c>
    </row>
    <row r="83" spans="1:6" x14ac:dyDescent="0.2">
      <c r="A83" t="s">
        <v>237</v>
      </c>
      <c r="B83" t="s">
        <v>155</v>
      </c>
      <c r="C83">
        <v>0.18634205619999999</v>
      </c>
      <c r="D83">
        <v>1.5461190140000001</v>
      </c>
      <c r="E83">
        <f>SUM(C$74:C83)</f>
        <v>4.7005068704999999</v>
      </c>
      <c r="F83">
        <f>SUM(D$74:D83)</f>
        <v>256.78506044300002</v>
      </c>
    </row>
    <row r="84" spans="1:6" x14ac:dyDescent="0.2">
      <c r="A84" t="s">
        <v>237</v>
      </c>
      <c r="B84" t="s">
        <v>181</v>
      </c>
      <c r="C84">
        <v>0.1831944445</v>
      </c>
      <c r="D84">
        <v>2.9896204719999999</v>
      </c>
      <c r="E84">
        <f>SUM(C$74:C84)</f>
        <v>4.8837013149999997</v>
      </c>
      <c r="F84">
        <f>SUM(D$74:D84)</f>
        <v>259.77468091500003</v>
      </c>
    </row>
    <row r="85" spans="1:6" x14ac:dyDescent="0.2">
      <c r="A85" t="s">
        <v>237</v>
      </c>
      <c r="B85" t="s">
        <v>145</v>
      </c>
      <c r="C85">
        <v>0.1765786859</v>
      </c>
      <c r="D85">
        <v>5.3785102939999998</v>
      </c>
      <c r="E85">
        <f>SUM(C$74:C85)</f>
        <v>5.0602800008999997</v>
      </c>
      <c r="F85">
        <f>SUM(D$74:D85)</f>
        <v>265.15319120900006</v>
      </c>
    </row>
    <row r="86" spans="1:6" x14ac:dyDescent="0.2">
      <c r="A86" t="s">
        <v>237</v>
      </c>
      <c r="B86" t="s">
        <v>144</v>
      </c>
      <c r="C86">
        <v>0.163524738</v>
      </c>
      <c r="D86">
        <v>1.245307824</v>
      </c>
      <c r="E86">
        <f>SUM(C$74:C86)</f>
        <v>5.2238047389000002</v>
      </c>
      <c r="F86">
        <f>SUM(D$74:D86)</f>
        <v>266.39849903300006</v>
      </c>
    </row>
    <row r="87" spans="1:6" x14ac:dyDescent="0.2">
      <c r="A87" t="s">
        <v>237</v>
      </c>
      <c r="B87" t="s">
        <v>198</v>
      </c>
      <c r="C87">
        <v>0.1510562721</v>
      </c>
      <c r="D87">
        <v>4.3603233990000003</v>
      </c>
      <c r="E87">
        <f>SUM(C$74:C87)</f>
        <v>5.3748610110000001</v>
      </c>
      <c r="F87">
        <f>SUM(D$74:D87)</f>
        <v>270.75882243200004</v>
      </c>
    </row>
    <row r="88" spans="1:6" x14ac:dyDescent="0.2">
      <c r="A88" t="s">
        <v>237</v>
      </c>
      <c r="B88" t="s">
        <v>56</v>
      </c>
      <c r="C88">
        <v>0.1342085995</v>
      </c>
      <c r="D88">
        <v>115.0879779</v>
      </c>
      <c r="E88">
        <f>SUM(C$74:C88)</f>
        <v>5.5090696105000001</v>
      </c>
      <c r="F88">
        <f>SUM(D$74:D88)</f>
        <v>385.84680033200004</v>
      </c>
    </row>
    <row r="89" spans="1:6" x14ac:dyDescent="0.2">
      <c r="A89" t="s">
        <v>237</v>
      </c>
      <c r="B89" t="s">
        <v>108</v>
      </c>
      <c r="C89">
        <v>0.1281839031</v>
      </c>
      <c r="D89">
        <v>1.3767573799999999</v>
      </c>
      <c r="E89">
        <f>SUM(C$74:C89)</f>
        <v>5.6372535136000002</v>
      </c>
      <c r="F89">
        <f>SUM(D$74:D89)</f>
        <v>387.22355771200006</v>
      </c>
    </row>
    <row r="90" spans="1:6" x14ac:dyDescent="0.2">
      <c r="A90" t="s">
        <v>237</v>
      </c>
      <c r="B90" t="s">
        <v>16</v>
      </c>
      <c r="C90">
        <v>0.12232550120000001</v>
      </c>
      <c r="D90">
        <v>0.229784292</v>
      </c>
      <c r="E90">
        <f>SUM(C$74:C90)</f>
        <v>5.7595790147999999</v>
      </c>
      <c r="F90">
        <f>SUM(D$74:D90)</f>
        <v>387.45334200400004</v>
      </c>
    </row>
    <row r="91" spans="1:6" x14ac:dyDescent="0.2">
      <c r="A91" t="s">
        <v>237</v>
      </c>
      <c r="B91" t="s">
        <v>96</v>
      </c>
      <c r="C91">
        <v>0.1219420321</v>
      </c>
      <c r="D91">
        <v>1.162231295</v>
      </c>
      <c r="E91">
        <f>SUM(C$74:C91)</f>
        <v>5.8815210468999997</v>
      </c>
      <c r="F91">
        <f>SUM(D$74:D91)</f>
        <v>388.61557329900006</v>
      </c>
    </row>
    <row r="92" spans="1:6" x14ac:dyDescent="0.2">
      <c r="A92" t="s">
        <v>237</v>
      </c>
      <c r="B92" t="s">
        <v>63</v>
      </c>
      <c r="C92">
        <v>0.11945133520000001</v>
      </c>
      <c r="D92">
        <v>0.89035647930000006</v>
      </c>
      <c r="E92">
        <f>SUM(C$74:C92)</f>
        <v>6.0009723820999996</v>
      </c>
      <c r="F92">
        <f>SUM(D$74:D92)</f>
        <v>389.50592977830007</v>
      </c>
    </row>
    <row r="93" spans="1:6" x14ac:dyDescent="0.2">
      <c r="A93" t="s">
        <v>237</v>
      </c>
      <c r="B93" t="s">
        <v>13</v>
      </c>
      <c r="C93">
        <v>9.6471919860000005E-2</v>
      </c>
      <c r="D93">
        <v>0.25175470089999996</v>
      </c>
      <c r="E93">
        <f>SUM(C$74:C93)</f>
        <v>6.0974443019599995</v>
      </c>
      <c r="F93">
        <f>SUM(D$74:D93)</f>
        <v>389.75768447920007</v>
      </c>
    </row>
    <row r="94" spans="1:6" x14ac:dyDescent="0.2">
      <c r="A94" t="s">
        <v>237</v>
      </c>
      <c r="B94" t="s">
        <v>94</v>
      </c>
      <c r="C94">
        <v>9.5083982120000007E-2</v>
      </c>
      <c r="D94">
        <v>29.111229989999998</v>
      </c>
      <c r="E94">
        <f>SUM(C$74:C94)</f>
        <v>6.1925282840799998</v>
      </c>
      <c r="F94">
        <f>SUM(D$74:D94)</f>
        <v>418.86891446920004</v>
      </c>
    </row>
    <row r="95" spans="1:6" x14ac:dyDescent="0.2">
      <c r="A95" t="s">
        <v>237</v>
      </c>
      <c r="B95" t="s">
        <v>162</v>
      </c>
      <c r="C95">
        <v>9.3796187759999997E-2</v>
      </c>
      <c r="D95">
        <v>0.86655936379999998</v>
      </c>
      <c r="E95">
        <f>SUM(C$74:C95)</f>
        <v>6.2863244718399995</v>
      </c>
      <c r="F95">
        <f>SUM(D$74:D95)</f>
        <v>419.73547383300001</v>
      </c>
    </row>
    <row r="96" spans="1:6" x14ac:dyDescent="0.2">
      <c r="A96" t="s">
        <v>237</v>
      </c>
      <c r="B96" t="s">
        <v>35</v>
      </c>
      <c r="C96">
        <v>8.4896351829999994E-2</v>
      </c>
      <c r="D96">
        <v>0.1403440708</v>
      </c>
      <c r="E96">
        <f>SUM(C$74:C96)</f>
        <v>6.3712208236699999</v>
      </c>
      <c r="F96">
        <f>SUM(D$74:D96)</f>
        <v>419.8758179038</v>
      </c>
    </row>
    <row r="97" spans="1:6" x14ac:dyDescent="0.2">
      <c r="A97" t="s">
        <v>237</v>
      </c>
      <c r="B97" t="s">
        <v>50</v>
      </c>
      <c r="C97">
        <v>7.5848268340000011E-2</v>
      </c>
      <c r="D97">
        <v>0.29427990399999998</v>
      </c>
      <c r="E97">
        <f>SUM(C$74:C97)</f>
        <v>6.4470690920099996</v>
      </c>
      <c r="F97">
        <f>SUM(D$74:D97)</f>
        <v>420.1700978078</v>
      </c>
    </row>
    <row r="98" spans="1:6" x14ac:dyDescent="0.2">
      <c r="A98" t="s">
        <v>237</v>
      </c>
      <c r="B98" t="s">
        <v>78</v>
      </c>
      <c r="C98">
        <v>7.5305226980000001E-2</v>
      </c>
      <c r="D98">
        <v>2.013824976</v>
      </c>
      <c r="E98">
        <f>SUM(C$74:C98)</f>
        <v>6.5223743189899999</v>
      </c>
      <c r="F98">
        <f>SUM(D$74:D98)</f>
        <v>422.18392278380003</v>
      </c>
    </row>
    <row r="99" spans="1:6" x14ac:dyDescent="0.2">
      <c r="A99" t="s">
        <v>237</v>
      </c>
      <c r="B99" t="s">
        <v>158</v>
      </c>
      <c r="C99">
        <v>7.0986061670000003E-2</v>
      </c>
      <c r="D99">
        <v>3.2253812389999998</v>
      </c>
      <c r="E99">
        <f>SUM(C$74:C99)</f>
        <v>6.5933603806600001</v>
      </c>
      <c r="F99">
        <f>SUM(D$74:D99)</f>
        <v>425.40930402280003</v>
      </c>
    </row>
    <row r="100" spans="1:6" x14ac:dyDescent="0.2">
      <c r="A100" t="s">
        <v>237</v>
      </c>
      <c r="B100" t="s">
        <v>149</v>
      </c>
      <c r="C100">
        <v>6.8691606320000001E-2</v>
      </c>
      <c r="D100">
        <v>24.578480650000003</v>
      </c>
      <c r="E100">
        <f>SUM(C$74:C100)</f>
        <v>6.6620519869799999</v>
      </c>
      <c r="F100">
        <f>SUM(D$74:D100)</f>
        <v>449.98778467280005</v>
      </c>
    </row>
    <row r="101" spans="1:6" x14ac:dyDescent="0.2">
      <c r="A101" t="s">
        <v>237</v>
      </c>
      <c r="B101" t="s">
        <v>120</v>
      </c>
      <c r="C101">
        <v>6.4179054829999999E-2</v>
      </c>
      <c r="D101">
        <v>22.01089962</v>
      </c>
      <c r="E101">
        <f>SUM(C$74:C101)</f>
        <v>6.7262310418100002</v>
      </c>
      <c r="F101">
        <f>SUM(D$74:D101)</f>
        <v>471.99868429280002</v>
      </c>
    </row>
    <row r="102" spans="1:6" x14ac:dyDescent="0.2">
      <c r="A102" t="s">
        <v>237</v>
      </c>
      <c r="B102" t="s">
        <v>163</v>
      </c>
      <c r="C102">
        <v>6.1733768109999997E-2</v>
      </c>
      <c r="D102">
        <v>3.3581475420000002</v>
      </c>
      <c r="E102">
        <f>SUM(C$74:C102)</f>
        <v>6.7879648099200001</v>
      </c>
      <c r="F102">
        <f>SUM(D$74:D102)</f>
        <v>475.3568318348</v>
      </c>
    </row>
    <row r="103" spans="1:6" x14ac:dyDescent="0.2">
      <c r="A103" t="s">
        <v>237</v>
      </c>
      <c r="B103" t="s">
        <v>21</v>
      </c>
      <c r="C103">
        <v>5.9353187839999995E-2</v>
      </c>
      <c r="D103">
        <v>3.0869435880000001E-2</v>
      </c>
      <c r="E103">
        <f>SUM(C$74:C103)</f>
        <v>6.8473179977600003</v>
      </c>
      <c r="F103">
        <f>SUM(D$74:D103)</f>
        <v>475.38770127068</v>
      </c>
    </row>
    <row r="104" spans="1:6" x14ac:dyDescent="0.2">
      <c r="A104" t="s">
        <v>237</v>
      </c>
      <c r="B104" t="s">
        <v>112</v>
      </c>
      <c r="C104">
        <v>5.5560661179999998E-2</v>
      </c>
      <c r="D104">
        <v>84.278198459999999</v>
      </c>
      <c r="E104">
        <f>SUM(C$74:C104)</f>
        <v>6.9028786589400006</v>
      </c>
      <c r="F104">
        <f>SUM(D$74:D104)</f>
        <v>559.66589973067994</v>
      </c>
    </row>
    <row r="105" spans="1:6" x14ac:dyDescent="0.2">
      <c r="A105" t="s">
        <v>237</v>
      </c>
      <c r="B105" t="s">
        <v>89</v>
      </c>
      <c r="C105">
        <v>4.9093019609999997E-2</v>
      </c>
      <c r="D105">
        <v>0.99615045400000002</v>
      </c>
      <c r="E105">
        <f>SUM(C$74:C105)</f>
        <v>6.9519716785500005</v>
      </c>
      <c r="F105">
        <f>SUM(D$74:D105)</f>
        <v>560.66205018467997</v>
      </c>
    </row>
    <row r="106" spans="1:6" x14ac:dyDescent="0.2">
      <c r="A106" t="s">
        <v>237</v>
      </c>
      <c r="B106" t="s">
        <v>54</v>
      </c>
      <c r="C106">
        <v>4.6195572069999996E-2</v>
      </c>
      <c r="D106">
        <v>1.6577096120000001</v>
      </c>
      <c r="E106">
        <f>SUM(C$74:C106)</f>
        <v>6.9981672506200008</v>
      </c>
      <c r="F106">
        <f>SUM(D$74:D106)</f>
        <v>562.31975979667993</v>
      </c>
    </row>
    <row r="107" spans="1:6" x14ac:dyDescent="0.2">
      <c r="A107" t="s">
        <v>237</v>
      </c>
      <c r="B107" t="s">
        <v>176</v>
      </c>
      <c r="C107">
        <v>4.4417886940000005E-2</v>
      </c>
      <c r="D107">
        <v>1.2670171159999999</v>
      </c>
      <c r="E107">
        <f>SUM(C$74:C107)</f>
        <v>7.0425851375600006</v>
      </c>
      <c r="F107">
        <f>SUM(D$74:D107)</f>
        <v>563.58677691267997</v>
      </c>
    </row>
    <row r="108" spans="1:6" x14ac:dyDescent="0.2">
      <c r="A108" t="s">
        <v>237</v>
      </c>
      <c r="B108" t="s">
        <v>14</v>
      </c>
      <c r="C108">
        <v>4.386651423E-2</v>
      </c>
      <c r="D108">
        <v>2.5826326810000002</v>
      </c>
      <c r="E108">
        <f>SUM(C$74:C108)</f>
        <v>7.0864516517900009</v>
      </c>
      <c r="F108">
        <f>SUM(D$74:D108)</f>
        <v>566.16940959367992</v>
      </c>
    </row>
    <row r="109" spans="1:6" x14ac:dyDescent="0.2">
      <c r="A109" t="s">
        <v>237</v>
      </c>
      <c r="B109" t="s">
        <v>20</v>
      </c>
      <c r="C109">
        <v>3.9630336200000005E-2</v>
      </c>
      <c r="D109">
        <v>2.0644416240000001</v>
      </c>
      <c r="E109">
        <f>SUM(C$74:C109)</f>
        <v>7.126081987990001</v>
      </c>
      <c r="F109">
        <f>SUM(D$74:D109)</f>
        <v>568.2338512176799</v>
      </c>
    </row>
    <row r="110" spans="1:6" x14ac:dyDescent="0.2">
      <c r="A110" t="s">
        <v>237</v>
      </c>
      <c r="B110" t="s">
        <v>24</v>
      </c>
      <c r="C110">
        <v>3.902735534E-2</v>
      </c>
      <c r="D110">
        <v>0.28382398040000001</v>
      </c>
      <c r="E110">
        <f>SUM(C$74:C110)</f>
        <v>7.165109343330001</v>
      </c>
      <c r="F110">
        <f>SUM(D$74:D110)</f>
        <v>568.51767519807993</v>
      </c>
    </row>
    <row r="111" spans="1:6" x14ac:dyDescent="0.2">
      <c r="A111" t="s">
        <v>237</v>
      </c>
      <c r="B111" t="s">
        <v>110</v>
      </c>
      <c r="C111">
        <v>3.8291561719999999E-2</v>
      </c>
      <c r="D111">
        <v>9.6563965879999991E-2</v>
      </c>
      <c r="E111">
        <f>SUM(C$74:C111)</f>
        <v>7.2034009050500014</v>
      </c>
      <c r="F111">
        <f>SUM(D$74:D111)</f>
        <v>568.61423916395995</v>
      </c>
    </row>
    <row r="112" spans="1:6" x14ac:dyDescent="0.2">
      <c r="A112" t="s">
        <v>237</v>
      </c>
      <c r="B112" t="s">
        <v>92</v>
      </c>
      <c r="C112">
        <v>3.8153688099999999E-2</v>
      </c>
      <c r="D112">
        <v>3.2733076839999997</v>
      </c>
      <c r="E112">
        <f>SUM(C$74:C112)</f>
        <v>7.2415545931500018</v>
      </c>
      <c r="F112">
        <f>SUM(D$74:D112)</f>
        <v>571.88754684795992</v>
      </c>
    </row>
    <row r="113" spans="1:6" x14ac:dyDescent="0.2">
      <c r="A113" t="s">
        <v>237</v>
      </c>
      <c r="B113" t="s">
        <v>99</v>
      </c>
      <c r="C113">
        <v>3.7591908529999996E-2</v>
      </c>
      <c r="D113">
        <v>7.251619399</v>
      </c>
      <c r="E113">
        <f>SUM(C$74:C113)</f>
        <v>7.2791465016800014</v>
      </c>
      <c r="F113">
        <f>SUM(D$74:D113)</f>
        <v>579.13916624695992</v>
      </c>
    </row>
    <row r="114" spans="1:6" x14ac:dyDescent="0.2">
      <c r="A114" t="s">
        <v>237</v>
      </c>
      <c r="B114" t="s">
        <v>193</v>
      </c>
      <c r="C114">
        <v>3.4249153890000002E-2</v>
      </c>
      <c r="D114">
        <v>9.6497439259999993</v>
      </c>
      <c r="E114">
        <f>SUM(C$74:C114)</f>
        <v>7.3133956555700017</v>
      </c>
      <c r="F114">
        <f>SUM(D$74:D114)</f>
        <v>588.78891017295996</v>
      </c>
    </row>
    <row r="115" spans="1:6" x14ac:dyDescent="0.2">
      <c r="A115" t="s">
        <v>237</v>
      </c>
      <c r="B115" t="s">
        <v>179</v>
      </c>
      <c r="C115">
        <v>3.2662561389999997E-2</v>
      </c>
      <c r="D115">
        <v>7.2233651750000002E-2</v>
      </c>
      <c r="E115">
        <f>SUM(C$74:C115)</f>
        <v>7.3460582169600013</v>
      </c>
      <c r="F115">
        <f>SUM(D$74:D115)</f>
        <v>588.86114382470998</v>
      </c>
    </row>
    <row r="116" spans="1:6" x14ac:dyDescent="0.2">
      <c r="A116" t="s">
        <v>237</v>
      </c>
      <c r="B116" t="s">
        <v>184</v>
      </c>
      <c r="C116">
        <v>3.0842909620000001E-2</v>
      </c>
      <c r="D116">
        <v>14.683724759999999</v>
      </c>
      <c r="E116">
        <f>SUM(C$74:C116)</f>
        <v>7.3769011265800009</v>
      </c>
      <c r="F116">
        <f>SUM(D$74:D116)</f>
        <v>603.54486858471</v>
      </c>
    </row>
    <row r="117" spans="1:6" x14ac:dyDescent="0.2">
      <c r="A117" t="s">
        <v>237</v>
      </c>
      <c r="B117" t="s">
        <v>95</v>
      </c>
      <c r="C117">
        <v>2.6535169399999999E-2</v>
      </c>
      <c r="D117">
        <v>3.5247181409999997</v>
      </c>
      <c r="E117">
        <f>SUM(C$74:C117)</f>
        <v>7.4034362959800006</v>
      </c>
      <c r="F117">
        <f>SUM(D$74:D117)</f>
        <v>607.06958672571</v>
      </c>
    </row>
    <row r="118" spans="1:6" x14ac:dyDescent="0.2">
      <c r="A118" t="s">
        <v>237</v>
      </c>
      <c r="B118" t="s">
        <v>70</v>
      </c>
      <c r="C118">
        <v>2.5854191009999999E-2</v>
      </c>
      <c r="D118">
        <v>0.93759826589999995</v>
      </c>
      <c r="E118">
        <f>SUM(C$74:C118)</f>
        <v>7.4292904869900003</v>
      </c>
      <c r="F118">
        <f>SUM(D$74:D118)</f>
        <v>608.00718499160996</v>
      </c>
    </row>
    <row r="119" spans="1:6" x14ac:dyDescent="0.2">
      <c r="A119" t="s">
        <v>237</v>
      </c>
      <c r="B119" t="s">
        <v>87</v>
      </c>
      <c r="C119">
        <v>2.459246474E-2</v>
      </c>
      <c r="D119">
        <v>0.70122605139999994</v>
      </c>
      <c r="E119">
        <f>SUM(C$74:C119)</f>
        <v>7.4538829517300007</v>
      </c>
      <c r="F119">
        <f>SUM(D$74:D119)</f>
        <v>608.70841104300996</v>
      </c>
    </row>
    <row r="120" spans="1:6" x14ac:dyDescent="0.2">
      <c r="A120" t="s">
        <v>237</v>
      </c>
      <c r="B120" t="s">
        <v>180</v>
      </c>
      <c r="C120">
        <v>2.0588574639999999E-2</v>
      </c>
      <c r="D120">
        <v>8.9288508690000004E-2</v>
      </c>
      <c r="E120">
        <f>SUM(C$74:C120)</f>
        <v>7.4744715263700003</v>
      </c>
      <c r="F120">
        <f>SUM(D$74:D120)</f>
        <v>608.79769955169991</v>
      </c>
    </row>
    <row r="121" spans="1:6" x14ac:dyDescent="0.2">
      <c r="A121" t="s">
        <v>237</v>
      </c>
      <c r="B121" t="s">
        <v>23</v>
      </c>
      <c r="C121">
        <v>1.796699576E-2</v>
      </c>
      <c r="D121">
        <v>0.43074301380000002</v>
      </c>
      <c r="E121">
        <f>SUM(C$74:C121)</f>
        <v>7.4924385221300005</v>
      </c>
      <c r="F121">
        <f>SUM(D$74:D121)</f>
        <v>609.2284425654999</v>
      </c>
    </row>
    <row r="122" spans="1:6" x14ac:dyDescent="0.2">
      <c r="A122" t="s">
        <v>237</v>
      </c>
      <c r="B122" t="s">
        <v>116</v>
      </c>
      <c r="C122">
        <v>1.5761079059999999E-2</v>
      </c>
      <c r="D122">
        <v>0.49635510960000001</v>
      </c>
      <c r="E122">
        <f>SUM(C$74:C122)</f>
        <v>7.5081996011900003</v>
      </c>
      <c r="F122">
        <f>SUM(D$74:D122)</f>
        <v>609.72479767509992</v>
      </c>
    </row>
    <row r="123" spans="1:6" x14ac:dyDescent="0.2">
      <c r="A123" t="s">
        <v>237</v>
      </c>
      <c r="B123" t="s">
        <v>61</v>
      </c>
      <c r="C123">
        <v>1.279487939E-2</v>
      </c>
      <c r="D123">
        <v>0.35269673269999996</v>
      </c>
      <c r="E123">
        <f>SUM(C$74:C123)</f>
        <v>7.5209944805800006</v>
      </c>
      <c r="F123">
        <f>SUM(D$74:D123)</f>
        <v>610.07749440779992</v>
      </c>
    </row>
    <row r="124" spans="1:6" x14ac:dyDescent="0.2">
      <c r="A124" t="s">
        <v>237</v>
      </c>
      <c r="B124" t="s">
        <v>160</v>
      </c>
      <c r="C124">
        <v>1.1883867289999999E-2</v>
      </c>
      <c r="D124">
        <v>0.2002327599</v>
      </c>
      <c r="E124">
        <f>SUM(C$74:C124)</f>
        <v>7.5328783478700005</v>
      </c>
      <c r="F124">
        <f>SUM(D$74:D124)</f>
        <v>610.27772716769994</v>
      </c>
    </row>
    <row r="125" spans="1:6" x14ac:dyDescent="0.2">
      <c r="A125" t="s">
        <v>237</v>
      </c>
      <c r="B125" t="s">
        <v>9</v>
      </c>
      <c r="C125">
        <v>1.1576032870000001E-2</v>
      </c>
      <c r="D125">
        <v>0.51741026810000001</v>
      </c>
      <c r="E125">
        <f>SUM(C$74:C125)</f>
        <v>7.5444543807400004</v>
      </c>
      <c r="F125">
        <f>SUM(D$74:D125)</f>
        <v>610.79513743579992</v>
      </c>
    </row>
    <row r="126" spans="1:6" x14ac:dyDescent="0.2">
      <c r="A126" t="s">
        <v>237</v>
      </c>
      <c r="B126" t="s">
        <v>49</v>
      </c>
      <c r="C126">
        <v>1.0005187660000001E-2</v>
      </c>
      <c r="D126">
        <v>0.18716150070000001</v>
      </c>
      <c r="E126">
        <f>SUM(C$74:C126)</f>
        <v>7.5544595684000004</v>
      </c>
      <c r="F126">
        <f>SUM(D$74:D126)</f>
        <v>610.98229893649989</v>
      </c>
    </row>
    <row r="127" spans="1:6" x14ac:dyDescent="0.2">
      <c r="A127" t="s">
        <v>237</v>
      </c>
      <c r="B127" t="s">
        <v>118</v>
      </c>
      <c r="C127">
        <v>9.805987159000001E-3</v>
      </c>
      <c r="D127">
        <v>0.82858707949999999</v>
      </c>
      <c r="E127">
        <f>SUM(C$74:C127)</f>
        <v>7.5642655555590004</v>
      </c>
      <c r="F127">
        <f>SUM(D$74:D127)</f>
        <v>611.81088601599993</v>
      </c>
    </row>
    <row r="128" spans="1:6" x14ac:dyDescent="0.2">
      <c r="A128" t="s">
        <v>237</v>
      </c>
      <c r="B128" t="s">
        <v>117</v>
      </c>
      <c r="C128">
        <v>9.4919326920000005E-3</v>
      </c>
      <c r="D128">
        <v>1.3021782249999999E-2</v>
      </c>
      <c r="E128">
        <f>SUM(C$74:C128)</f>
        <v>7.5737574882510001</v>
      </c>
      <c r="F128">
        <f>SUM(D$74:D128)</f>
        <v>611.82390779824993</v>
      </c>
    </row>
    <row r="129" spans="1:6" x14ac:dyDescent="0.2">
      <c r="A129" t="s">
        <v>237</v>
      </c>
      <c r="B129" t="s">
        <v>125</v>
      </c>
      <c r="C129">
        <v>9.2299640000000002E-3</v>
      </c>
      <c r="D129">
        <v>0.22913936029999998</v>
      </c>
      <c r="E129">
        <f>SUM(C$74:C129)</f>
        <v>7.5829874522510003</v>
      </c>
      <c r="F129">
        <f>SUM(D$74:D129)</f>
        <v>612.05304715854993</v>
      </c>
    </row>
    <row r="130" spans="1:6" x14ac:dyDescent="0.2">
      <c r="A130" t="s">
        <v>237</v>
      </c>
      <c r="B130" t="s">
        <v>5</v>
      </c>
      <c r="C130">
        <v>7.1107969929999999E-3</v>
      </c>
      <c r="D130">
        <v>0.1183614484</v>
      </c>
      <c r="E130">
        <f>SUM(C$74:C130)</f>
        <v>7.5900982492440008</v>
      </c>
      <c r="F130">
        <f>SUM(D$74:D130)</f>
        <v>612.17140860694997</v>
      </c>
    </row>
    <row r="131" spans="1:6" x14ac:dyDescent="0.2">
      <c r="A131" t="s">
        <v>237</v>
      </c>
      <c r="B131" t="s">
        <v>121</v>
      </c>
      <c r="C131">
        <v>6.472545021E-3</v>
      </c>
      <c r="D131">
        <v>0.52567667400000007</v>
      </c>
      <c r="E131">
        <f>SUM(C$74:C131)</f>
        <v>7.5965707942650011</v>
      </c>
      <c r="F131">
        <f>SUM(D$74:D131)</f>
        <v>612.69708528094998</v>
      </c>
    </row>
    <row r="132" spans="1:6" x14ac:dyDescent="0.2">
      <c r="A132" t="s">
        <v>237</v>
      </c>
      <c r="B132" t="s">
        <v>209</v>
      </c>
      <c r="C132">
        <v>5.736788542E-3</v>
      </c>
      <c r="D132">
        <v>19.314393020000001</v>
      </c>
      <c r="E132">
        <f>SUM(C$74:C132)</f>
        <v>7.6023075828070015</v>
      </c>
      <c r="F132">
        <f>SUM(D$74:D132)</f>
        <v>632.01147830094999</v>
      </c>
    </row>
    <row r="133" spans="1:6" x14ac:dyDescent="0.2">
      <c r="A133" t="s">
        <v>237</v>
      </c>
      <c r="B133" t="s">
        <v>129</v>
      </c>
      <c r="C133">
        <v>4.3953396529999994E-3</v>
      </c>
      <c r="D133">
        <v>5.3282405130000002E-2</v>
      </c>
      <c r="E133">
        <f>SUM(C$74:C133)</f>
        <v>7.6067029224600011</v>
      </c>
      <c r="F133">
        <f>SUM(D$74:D133)</f>
        <v>632.06476070607994</v>
      </c>
    </row>
    <row r="134" spans="1:6" x14ac:dyDescent="0.2">
      <c r="A134" t="s">
        <v>237</v>
      </c>
      <c r="B134" t="s">
        <v>127</v>
      </c>
      <c r="C134">
        <v>3.4223507489999998E-3</v>
      </c>
      <c r="D134">
        <v>3.572407359E-3</v>
      </c>
      <c r="E134">
        <f>SUM(C$74:C134)</f>
        <v>7.6101252732090012</v>
      </c>
      <c r="F134">
        <f>SUM(D$74:D134)</f>
        <v>632.06833311343894</v>
      </c>
    </row>
    <row r="135" spans="1:6" x14ac:dyDescent="0.2">
      <c r="A135" t="s">
        <v>237</v>
      </c>
      <c r="B135" t="s">
        <v>67</v>
      </c>
      <c r="C135">
        <v>4.4420042499999999E-4</v>
      </c>
      <c r="D135">
        <v>4.5620146250000002E-3</v>
      </c>
      <c r="E135">
        <f>SUM(C$74:C135)</f>
        <v>7.6105694736340013</v>
      </c>
      <c r="F135">
        <f>SUM(D$74:D135)</f>
        <v>632.07289512806392</v>
      </c>
    </row>
    <row r="136" spans="1:6" x14ac:dyDescent="0.2">
      <c r="A136" t="s">
        <v>237</v>
      </c>
      <c r="B136" t="s">
        <v>72</v>
      </c>
      <c r="C136">
        <v>2.8676887000000001E-4</v>
      </c>
      <c r="D136">
        <v>2.4995210900000001E-4</v>
      </c>
      <c r="E136">
        <f>SUM(C$74:C136)</f>
        <v>7.6108562425040009</v>
      </c>
      <c r="F136">
        <f>SUM(D$74:D136)</f>
        <v>632.07314508017294</v>
      </c>
    </row>
    <row r="137" spans="1:6" x14ac:dyDescent="0.2">
      <c r="A137" t="s">
        <v>221</v>
      </c>
      <c r="B137" t="s">
        <v>200</v>
      </c>
      <c r="C137">
        <v>4.880551251</v>
      </c>
      <c r="D137">
        <v>349.69935119999997</v>
      </c>
      <c r="E137">
        <f>SUM(C$137:C137)</f>
        <v>4.880551251</v>
      </c>
      <c r="F137">
        <f>SUM(D$137:D137)</f>
        <v>349.69935119999997</v>
      </c>
    </row>
    <row r="138" spans="1:6" x14ac:dyDescent="0.2">
      <c r="A138" t="s">
        <v>221</v>
      </c>
      <c r="B138" t="s">
        <v>34</v>
      </c>
      <c r="C138">
        <v>0.7025907307</v>
      </c>
      <c r="D138">
        <v>32.520618949999999</v>
      </c>
      <c r="E138">
        <f>SUM(C$137:C138)</f>
        <v>5.5831419816999999</v>
      </c>
      <c r="F138">
        <f>SUM(D$137:D138)</f>
        <v>382.21997014999999</v>
      </c>
    </row>
    <row r="139" spans="1:6" x14ac:dyDescent="0.2">
      <c r="A139" t="s">
        <v>221</v>
      </c>
      <c r="B139" t="s">
        <v>124</v>
      </c>
      <c r="C139">
        <v>0.50526931239999995</v>
      </c>
      <c r="D139">
        <v>83.507995710000003</v>
      </c>
      <c r="E139">
        <f>SUM(C$137:C139)</f>
        <v>6.0884112941000001</v>
      </c>
      <c r="F139">
        <f>SUM(D$137:D139)</f>
        <v>465.72796585999998</v>
      </c>
    </row>
    <row r="140" spans="1:6" x14ac:dyDescent="0.2">
      <c r="A140" t="s">
        <v>221</v>
      </c>
      <c r="B140" t="s">
        <v>81</v>
      </c>
      <c r="C140">
        <v>1.9726114240000002E-2</v>
      </c>
      <c r="D140">
        <v>1.708379815</v>
      </c>
      <c r="E140">
        <f>SUM(C$137:C140)</f>
        <v>6.1081374083400002</v>
      </c>
      <c r="F140">
        <f>SUM(D$137:D140)</f>
        <v>467.43634567499998</v>
      </c>
    </row>
    <row r="141" spans="1:6" x14ac:dyDescent="0.2">
      <c r="A141" t="s">
        <v>221</v>
      </c>
      <c r="B141" t="s">
        <v>46</v>
      </c>
      <c r="C141">
        <v>1.8783063480000001E-2</v>
      </c>
      <c r="D141">
        <v>1.102668086</v>
      </c>
      <c r="E141">
        <f>SUM(C$137:C141)</f>
        <v>6.1269204718200001</v>
      </c>
      <c r="F141">
        <f>SUM(D$137:D141)</f>
        <v>468.53901376099998</v>
      </c>
    </row>
    <row r="142" spans="1:6" x14ac:dyDescent="0.2">
      <c r="A142" t="s">
        <v>221</v>
      </c>
      <c r="B142" t="s">
        <v>151</v>
      </c>
      <c r="C142">
        <v>1.7277982349999998E-2</v>
      </c>
      <c r="D142">
        <v>0.9008852101</v>
      </c>
      <c r="E142">
        <f>SUM(C$137:C142)</f>
        <v>6.1441984541700005</v>
      </c>
      <c r="F142">
        <f>SUM(D$137:D142)</f>
        <v>469.43989897109998</v>
      </c>
    </row>
    <row r="143" spans="1:6" x14ac:dyDescent="0.2">
      <c r="A143" t="s">
        <v>221</v>
      </c>
      <c r="B143" t="s">
        <v>86</v>
      </c>
      <c r="C143">
        <v>1.249588861E-2</v>
      </c>
      <c r="D143">
        <v>0.90839759949999999</v>
      </c>
      <c r="E143">
        <f>SUM(C$137:C143)</f>
        <v>6.1566943427800007</v>
      </c>
      <c r="F143">
        <f>SUM(D$137:D143)</f>
        <v>470.34829657059998</v>
      </c>
    </row>
    <row r="144" spans="1:6" x14ac:dyDescent="0.2">
      <c r="A144" t="s">
        <v>221</v>
      </c>
      <c r="B144" t="s">
        <v>173</v>
      </c>
      <c r="C144">
        <v>1.0642941139999999E-2</v>
      </c>
      <c r="D144">
        <v>0.69476085980000002</v>
      </c>
      <c r="E144">
        <f>SUM(C$137:C144)</f>
        <v>6.1673372839200011</v>
      </c>
      <c r="F144">
        <f>SUM(D$137:D144)</f>
        <v>471.04305743039998</v>
      </c>
    </row>
    <row r="145" spans="1:6" x14ac:dyDescent="0.2">
      <c r="A145" t="s">
        <v>221</v>
      </c>
      <c r="B145" t="s">
        <v>142</v>
      </c>
      <c r="C145">
        <v>6.976287938E-3</v>
      </c>
      <c r="D145">
        <v>2.1239028549999999</v>
      </c>
      <c r="E145">
        <f>SUM(C$137:C145)</f>
        <v>6.1743135718580016</v>
      </c>
      <c r="F145">
        <f>SUM(D$137:D145)</f>
        <v>473.16696028539997</v>
      </c>
    </row>
    <row r="146" spans="1:6" x14ac:dyDescent="0.2">
      <c r="A146" t="s">
        <v>221</v>
      </c>
      <c r="B146" t="s">
        <v>25</v>
      </c>
      <c r="C146">
        <v>1.059258769E-3</v>
      </c>
      <c r="D146">
        <v>0.81731228060000005</v>
      </c>
      <c r="E146">
        <f>SUM(C$137:C146)</f>
        <v>6.1753728306270013</v>
      </c>
      <c r="F146">
        <f>SUM(D$137:D146)</f>
        <v>473.98427256599996</v>
      </c>
    </row>
    <row r="147" spans="1:6" x14ac:dyDescent="0.2">
      <c r="A147" t="s">
        <v>221</v>
      </c>
      <c r="B147" t="s">
        <v>26</v>
      </c>
      <c r="C147">
        <v>7.039620599999999E-4</v>
      </c>
      <c r="D147">
        <v>1.0735900800000001E-4</v>
      </c>
      <c r="E147">
        <f>SUM(C$137:C147)</f>
        <v>6.1760767926870015</v>
      </c>
      <c r="F147">
        <f>SUM(D$137:D147)</f>
        <v>473.98437992500794</v>
      </c>
    </row>
    <row r="148" spans="1:6" x14ac:dyDescent="0.2">
      <c r="A148" t="s">
        <v>221</v>
      </c>
      <c r="B148" t="s">
        <v>80</v>
      </c>
      <c r="C148">
        <v>6.2306162200000007E-4</v>
      </c>
      <c r="D148">
        <v>2.7826077650000003</v>
      </c>
      <c r="E148">
        <f>SUM(C$137:C148)</f>
        <v>6.1766998543090015</v>
      </c>
      <c r="F148">
        <f>SUM(D$137:D148)</f>
        <v>476.76698769000797</v>
      </c>
    </row>
    <row r="149" spans="1:6" x14ac:dyDescent="0.2">
      <c r="A149" t="s">
        <v>221</v>
      </c>
      <c r="B149" t="s">
        <v>175</v>
      </c>
      <c r="C149">
        <v>5.6129865000000004E-5</v>
      </c>
      <c r="D149">
        <v>2.4107704999999998E-3</v>
      </c>
      <c r="E149">
        <f>SUM(C$137:C149)</f>
        <v>6.1767559841740018</v>
      </c>
      <c r="F149">
        <f>SUM(D$137:D149)</f>
        <v>476.76939846050794</v>
      </c>
    </row>
    <row r="150" spans="1:6" x14ac:dyDescent="0.2">
      <c r="A150" t="s">
        <v>222</v>
      </c>
      <c r="B150" t="s">
        <v>28</v>
      </c>
      <c r="C150">
        <v>0.98641564149999994</v>
      </c>
      <c r="D150">
        <v>230.61121160000002</v>
      </c>
      <c r="E150">
        <f>SUM(C$150:C150)</f>
        <v>0.98641564149999994</v>
      </c>
      <c r="F150">
        <f>SUM(D$150:D150)</f>
        <v>230.61121160000002</v>
      </c>
    </row>
    <row r="151" spans="1:6" x14ac:dyDescent="0.2">
      <c r="A151" t="s">
        <v>222</v>
      </c>
      <c r="B151" t="s">
        <v>8</v>
      </c>
      <c r="C151">
        <v>0.23334599119999999</v>
      </c>
      <c r="D151">
        <v>96.116121300000003</v>
      </c>
      <c r="E151">
        <f>SUM(C$150:C151)</f>
        <v>1.2197616327</v>
      </c>
      <c r="F151">
        <f>SUM(D$150:D151)</f>
        <v>326.72733290000002</v>
      </c>
    </row>
    <row r="152" spans="1:6" x14ac:dyDescent="0.2">
      <c r="A152" t="s">
        <v>222</v>
      </c>
      <c r="B152" t="s">
        <v>36</v>
      </c>
      <c r="C152">
        <v>0.14103267500000002</v>
      </c>
      <c r="D152">
        <v>22.214312509999999</v>
      </c>
      <c r="E152">
        <f>SUM(C$150:C152)</f>
        <v>1.3607943077</v>
      </c>
      <c r="F152">
        <f>SUM(D$150:D152)</f>
        <v>348.94164541000004</v>
      </c>
    </row>
    <row r="153" spans="1:6" x14ac:dyDescent="0.2">
      <c r="A153" t="s">
        <v>222</v>
      </c>
      <c r="B153" t="s">
        <v>43</v>
      </c>
      <c r="C153">
        <v>0.131011918</v>
      </c>
      <c r="D153">
        <v>14.757549950000001</v>
      </c>
      <c r="E153">
        <f>SUM(C$150:C153)</f>
        <v>1.4918062257</v>
      </c>
      <c r="F153">
        <f>SUM(D$150:D153)</f>
        <v>363.69919536000003</v>
      </c>
    </row>
    <row r="154" spans="1:6" x14ac:dyDescent="0.2">
      <c r="A154" t="s">
        <v>222</v>
      </c>
      <c r="B154" t="s">
        <v>203</v>
      </c>
      <c r="C154">
        <v>0.1206685763</v>
      </c>
      <c r="D154">
        <v>25.000196039999999</v>
      </c>
      <c r="E154">
        <f>SUM(C$150:C154)</f>
        <v>1.6124748019999999</v>
      </c>
      <c r="F154">
        <f>SUM(D$150:D154)</f>
        <v>388.69939140000002</v>
      </c>
    </row>
    <row r="155" spans="1:6" x14ac:dyDescent="0.2">
      <c r="A155" t="s">
        <v>222</v>
      </c>
      <c r="B155" t="s">
        <v>152</v>
      </c>
      <c r="C155">
        <v>8.8475750909999998E-2</v>
      </c>
      <c r="D155">
        <v>11.020521220000001</v>
      </c>
      <c r="E155">
        <f>SUM(C$150:C155)</f>
        <v>1.70095055291</v>
      </c>
      <c r="F155">
        <f>SUM(D$150:D155)</f>
        <v>399.71991262</v>
      </c>
    </row>
    <row r="156" spans="1:6" x14ac:dyDescent="0.2">
      <c r="A156" t="s">
        <v>222</v>
      </c>
      <c r="B156" t="s">
        <v>57</v>
      </c>
      <c r="C156">
        <v>4.591536484E-2</v>
      </c>
      <c r="D156">
        <v>1.7464485950000002</v>
      </c>
      <c r="E156">
        <f>SUM(C$150:C156)</f>
        <v>1.7468659177499999</v>
      </c>
      <c r="F156">
        <f>SUM(D$150:D156)</f>
        <v>401.46636121500001</v>
      </c>
    </row>
    <row r="157" spans="1:6" x14ac:dyDescent="0.2">
      <c r="A157" t="s">
        <v>222</v>
      </c>
      <c r="B157" t="s">
        <v>47</v>
      </c>
      <c r="C157">
        <v>3.049678774E-2</v>
      </c>
      <c r="D157">
        <v>6.1882337740000004</v>
      </c>
      <c r="E157">
        <f>SUM(C$150:C157)</f>
        <v>1.7773627054899999</v>
      </c>
      <c r="F157">
        <f>SUM(D$150:D157)</f>
        <v>407.65459498900003</v>
      </c>
    </row>
    <row r="158" spans="1:6" x14ac:dyDescent="0.2">
      <c r="A158" t="s">
        <v>222</v>
      </c>
      <c r="B158" t="s">
        <v>55</v>
      </c>
      <c r="C158">
        <v>2.9984876859999999E-2</v>
      </c>
      <c r="D158">
        <v>2.6509626429999997</v>
      </c>
      <c r="E158">
        <f>SUM(C$150:C158)</f>
        <v>1.8073475823499998</v>
      </c>
      <c r="F158">
        <f>SUM(D$150:D158)</f>
        <v>410.30555763200005</v>
      </c>
    </row>
    <row r="159" spans="1:6" x14ac:dyDescent="0.2">
      <c r="A159" t="s">
        <v>222</v>
      </c>
      <c r="B159" t="s">
        <v>156</v>
      </c>
      <c r="C159">
        <v>2.886264614E-2</v>
      </c>
      <c r="D159">
        <v>0.14313152400000001</v>
      </c>
      <c r="E159">
        <f>SUM(C$150:C159)</f>
        <v>1.8362102284899997</v>
      </c>
      <c r="F159">
        <f>SUM(D$150:D159)</f>
        <v>410.44868915600006</v>
      </c>
    </row>
    <row r="160" spans="1:6" x14ac:dyDescent="0.2">
      <c r="A160" t="s">
        <v>222</v>
      </c>
      <c r="B160" t="s">
        <v>159</v>
      </c>
      <c r="C160">
        <v>2.443857135E-2</v>
      </c>
      <c r="D160">
        <v>8.7916507629999998</v>
      </c>
      <c r="E160">
        <f>SUM(C$150:C160)</f>
        <v>1.8606487998399996</v>
      </c>
      <c r="F160">
        <f>SUM(D$150:D160)</f>
        <v>419.24033991900006</v>
      </c>
    </row>
    <row r="161" spans="1:6" x14ac:dyDescent="0.2">
      <c r="A161" t="s">
        <v>222</v>
      </c>
      <c r="B161" t="s">
        <v>199</v>
      </c>
      <c r="C161">
        <v>2.204284976E-2</v>
      </c>
      <c r="D161">
        <v>9.4562887619999998</v>
      </c>
      <c r="E161">
        <f>SUM(C$150:C161)</f>
        <v>1.8826916495999997</v>
      </c>
      <c r="F161">
        <f>SUM(D$150:D161)</f>
        <v>428.69662868100005</v>
      </c>
    </row>
    <row r="162" spans="1:6" x14ac:dyDescent="0.2">
      <c r="A162" t="s">
        <v>222</v>
      </c>
      <c r="B162" t="s">
        <v>27</v>
      </c>
      <c r="C162">
        <v>1.5577831130000001E-2</v>
      </c>
      <c r="D162">
        <v>13.824078100000001</v>
      </c>
      <c r="E162">
        <f>SUM(C$150:C162)</f>
        <v>1.8982694807299998</v>
      </c>
      <c r="F162">
        <f>SUM(D$150:D162)</f>
        <v>442.52070678100006</v>
      </c>
    </row>
    <row r="163" spans="1:6" x14ac:dyDescent="0.2">
      <c r="A163" t="s">
        <v>222</v>
      </c>
      <c r="B163" t="s">
        <v>192</v>
      </c>
      <c r="C163">
        <v>1.538867947E-2</v>
      </c>
      <c r="D163">
        <v>0.21213802030000001</v>
      </c>
      <c r="E163">
        <f>SUM(C$150:C163)</f>
        <v>1.9136581601999998</v>
      </c>
      <c r="F163">
        <f>SUM(D$150:D163)</f>
        <v>442.73284480130008</v>
      </c>
    </row>
    <row r="164" spans="1:6" x14ac:dyDescent="0.2">
      <c r="A164" t="s">
        <v>222</v>
      </c>
      <c r="B164" t="s">
        <v>98</v>
      </c>
      <c r="C164">
        <v>5.6447179769999996E-3</v>
      </c>
      <c r="D164">
        <v>0.2821601621</v>
      </c>
      <c r="E164">
        <f>SUM(C$150:C164)</f>
        <v>1.9193028781769998</v>
      </c>
      <c r="F164">
        <f>SUM(D$150:D164)</f>
        <v>443.01500496340009</v>
      </c>
    </row>
    <row r="165" spans="1:6" x14ac:dyDescent="0.2">
      <c r="A165" t="s">
        <v>222</v>
      </c>
      <c r="B165" t="s">
        <v>22</v>
      </c>
      <c r="C165">
        <v>3.303716633E-3</v>
      </c>
      <c r="D165">
        <v>0.18636593110000002</v>
      </c>
      <c r="E165">
        <f>SUM(C$150:C165)</f>
        <v>1.92260659481</v>
      </c>
      <c r="F165">
        <f>SUM(D$150:D165)</f>
        <v>443.20137089450009</v>
      </c>
    </row>
    <row r="166" spans="1:6" x14ac:dyDescent="0.2">
      <c r="A166" t="s">
        <v>222</v>
      </c>
      <c r="B166" t="s">
        <v>178</v>
      </c>
      <c r="C166">
        <v>3.1035614890000001E-3</v>
      </c>
      <c r="D166">
        <v>1.3129506289999999</v>
      </c>
      <c r="E166">
        <f>SUM(C$150:C166)</f>
        <v>1.925710156299</v>
      </c>
      <c r="F166">
        <f>SUM(D$150:D166)</f>
        <v>444.51432152350009</v>
      </c>
    </row>
    <row r="167" spans="1:6" x14ac:dyDescent="0.2">
      <c r="A167" t="s">
        <v>222</v>
      </c>
      <c r="B167" t="s">
        <v>74</v>
      </c>
      <c r="C167">
        <v>2.880665787E-3</v>
      </c>
      <c r="D167">
        <v>5.7433714449999999E-2</v>
      </c>
      <c r="E167">
        <f>SUM(C$150:C167)</f>
        <v>1.928590822086</v>
      </c>
      <c r="F167">
        <f>SUM(D$150:D167)</f>
        <v>444.57175523795007</v>
      </c>
    </row>
    <row r="168" spans="1:6" x14ac:dyDescent="0.2">
      <c r="A168" t="s">
        <v>222</v>
      </c>
      <c r="B168" t="s">
        <v>134</v>
      </c>
      <c r="C168">
        <v>2.674656126E-3</v>
      </c>
      <c r="D168">
        <v>1.9780039779999998E-2</v>
      </c>
      <c r="E168">
        <f>SUM(C$150:C168)</f>
        <v>1.931265478212</v>
      </c>
      <c r="F168">
        <f>SUM(D$150:D168)</f>
        <v>444.59153527773009</v>
      </c>
    </row>
    <row r="169" spans="1:6" x14ac:dyDescent="0.2">
      <c r="A169" t="s">
        <v>222</v>
      </c>
      <c r="B169" t="s">
        <v>82</v>
      </c>
      <c r="C169">
        <v>1.908433099E-3</v>
      </c>
      <c r="D169">
        <v>0.88753379900000007</v>
      </c>
      <c r="E169">
        <f>SUM(C$150:C169)</f>
        <v>1.933173911311</v>
      </c>
      <c r="F169">
        <f>SUM(D$150:D169)</f>
        <v>445.47906907673007</v>
      </c>
    </row>
    <row r="170" spans="1:6" x14ac:dyDescent="0.2">
      <c r="A170" t="s">
        <v>222</v>
      </c>
      <c r="B170" t="s">
        <v>29</v>
      </c>
      <c r="C170">
        <v>1.848134533E-3</v>
      </c>
      <c r="D170">
        <v>2.339385267E-2</v>
      </c>
      <c r="E170">
        <f>SUM(C$150:C170)</f>
        <v>1.9350220458439999</v>
      </c>
      <c r="F170">
        <f>SUM(D$150:D170)</f>
        <v>445.50246292940005</v>
      </c>
    </row>
    <row r="171" spans="1:6" x14ac:dyDescent="0.2">
      <c r="A171" t="s">
        <v>222</v>
      </c>
      <c r="B171" t="s">
        <v>2</v>
      </c>
      <c r="C171">
        <v>1.677832549E-3</v>
      </c>
      <c r="D171">
        <v>1.7265031719999999E-3</v>
      </c>
      <c r="E171">
        <f>SUM(C$150:C171)</f>
        <v>1.9366998783929998</v>
      </c>
      <c r="F171">
        <f>SUM(D$150:D171)</f>
        <v>445.50418943257205</v>
      </c>
    </row>
    <row r="172" spans="1:6" x14ac:dyDescent="0.2">
      <c r="A172" t="s">
        <v>222</v>
      </c>
      <c r="B172" t="s">
        <v>84</v>
      </c>
      <c r="C172">
        <v>1.587926519E-3</v>
      </c>
      <c r="D172">
        <v>0.73084109750000004</v>
      </c>
      <c r="E172">
        <f>SUM(C$150:C172)</f>
        <v>1.9382878049119998</v>
      </c>
      <c r="F172">
        <f>SUM(D$150:D172)</f>
        <v>446.23503053007204</v>
      </c>
    </row>
    <row r="173" spans="1:6" x14ac:dyDescent="0.2">
      <c r="A173" t="s">
        <v>222</v>
      </c>
      <c r="B173" t="s">
        <v>6</v>
      </c>
      <c r="C173">
        <v>1.365232553E-3</v>
      </c>
      <c r="D173">
        <v>1.3011763500000001E-2</v>
      </c>
      <c r="E173">
        <f>SUM(C$150:C173)</f>
        <v>1.9396530374649998</v>
      </c>
      <c r="F173">
        <f>SUM(D$150:D173)</f>
        <v>446.24804229357204</v>
      </c>
    </row>
    <row r="174" spans="1:6" x14ac:dyDescent="0.2">
      <c r="A174" t="s">
        <v>222</v>
      </c>
      <c r="B174" t="s">
        <v>48</v>
      </c>
      <c r="C174">
        <v>1.1741757649999999E-3</v>
      </c>
      <c r="D174">
        <v>8.4517518749999999E-3</v>
      </c>
      <c r="E174">
        <f>SUM(C$150:C174)</f>
        <v>1.9408272132299997</v>
      </c>
      <c r="F174">
        <f>SUM(D$150:D174)</f>
        <v>446.25649404544703</v>
      </c>
    </row>
    <row r="175" spans="1:6" x14ac:dyDescent="0.2">
      <c r="A175" t="s">
        <v>222</v>
      </c>
      <c r="B175" t="s">
        <v>205</v>
      </c>
      <c r="C175">
        <v>1.0324811460000001E-3</v>
      </c>
      <c r="D175">
        <v>4.6673902000000006E-5</v>
      </c>
      <c r="E175">
        <f>SUM(C$150:C175)</f>
        <v>1.9418596943759998</v>
      </c>
      <c r="F175">
        <f>SUM(D$150:D175)</f>
        <v>446.256540719349</v>
      </c>
    </row>
    <row r="176" spans="1:6" x14ac:dyDescent="0.2">
      <c r="A176" t="s">
        <v>222</v>
      </c>
      <c r="B176" t="s">
        <v>88</v>
      </c>
      <c r="C176">
        <v>6.7080668099999991E-4</v>
      </c>
      <c r="D176">
        <v>0.61013397020000004</v>
      </c>
      <c r="E176">
        <f>SUM(C$150:C176)</f>
        <v>1.9425305010569998</v>
      </c>
      <c r="F176">
        <f>SUM(D$150:D176)</f>
        <v>446.86667468954903</v>
      </c>
    </row>
    <row r="177" spans="1:6" x14ac:dyDescent="0.2">
      <c r="A177" t="s">
        <v>222</v>
      </c>
      <c r="B177" t="s">
        <v>113</v>
      </c>
      <c r="C177">
        <v>6.5634078399999995E-4</v>
      </c>
      <c r="D177">
        <v>3.1173001560000002E-3</v>
      </c>
      <c r="E177">
        <f>SUM(C$150:C177)</f>
        <v>1.9431868418409997</v>
      </c>
      <c r="F177">
        <f>SUM(D$150:D177)</f>
        <v>446.86979198970505</v>
      </c>
    </row>
    <row r="178" spans="1:6" x14ac:dyDescent="0.2">
      <c r="A178" t="s">
        <v>222</v>
      </c>
      <c r="B178" t="s">
        <v>11</v>
      </c>
      <c r="C178">
        <v>5.8676201699999994E-4</v>
      </c>
      <c r="D178">
        <v>4.8452406249999995E-3</v>
      </c>
      <c r="E178">
        <f>SUM(C$150:C178)</f>
        <v>1.9437736038579996</v>
      </c>
      <c r="F178">
        <f>SUM(D$150:D178)</f>
        <v>446.87463723033005</v>
      </c>
    </row>
    <row r="179" spans="1:6" x14ac:dyDescent="0.2">
      <c r="A179" t="s">
        <v>222</v>
      </c>
      <c r="B179" t="s">
        <v>79</v>
      </c>
      <c r="C179">
        <v>3.7044021599999999E-4</v>
      </c>
      <c r="D179">
        <v>1.306269406E-3</v>
      </c>
      <c r="E179">
        <f>SUM(C$150:C179)</f>
        <v>1.9441440440739997</v>
      </c>
      <c r="F179">
        <f>SUM(D$150:D179)</f>
        <v>446.87594349973602</v>
      </c>
    </row>
    <row r="180" spans="1:6" x14ac:dyDescent="0.2">
      <c r="A180" t="s">
        <v>222</v>
      </c>
      <c r="B180" t="s">
        <v>185</v>
      </c>
      <c r="C180">
        <v>3.4712148999999998E-4</v>
      </c>
      <c r="D180">
        <v>7.7406096250000004E-3</v>
      </c>
      <c r="E180">
        <f>SUM(C$150:C180)</f>
        <v>1.9444911655639996</v>
      </c>
      <c r="F180">
        <f>SUM(D$150:D180)</f>
        <v>446.88368410936101</v>
      </c>
    </row>
    <row r="181" spans="1:6" x14ac:dyDescent="0.2">
      <c r="A181" t="s">
        <v>222</v>
      </c>
      <c r="B181" t="s">
        <v>106</v>
      </c>
      <c r="C181">
        <v>3.4295603299999998E-4</v>
      </c>
      <c r="D181">
        <v>7.6000000000000001E-6</v>
      </c>
      <c r="E181">
        <f>SUM(C$150:C181)</f>
        <v>1.9448341215969995</v>
      </c>
      <c r="F181">
        <f>SUM(D$150:D181)</f>
        <v>446.88369170936102</v>
      </c>
    </row>
    <row r="182" spans="1:6" x14ac:dyDescent="0.2">
      <c r="A182" t="s">
        <v>222</v>
      </c>
      <c r="B182" t="s">
        <v>202</v>
      </c>
      <c r="C182">
        <v>2.48191865E-4</v>
      </c>
      <c r="D182">
        <v>4.8720369389999999E-3</v>
      </c>
      <c r="E182">
        <f>SUM(C$150:C182)</f>
        <v>1.9450823134619994</v>
      </c>
      <c r="F182">
        <f>SUM(D$150:D182)</f>
        <v>446.88856374630001</v>
      </c>
    </row>
    <row r="183" spans="1:6" x14ac:dyDescent="0.2">
      <c r="A183" t="s">
        <v>222</v>
      </c>
      <c r="B183" t="s">
        <v>204</v>
      </c>
      <c r="C183">
        <v>1.7626482099999998E-4</v>
      </c>
      <c r="D183">
        <v>1.5579999999999999E-6</v>
      </c>
      <c r="E183">
        <f>SUM(C$150:C183)</f>
        <v>1.9452585782829994</v>
      </c>
      <c r="F183">
        <f>SUM(D$150:D183)</f>
        <v>446.88856530430002</v>
      </c>
    </row>
    <row r="184" spans="1:6" x14ac:dyDescent="0.2">
      <c r="A184" t="s">
        <v>222</v>
      </c>
      <c r="B184" t="s">
        <v>53</v>
      </c>
      <c r="C184">
        <v>1.1138781500000001E-4</v>
      </c>
      <c r="D184">
        <v>2.375327143E-2</v>
      </c>
      <c r="E184">
        <f>SUM(C$150:C184)</f>
        <v>1.9453699660979995</v>
      </c>
      <c r="F184">
        <f>SUM(D$150:D184)</f>
        <v>446.91231857573001</v>
      </c>
    </row>
    <row r="185" spans="1:6" x14ac:dyDescent="0.2">
      <c r="A185" t="s">
        <v>222</v>
      </c>
      <c r="B185" t="s">
        <v>65</v>
      </c>
      <c r="C185">
        <v>3.4189149000000002E-5</v>
      </c>
      <c r="D185">
        <v>6.4934561500000001E-2</v>
      </c>
      <c r="E185">
        <f>SUM(C$150:C185)</f>
        <v>1.9454041552469996</v>
      </c>
      <c r="F185">
        <f>SUM(D$150:D185)</f>
        <v>446.97725313723004</v>
      </c>
    </row>
    <row r="186" spans="1:6" x14ac:dyDescent="0.2">
      <c r="A186" t="s">
        <v>222</v>
      </c>
      <c r="B186" t="s">
        <v>133</v>
      </c>
      <c r="C186">
        <v>2.7769720000000001E-5</v>
      </c>
      <c r="D186">
        <v>0</v>
      </c>
      <c r="E186">
        <f>SUM(C$150:C186)</f>
        <v>1.9454319249669996</v>
      </c>
      <c r="F186">
        <f>SUM(D$150:D186)</f>
        <v>446.97725313723004</v>
      </c>
    </row>
    <row r="187" spans="1:6" x14ac:dyDescent="0.2">
      <c r="A187" t="s">
        <v>223</v>
      </c>
      <c r="B187" t="s">
        <v>90</v>
      </c>
      <c r="C187">
        <v>0.69185877910000004</v>
      </c>
      <c r="D187">
        <v>11.30030578</v>
      </c>
      <c r="E187">
        <f>SUM(C$187:C187)</f>
        <v>0.69185877910000004</v>
      </c>
      <c r="F187">
        <f>SUM(D$187:D187)</f>
        <v>11.30030578</v>
      </c>
    </row>
    <row r="188" spans="1:6" x14ac:dyDescent="0.2">
      <c r="A188" t="s">
        <v>223</v>
      </c>
      <c r="B188" t="s">
        <v>206</v>
      </c>
      <c r="C188">
        <v>0.60307757409999996</v>
      </c>
      <c r="D188">
        <v>5.8667079500000003</v>
      </c>
      <c r="E188">
        <f>SUM(C$187:C188)</f>
        <v>1.2949363532</v>
      </c>
      <c r="F188">
        <f>SUM(D$187:D188)</f>
        <v>17.167013730000001</v>
      </c>
    </row>
    <row r="189" spans="1:6" x14ac:dyDescent="0.2">
      <c r="A189" t="s">
        <v>223</v>
      </c>
      <c r="B189" t="s">
        <v>188</v>
      </c>
      <c r="C189">
        <v>0.51650964060000004</v>
      </c>
      <c r="D189">
        <v>17.365078259999997</v>
      </c>
      <c r="E189">
        <f>SUM(C$187:C189)</f>
        <v>1.8114459938</v>
      </c>
      <c r="F189">
        <f>SUM(D$187:D189)</f>
        <v>34.532091989999998</v>
      </c>
    </row>
    <row r="190" spans="1:6" x14ac:dyDescent="0.2">
      <c r="A190" t="s">
        <v>223</v>
      </c>
      <c r="B190" t="s">
        <v>137</v>
      </c>
      <c r="C190">
        <v>0.4091239049</v>
      </c>
      <c r="D190">
        <v>6.9059983909999998</v>
      </c>
      <c r="E190">
        <f>SUM(C$187:C190)</f>
        <v>2.2205698987</v>
      </c>
      <c r="F190">
        <f>SUM(D$187:D190)</f>
        <v>41.438090380999995</v>
      </c>
    </row>
    <row r="191" spans="1:6" x14ac:dyDescent="0.2">
      <c r="A191" t="s">
        <v>223</v>
      </c>
      <c r="B191" t="s">
        <v>12</v>
      </c>
      <c r="C191">
        <v>0.32930073900000001</v>
      </c>
      <c r="D191">
        <v>313.67618670000002</v>
      </c>
      <c r="E191">
        <f>SUM(C$187:C191)</f>
        <v>2.5498706376999998</v>
      </c>
      <c r="F191">
        <f>SUM(D$187:D191)</f>
        <v>355.11427708100001</v>
      </c>
    </row>
    <row r="192" spans="1:6" x14ac:dyDescent="0.2">
      <c r="A192" t="s">
        <v>223</v>
      </c>
      <c r="B192" t="s">
        <v>153</v>
      </c>
      <c r="C192">
        <v>0.23763815959999998</v>
      </c>
      <c r="D192">
        <v>4.9009233109999997</v>
      </c>
      <c r="E192">
        <f>SUM(C$187:C192)</f>
        <v>2.7875087972999997</v>
      </c>
      <c r="F192">
        <f>SUM(D$187:D192)</f>
        <v>360.015200392</v>
      </c>
    </row>
    <row r="193" spans="1:6" x14ac:dyDescent="0.2">
      <c r="A193" t="s">
        <v>223</v>
      </c>
      <c r="B193" t="s">
        <v>169</v>
      </c>
      <c r="C193">
        <v>0.1375305148</v>
      </c>
      <c r="D193">
        <v>7.5026847500000004E-3</v>
      </c>
      <c r="E193">
        <f>SUM(C$187:C193)</f>
        <v>2.9250393120999996</v>
      </c>
      <c r="F193">
        <f>SUM(D$187:D193)</f>
        <v>360.02270307675002</v>
      </c>
    </row>
    <row r="194" spans="1:6" x14ac:dyDescent="0.2">
      <c r="A194" t="s">
        <v>223</v>
      </c>
      <c r="B194" t="s">
        <v>148</v>
      </c>
      <c r="C194">
        <v>5.6577213270000003E-2</v>
      </c>
      <c r="D194">
        <v>13.271537909999999</v>
      </c>
      <c r="E194">
        <f>SUM(C$187:C194)</f>
        <v>2.9816165253699998</v>
      </c>
      <c r="F194">
        <f>SUM(D$187:D194)</f>
        <v>373.29424098675003</v>
      </c>
    </row>
    <row r="195" spans="1:6" x14ac:dyDescent="0.2">
      <c r="A195" t="s">
        <v>223</v>
      </c>
      <c r="B195" t="s">
        <v>128</v>
      </c>
      <c r="C195">
        <v>5.0091730390000005E-2</v>
      </c>
      <c r="D195">
        <v>10.814579849999999</v>
      </c>
      <c r="E195">
        <f>SUM(C$187:C195)</f>
        <v>3.0317082557599999</v>
      </c>
      <c r="F195">
        <f>SUM(D$187:D195)</f>
        <v>384.10882083675</v>
      </c>
    </row>
    <row r="196" spans="1:6" x14ac:dyDescent="0.2">
      <c r="A196" t="s">
        <v>223</v>
      </c>
      <c r="B196" t="s">
        <v>104</v>
      </c>
      <c r="C196">
        <v>2.3349468139999999E-2</v>
      </c>
      <c r="D196">
        <v>1.297050923</v>
      </c>
      <c r="E196">
        <f>SUM(C$187:C196)</f>
        <v>3.0550577239000001</v>
      </c>
      <c r="F196">
        <f>SUM(D$187:D196)</f>
        <v>385.40587175974997</v>
      </c>
    </row>
    <row r="197" spans="1:6" x14ac:dyDescent="0.2">
      <c r="A197" t="s">
        <v>223</v>
      </c>
      <c r="B197" t="s">
        <v>109</v>
      </c>
      <c r="C197">
        <v>1.1279520899999999E-2</v>
      </c>
      <c r="D197">
        <v>2.823315327</v>
      </c>
      <c r="E197">
        <f>SUM(C$187:C197)</f>
        <v>3.0663372448000001</v>
      </c>
      <c r="F197">
        <f>SUM(D$187:D197)</f>
        <v>388.22918708674996</v>
      </c>
    </row>
    <row r="198" spans="1:6" x14ac:dyDescent="0.2">
      <c r="A198" t="s">
        <v>223</v>
      </c>
      <c r="B198" t="s">
        <v>30</v>
      </c>
      <c r="C198">
        <v>9.8813158709999994E-3</v>
      </c>
      <c r="D198">
        <v>0.23781041220000002</v>
      </c>
      <c r="E198">
        <f>SUM(C$187:C198)</f>
        <v>3.0762185606710002</v>
      </c>
      <c r="F198">
        <f>SUM(D$187:D198)</f>
        <v>388.46699749894998</v>
      </c>
    </row>
    <row r="199" spans="1:6" x14ac:dyDescent="0.2">
      <c r="A199" t="s">
        <v>223</v>
      </c>
      <c r="B199" t="s">
        <v>154</v>
      </c>
      <c r="C199">
        <v>5.309469941E-3</v>
      </c>
      <c r="D199">
        <v>0.4682702279</v>
      </c>
      <c r="E199">
        <f>SUM(C$187:C199)</f>
        <v>3.0815280306120001</v>
      </c>
      <c r="F199">
        <f>SUM(D$187:D199)</f>
        <v>388.93526772684999</v>
      </c>
    </row>
    <row r="200" spans="1:6" x14ac:dyDescent="0.2">
      <c r="A200" t="s">
        <v>223</v>
      </c>
      <c r="B200" t="s">
        <v>139</v>
      </c>
      <c r="C200">
        <v>3.8526475459999998E-3</v>
      </c>
      <c r="D200">
        <v>0.1111938677</v>
      </c>
      <c r="E200">
        <f>SUM(C$187:C200)</f>
        <v>3.0853806781580002</v>
      </c>
      <c r="F200">
        <f>SUM(D$187:D200)</f>
        <v>389.04646159455001</v>
      </c>
    </row>
    <row r="201" spans="1:6" x14ac:dyDescent="0.2">
      <c r="A201" t="s">
        <v>223</v>
      </c>
      <c r="B201" t="s">
        <v>83</v>
      </c>
      <c r="C201">
        <v>2.3037216719999998E-3</v>
      </c>
      <c r="D201">
        <v>6.7961999999999997E-5</v>
      </c>
      <c r="E201">
        <f>SUM(C$187:C201)</f>
        <v>3.0876843998300001</v>
      </c>
      <c r="F201">
        <f>SUM(D$187:D201)</f>
        <v>389.04652955655001</v>
      </c>
    </row>
    <row r="202" spans="1:6" x14ac:dyDescent="0.2">
      <c r="A202" t="s">
        <v>223</v>
      </c>
      <c r="B202" t="s">
        <v>64</v>
      </c>
      <c r="C202">
        <v>1.401215154E-3</v>
      </c>
      <c r="D202">
        <v>0.1066219395</v>
      </c>
      <c r="E202">
        <f>SUM(C$187:C202)</f>
        <v>3.089085614984</v>
      </c>
      <c r="F202">
        <f>SUM(D$187:D202)</f>
        <v>389.15315149604999</v>
      </c>
    </row>
    <row r="203" spans="1:6" x14ac:dyDescent="0.2">
      <c r="A203" t="s">
        <v>223</v>
      </c>
      <c r="B203" t="s">
        <v>161</v>
      </c>
      <c r="C203">
        <v>7.6411818600000006E-4</v>
      </c>
      <c r="D203">
        <v>2.02669697E-4</v>
      </c>
      <c r="E203">
        <f>SUM(C$187:C203)</f>
        <v>3.0898497331699999</v>
      </c>
      <c r="F203">
        <f>SUM(D$187:D203)</f>
        <v>389.15335416574698</v>
      </c>
    </row>
    <row r="204" spans="1:6" x14ac:dyDescent="0.2">
      <c r="A204" t="s">
        <v>223</v>
      </c>
      <c r="B204" t="s">
        <v>10</v>
      </c>
      <c r="C204">
        <v>2.13074597E-4</v>
      </c>
      <c r="D204">
        <v>0</v>
      </c>
      <c r="E204">
        <f>SUM(C$187:C204)</f>
        <v>3.090062807767</v>
      </c>
      <c r="F204">
        <f>SUM(D$187:D204)</f>
        <v>389.15335416574698</v>
      </c>
    </row>
    <row r="205" spans="1:6" x14ac:dyDescent="0.2">
      <c r="A205" t="s">
        <v>223</v>
      </c>
      <c r="B205" t="s">
        <v>208</v>
      </c>
      <c r="C205">
        <v>1.73785211E-4</v>
      </c>
      <c r="D205">
        <v>4.2944000000000001E-5</v>
      </c>
      <c r="E205">
        <f>SUM(C$187:C205)</f>
        <v>3.090236592978</v>
      </c>
      <c r="F205">
        <f>SUM(D$187:D205)</f>
        <v>389.15339710974695</v>
      </c>
    </row>
    <row r="206" spans="1:6" x14ac:dyDescent="0.2">
      <c r="A206" t="s">
        <v>223</v>
      </c>
      <c r="B206" t="s">
        <v>171</v>
      </c>
      <c r="C206">
        <v>1.3810763300000002E-4</v>
      </c>
      <c r="D206">
        <v>5.6509999999999998E-6</v>
      </c>
      <c r="E206">
        <f>SUM(C$187:C206)</f>
        <v>3.0903747006110001</v>
      </c>
      <c r="F206">
        <f>SUM(D$187:D206)</f>
        <v>389.15340276074693</v>
      </c>
    </row>
    <row r="207" spans="1:6" x14ac:dyDescent="0.2">
      <c r="A207" t="s">
        <v>223</v>
      </c>
      <c r="B207" t="s">
        <v>207</v>
      </c>
      <c r="C207">
        <v>9.162992000000001E-5</v>
      </c>
      <c r="D207">
        <v>7.8578385000000004E-3</v>
      </c>
      <c r="E207">
        <f>SUM(C$187:C207)</f>
        <v>3.0904663305310001</v>
      </c>
      <c r="F207">
        <f>SUM(D$187:D207)</f>
        <v>389.16126059924693</v>
      </c>
    </row>
    <row r="208" spans="1:6" x14ac:dyDescent="0.2">
      <c r="A208" t="s">
        <v>223</v>
      </c>
      <c r="B208" t="s">
        <v>191</v>
      </c>
      <c r="C208">
        <v>7.1896336000000003E-5</v>
      </c>
      <c r="D208">
        <v>0</v>
      </c>
      <c r="E208">
        <f>SUM(C$187:C208)</f>
        <v>3.0905382268669999</v>
      </c>
      <c r="F208">
        <f>SUM(D$187:D208)</f>
        <v>389.16126059924693</v>
      </c>
    </row>
    <row r="209" spans="1:6" x14ac:dyDescent="0.2">
      <c r="A209" t="s">
        <v>223</v>
      </c>
      <c r="B209" t="s">
        <v>42</v>
      </c>
      <c r="C209">
        <v>5.4548403999999999E-5</v>
      </c>
      <c r="D209">
        <v>1.0729E-5</v>
      </c>
      <c r="E209">
        <f>SUM(C$187:C209)</f>
        <v>3.0905927752709998</v>
      </c>
      <c r="F209">
        <f>SUM(D$187:D209)</f>
        <v>389.16127132824693</v>
      </c>
    </row>
    <row r="210" spans="1:6" x14ac:dyDescent="0.2">
      <c r="A210" t="s">
        <v>223</v>
      </c>
      <c r="B210" t="s">
        <v>147</v>
      </c>
      <c r="C210">
        <v>4.5752213999999997E-5</v>
      </c>
      <c r="D210">
        <v>0</v>
      </c>
      <c r="E210">
        <f>SUM(C$187:C210)</f>
        <v>3.0906385274849999</v>
      </c>
      <c r="F210">
        <f>SUM(D$187:D210)</f>
        <v>389.16127132824693</v>
      </c>
    </row>
    <row r="211" spans="1:6" x14ac:dyDescent="0.2">
      <c r="A211" t="s">
        <v>223</v>
      </c>
      <c r="B211" t="s">
        <v>105</v>
      </c>
      <c r="C211">
        <v>3.9003109000000004E-5</v>
      </c>
      <c r="D211">
        <v>4.8370000000000004E-6</v>
      </c>
      <c r="E211">
        <f>SUM(C$187:C211)</f>
        <v>3.0906775305939997</v>
      </c>
      <c r="F211">
        <f>SUM(D$187:D211)</f>
        <v>389.16127616524693</v>
      </c>
    </row>
    <row r="212" spans="1:6" x14ac:dyDescent="0.2">
      <c r="A212" t="s">
        <v>223</v>
      </c>
      <c r="B212" t="s">
        <v>143</v>
      </c>
      <c r="C212">
        <v>3.9216190000000002E-6</v>
      </c>
      <c r="D212">
        <v>0</v>
      </c>
      <c r="E212">
        <f>SUM(C$187:C212)</f>
        <v>3.0906814522129999</v>
      </c>
      <c r="F212">
        <f>SUM(D$187:D212)</f>
        <v>389.16127616524693</v>
      </c>
    </row>
  </sheetData>
  <sortState xmlns:xlrd2="http://schemas.microsoft.com/office/spreadsheetml/2017/richdata2" ref="A2:D248">
    <sortCondition ref="A2:A248"/>
    <sortCondition descending="1" ref="C2:C24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F607E-440C-9E42-937D-ACDD2748F256}">
  <dimension ref="A1:F212"/>
  <sheetViews>
    <sheetView workbookViewId="0">
      <selection activeCell="G28" sqref="G28"/>
    </sheetView>
  </sheetViews>
  <sheetFormatPr baseColWidth="10" defaultRowHeight="16" x14ac:dyDescent="0.2"/>
  <sheetData>
    <row r="1" spans="1:6" x14ac:dyDescent="0.2">
      <c r="A1" t="s">
        <v>248</v>
      </c>
      <c r="B1" t="s">
        <v>241</v>
      </c>
      <c r="C1" t="s">
        <v>243</v>
      </c>
      <c r="D1" t="s">
        <v>242</v>
      </c>
      <c r="E1" t="s">
        <v>247</v>
      </c>
      <c r="F1" t="s">
        <v>246</v>
      </c>
    </row>
    <row r="2" spans="1:6" x14ac:dyDescent="0.2">
      <c r="A2" t="s">
        <v>218</v>
      </c>
      <c r="B2" t="s">
        <v>210</v>
      </c>
      <c r="C2">
        <v>0.26275471499999997</v>
      </c>
      <c r="D2">
        <v>45.292659699999994</v>
      </c>
      <c r="E2">
        <f>SUM(C$2:C2)</f>
        <v>0.26275471499999997</v>
      </c>
      <c r="F2">
        <f>SUM(D$2:D2)</f>
        <v>45.292659699999994</v>
      </c>
    </row>
    <row r="3" spans="1:6" x14ac:dyDescent="0.2">
      <c r="A3" t="s">
        <v>218</v>
      </c>
      <c r="B3" t="s">
        <v>141</v>
      </c>
      <c r="C3">
        <v>0.10444783169999999</v>
      </c>
      <c r="D3">
        <v>8.7034791039999995</v>
      </c>
      <c r="E3">
        <f>SUM(C$2:C3)</f>
        <v>0.36720254669999997</v>
      </c>
      <c r="F3">
        <f>SUM(D$2:D3)</f>
        <v>53.996138803999997</v>
      </c>
    </row>
    <row r="4" spans="1:6" x14ac:dyDescent="0.2">
      <c r="A4" t="s">
        <v>218</v>
      </c>
      <c r="B4" t="s">
        <v>131</v>
      </c>
      <c r="C4">
        <v>4.8204851720000004E-2</v>
      </c>
      <c r="D4">
        <v>3.4101151369999996</v>
      </c>
      <c r="E4">
        <f>SUM(C$2:C4)</f>
        <v>0.41540739841999996</v>
      </c>
      <c r="F4">
        <f>SUM(D$2:D4)</f>
        <v>57.406253940999996</v>
      </c>
    </row>
    <row r="5" spans="1:6" x14ac:dyDescent="0.2">
      <c r="A5" t="s">
        <v>218</v>
      </c>
      <c r="B5" t="s">
        <v>211</v>
      </c>
      <c r="C5">
        <v>4.7150399470000007E-2</v>
      </c>
      <c r="D5">
        <v>13.131269759999999</v>
      </c>
      <c r="E5">
        <f>SUM(C$2:C5)</f>
        <v>0.46255779788999996</v>
      </c>
      <c r="F5">
        <f>SUM(D$2:D5)</f>
        <v>70.537523700999998</v>
      </c>
    </row>
    <row r="6" spans="1:6" x14ac:dyDescent="0.2">
      <c r="A6" t="s">
        <v>218</v>
      </c>
      <c r="B6" t="s">
        <v>167</v>
      </c>
      <c r="C6">
        <v>4.1272021039999995E-2</v>
      </c>
      <c r="D6">
        <v>22.585353490000003</v>
      </c>
      <c r="E6">
        <f>SUM(C$2:C6)</f>
        <v>0.5038298189299999</v>
      </c>
      <c r="F6">
        <f>SUM(D$2:D6)</f>
        <v>93.122877191000001</v>
      </c>
    </row>
    <row r="7" spans="1:6" x14ac:dyDescent="0.2">
      <c r="A7" t="s">
        <v>218</v>
      </c>
      <c r="B7" t="s">
        <v>4</v>
      </c>
      <c r="C7">
        <v>3.7310576580000004E-2</v>
      </c>
      <c r="D7">
        <v>6.6985824389999999</v>
      </c>
      <c r="E7">
        <f>SUM(C$2:C7)</f>
        <v>0.54114039550999993</v>
      </c>
      <c r="F7">
        <f>SUM(D$2:D7)</f>
        <v>99.821459630000007</v>
      </c>
    </row>
    <row r="8" spans="1:6" x14ac:dyDescent="0.2">
      <c r="A8" t="s">
        <v>218</v>
      </c>
      <c r="B8" t="s">
        <v>62</v>
      </c>
      <c r="C8">
        <v>3.2351917930000001E-2</v>
      </c>
      <c r="D8">
        <v>8.5380049600000003</v>
      </c>
      <c r="E8">
        <f>SUM(C$2:C8)</f>
        <v>0.57349231343999996</v>
      </c>
      <c r="F8">
        <f>SUM(D$2:D8)</f>
        <v>108.35946459</v>
      </c>
    </row>
    <row r="9" spans="1:6" x14ac:dyDescent="0.2">
      <c r="A9" t="s">
        <v>218</v>
      </c>
      <c r="B9" t="s">
        <v>71</v>
      </c>
      <c r="C9">
        <v>3.1832010639999998E-2</v>
      </c>
      <c r="D9">
        <v>1.2916428880000002</v>
      </c>
      <c r="E9">
        <f>SUM(C$2:C9)</f>
        <v>0.60532432407999992</v>
      </c>
      <c r="F9">
        <f>SUM(D$2:D9)</f>
        <v>109.651107478</v>
      </c>
    </row>
    <row r="10" spans="1:6" x14ac:dyDescent="0.2">
      <c r="A10" t="s">
        <v>218</v>
      </c>
      <c r="B10" t="s">
        <v>102</v>
      </c>
      <c r="C10">
        <v>3.139838356E-2</v>
      </c>
      <c r="D10">
        <v>6.3182287839999995</v>
      </c>
      <c r="E10">
        <f>SUM(C$2:C10)</f>
        <v>0.63672270763999994</v>
      </c>
      <c r="F10">
        <f>SUM(D$2:D10)</f>
        <v>115.969336262</v>
      </c>
    </row>
    <row r="11" spans="1:6" x14ac:dyDescent="0.2">
      <c r="A11" t="s">
        <v>218</v>
      </c>
      <c r="B11" t="s">
        <v>40</v>
      </c>
      <c r="C11">
        <v>3.0940460579999999E-2</v>
      </c>
      <c r="D11">
        <v>5.3698417250000006</v>
      </c>
      <c r="E11">
        <f>SUM(C$2:C11)</f>
        <v>0.66766316821999994</v>
      </c>
      <c r="F11">
        <f>SUM(D$2:D11)</f>
        <v>121.339177987</v>
      </c>
    </row>
    <row r="12" spans="1:6" x14ac:dyDescent="0.2">
      <c r="A12" t="s">
        <v>218</v>
      </c>
      <c r="B12" t="s">
        <v>212</v>
      </c>
      <c r="C12">
        <v>2.6644341679999999E-2</v>
      </c>
      <c r="D12">
        <v>9.8468613600000001</v>
      </c>
      <c r="E12">
        <f>SUM(C$2:C12)</f>
        <v>0.6943075098999999</v>
      </c>
      <c r="F12">
        <f>SUM(D$2:D12)</f>
        <v>131.18603934699999</v>
      </c>
    </row>
    <row r="13" spans="1:6" x14ac:dyDescent="0.2">
      <c r="A13" t="s">
        <v>218</v>
      </c>
      <c r="B13" t="s">
        <v>39</v>
      </c>
      <c r="C13">
        <v>2.4276319829999997E-2</v>
      </c>
      <c r="D13">
        <v>1.685410109</v>
      </c>
      <c r="E13">
        <f>SUM(C$2:C13)</f>
        <v>0.7185838297299999</v>
      </c>
      <c r="F13">
        <f>SUM(D$2:D13)</f>
        <v>132.87144945599999</v>
      </c>
    </row>
    <row r="14" spans="1:6" x14ac:dyDescent="0.2">
      <c r="A14" t="s">
        <v>218</v>
      </c>
      <c r="B14" t="s">
        <v>38</v>
      </c>
      <c r="C14">
        <v>2.4071933309999998E-2</v>
      </c>
      <c r="D14">
        <v>1.301304461</v>
      </c>
      <c r="E14">
        <f>SUM(C$2:C14)</f>
        <v>0.74265576303999992</v>
      </c>
      <c r="F14">
        <f>SUM(D$2:D14)</f>
        <v>134.17275391699999</v>
      </c>
    </row>
    <row r="15" spans="1:6" x14ac:dyDescent="0.2">
      <c r="A15" t="s">
        <v>218</v>
      </c>
      <c r="B15" t="s">
        <v>196</v>
      </c>
      <c r="C15">
        <v>2.0925525939999998E-2</v>
      </c>
      <c r="D15">
        <v>8.8877853439999992</v>
      </c>
      <c r="E15">
        <f>SUM(C$2:C15)</f>
        <v>0.76358128897999988</v>
      </c>
      <c r="F15">
        <f>SUM(D$2:D15)</f>
        <v>143.060539261</v>
      </c>
    </row>
    <row r="16" spans="1:6" x14ac:dyDescent="0.2">
      <c r="A16" t="s">
        <v>218</v>
      </c>
      <c r="B16" t="s">
        <v>138</v>
      </c>
      <c r="C16">
        <v>1.5063295910000002E-2</v>
      </c>
      <c r="D16">
        <v>29.829560000000001</v>
      </c>
      <c r="E16">
        <f>SUM(C$2:C16)</f>
        <v>0.77864458488999988</v>
      </c>
      <c r="F16">
        <f>SUM(D$2:D16)</f>
        <v>172.89009926099999</v>
      </c>
    </row>
    <row r="17" spans="1:6" x14ac:dyDescent="0.2">
      <c r="A17" t="s">
        <v>218</v>
      </c>
      <c r="B17" t="s">
        <v>168</v>
      </c>
      <c r="C17">
        <v>1.383198125E-2</v>
      </c>
      <c r="D17">
        <v>2.3197164079999997</v>
      </c>
      <c r="E17">
        <f>SUM(C$2:C17)</f>
        <v>0.79247656613999984</v>
      </c>
      <c r="F17">
        <f>SUM(D$2:D17)</f>
        <v>175.20981566899999</v>
      </c>
    </row>
    <row r="18" spans="1:6" x14ac:dyDescent="0.2">
      <c r="A18" t="s">
        <v>218</v>
      </c>
      <c r="B18" t="s">
        <v>197</v>
      </c>
      <c r="C18">
        <v>1.272307978E-2</v>
      </c>
      <c r="D18">
        <v>8.2016268579999991</v>
      </c>
      <c r="E18">
        <f>SUM(C$2:C18)</f>
        <v>0.80519964591999982</v>
      </c>
      <c r="F18">
        <f>SUM(D$2:D18)</f>
        <v>183.41144252699999</v>
      </c>
    </row>
    <row r="19" spans="1:6" x14ac:dyDescent="0.2">
      <c r="A19" t="s">
        <v>218</v>
      </c>
      <c r="B19" t="s">
        <v>32</v>
      </c>
      <c r="C19">
        <v>1.1882590779999999E-2</v>
      </c>
      <c r="D19">
        <v>5.7324735860000002</v>
      </c>
      <c r="E19">
        <f>SUM(C$2:C19)</f>
        <v>0.8170822366999998</v>
      </c>
      <c r="F19">
        <f>SUM(D$2:D19)</f>
        <v>189.14391611299999</v>
      </c>
    </row>
    <row r="20" spans="1:6" x14ac:dyDescent="0.2">
      <c r="A20" t="s">
        <v>218</v>
      </c>
      <c r="B20" t="s">
        <v>126</v>
      </c>
      <c r="C20">
        <v>1.094567284E-2</v>
      </c>
      <c r="D20">
        <v>6.4286684730000001</v>
      </c>
      <c r="E20">
        <f>SUM(C$2:C20)</f>
        <v>0.82802790953999983</v>
      </c>
      <c r="F20">
        <f>SUM(D$2:D20)</f>
        <v>195.57258458599998</v>
      </c>
    </row>
    <row r="21" spans="1:6" x14ac:dyDescent="0.2">
      <c r="A21" t="s">
        <v>218</v>
      </c>
      <c r="B21" t="s">
        <v>135</v>
      </c>
      <c r="C21">
        <v>1.007942534E-2</v>
      </c>
      <c r="D21">
        <v>2.9149267E-2</v>
      </c>
      <c r="E21">
        <f>SUM(C$2:C21)</f>
        <v>0.83810733487999978</v>
      </c>
      <c r="F21">
        <f>SUM(D$2:D21)</f>
        <v>195.60173385299998</v>
      </c>
    </row>
    <row r="22" spans="1:6" x14ac:dyDescent="0.2">
      <c r="A22" t="s">
        <v>218</v>
      </c>
      <c r="B22" t="s">
        <v>68</v>
      </c>
      <c r="C22">
        <v>8.0293918939999993E-3</v>
      </c>
      <c r="D22">
        <v>3.7579567499999998E-3</v>
      </c>
      <c r="E22">
        <f>SUM(C$2:C22)</f>
        <v>0.84613672677399976</v>
      </c>
      <c r="F22">
        <f>SUM(D$2:D22)</f>
        <v>195.60549180974999</v>
      </c>
    </row>
    <row r="23" spans="1:6" x14ac:dyDescent="0.2">
      <c r="A23" t="s">
        <v>218</v>
      </c>
      <c r="B23" t="s">
        <v>122</v>
      </c>
      <c r="C23">
        <v>7.6198377559999995E-3</v>
      </c>
      <c r="D23">
        <v>2.4633714520000001</v>
      </c>
      <c r="E23">
        <f>SUM(C$2:C23)</f>
        <v>0.85375656452999971</v>
      </c>
      <c r="F23">
        <f>SUM(D$2:D23)</f>
        <v>198.06886326174998</v>
      </c>
    </row>
    <row r="24" spans="1:6" x14ac:dyDescent="0.2">
      <c r="A24" t="s">
        <v>218</v>
      </c>
      <c r="B24" t="s">
        <v>41</v>
      </c>
      <c r="C24">
        <v>7.2668068530000003E-3</v>
      </c>
      <c r="D24">
        <v>9.8287657500000011E-3</v>
      </c>
      <c r="E24">
        <f>SUM(C$2:C24)</f>
        <v>0.86102337138299967</v>
      </c>
      <c r="F24">
        <f>SUM(D$2:D24)</f>
        <v>198.07869202749998</v>
      </c>
    </row>
    <row r="25" spans="1:6" x14ac:dyDescent="0.2">
      <c r="A25" t="s">
        <v>218</v>
      </c>
      <c r="B25" t="s">
        <v>73</v>
      </c>
      <c r="C25">
        <v>7.1384734219999994E-3</v>
      </c>
      <c r="D25">
        <v>0.20608293599999999</v>
      </c>
      <c r="E25">
        <f>SUM(C$2:C25)</f>
        <v>0.86816184480499969</v>
      </c>
      <c r="F25">
        <f>SUM(D$2:D25)</f>
        <v>198.28477496349998</v>
      </c>
    </row>
    <row r="26" spans="1:6" x14ac:dyDescent="0.2">
      <c r="A26" t="s">
        <v>218</v>
      </c>
      <c r="B26" t="s">
        <v>18</v>
      </c>
      <c r="C26">
        <v>6.334746009E-3</v>
      </c>
      <c r="D26">
        <v>2.493358674</v>
      </c>
      <c r="E26">
        <f>SUM(C$2:C26)</f>
        <v>0.87449659081399966</v>
      </c>
      <c r="F26">
        <f>SUM(D$2:D26)</f>
        <v>200.77813363749999</v>
      </c>
    </row>
    <row r="27" spans="1:6" x14ac:dyDescent="0.2">
      <c r="A27" t="s">
        <v>218</v>
      </c>
      <c r="B27" t="s">
        <v>182</v>
      </c>
      <c r="C27">
        <v>6.0563983679999996E-3</v>
      </c>
      <c r="D27">
        <v>3.6247281749999999E-2</v>
      </c>
      <c r="E27">
        <f>SUM(C$2:C27)</f>
        <v>0.88055298918199965</v>
      </c>
      <c r="F27">
        <f>SUM(D$2:D27)</f>
        <v>200.81438091925</v>
      </c>
    </row>
    <row r="28" spans="1:6" x14ac:dyDescent="0.2">
      <c r="A28" t="s">
        <v>218</v>
      </c>
      <c r="B28" t="s">
        <v>140</v>
      </c>
      <c r="C28">
        <v>5.7102536219999995E-3</v>
      </c>
      <c r="D28">
        <v>7.9661462410000006</v>
      </c>
      <c r="E28">
        <f>SUM(C$2:C28)</f>
        <v>0.8862632428039996</v>
      </c>
      <c r="F28">
        <f>SUM(D$2:D28)</f>
        <v>208.78052716024999</v>
      </c>
    </row>
    <row r="29" spans="1:6" x14ac:dyDescent="0.2">
      <c r="A29" t="s">
        <v>218</v>
      </c>
      <c r="B29" t="s">
        <v>136</v>
      </c>
      <c r="C29">
        <v>5.4551105119999997E-3</v>
      </c>
      <c r="D29">
        <v>0.89579249100000002</v>
      </c>
      <c r="E29">
        <f>SUM(C$2:C29)</f>
        <v>0.89171835331599958</v>
      </c>
      <c r="F29">
        <f>SUM(D$2:D29)</f>
        <v>209.67631965125</v>
      </c>
    </row>
    <row r="30" spans="1:6" x14ac:dyDescent="0.2">
      <c r="A30" t="s">
        <v>218</v>
      </c>
      <c r="B30" t="s">
        <v>77</v>
      </c>
      <c r="C30">
        <v>4.7573901259999997E-3</v>
      </c>
      <c r="D30">
        <v>1.069587828E-3</v>
      </c>
      <c r="E30">
        <f>SUM(C$2:C30)</f>
        <v>0.89647574344199954</v>
      </c>
      <c r="F30">
        <f>SUM(D$2:D30)</f>
        <v>209.677389239078</v>
      </c>
    </row>
    <row r="31" spans="1:6" x14ac:dyDescent="0.2">
      <c r="A31" t="s">
        <v>218</v>
      </c>
      <c r="B31" t="s">
        <v>187</v>
      </c>
      <c r="C31">
        <v>4.5027363059999999E-3</v>
      </c>
      <c r="D31">
        <v>1.0619409740000001</v>
      </c>
      <c r="E31">
        <f>SUM(C$2:C31)</f>
        <v>0.90097847974799949</v>
      </c>
      <c r="F31">
        <f>SUM(D$2:D31)</f>
        <v>210.73933021307801</v>
      </c>
    </row>
    <row r="32" spans="1:6" x14ac:dyDescent="0.2">
      <c r="A32" t="s">
        <v>218</v>
      </c>
      <c r="B32" t="s">
        <v>17</v>
      </c>
      <c r="C32">
        <v>4.2773042720000006E-3</v>
      </c>
      <c r="D32">
        <v>0.91927251679999999</v>
      </c>
      <c r="E32">
        <f>SUM(C$2:C32)</f>
        <v>0.90525578401999951</v>
      </c>
      <c r="F32">
        <f>SUM(D$2:D32)</f>
        <v>211.658602729878</v>
      </c>
    </row>
    <row r="33" spans="1:6" x14ac:dyDescent="0.2">
      <c r="A33" t="s">
        <v>218</v>
      </c>
      <c r="B33" t="s">
        <v>115</v>
      </c>
      <c r="C33">
        <v>3.246788873E-3</v>
      </c>
      <c r="D33">
        <v>0.181717779</v>
      </c>
      <c r="E33">
        <f>SUM(C$2:C33)</f>
        <v>0.90850257289299952</v>
      </c>
      <c r="F33">
        <f>SUM(D$2:D33)</f>
        <v>211.84032050887799</v>
      </c>
    </row>
    <row r="34" spans="1:6" x14ac:dyDescent="0.2">
      <c r="A34" t="s">
        <v>218</v>
      </c>
      <c r="B34" t="s">
        <v>132</v>
      </c>
      <c r="C34">
        <v>3.1751116989999998E-3</v>
      </c>
      <c r="D34">
        <v>2.927851725</v>
      </c>
      <c r="E34">
        <f>SUM(C$2:C34)</f>
        <v>0.91167768459199949</v>
      </c>
      <c r="F34">
        <f>SUM(D$2:D34)</f>
        <v>214.768172233878</v>
      </c>
    </row>
    <row r="35" spans="1:6" x14ac:dyDescent="0.2">
      <c r="A35" t="s">
        <v>218</v>
      </c>
      <c r="B35" t="s">
        <v>165</v>
      </c>
      <c r="C35">
        <v>2.7514026340000001E-3</v>
      </c>
      <c r="D35">
        <v>0.1378623991</v>
      </c>
      <c r="E35">
        <f>SUM(C$2:C35)</f>
        <v>0.91442908722599947</v>
      </c>
      <c r="F35">
        <f>SUM(D$2:D35)</f>
        <v>214.90603463297799</v>
      </c>
    </row>
    <row r="36" spans="1:6" x14ac:dyDescent="0.2">
      <c r="A36" t="s">
        <v>218</v>
      </c>
      <c r="B36" t="s">
        <v>45</v>
      </c>
      <c r="C36">
        <v>1.6372768330000002E-3</v>
      </c>
      <c r="D36">
        <v>2.3620019910000001E-2</v>
      </c>
      <c r="E36">
        <f>SUM(C$2:C36)</f>
        <v>0.91606636405899944</v>
      </c>
      <c r="F36">
        <f>SUM(D$2:D36)</f>
        <v>214.92965465288799</v>
      </c>
    </row>
    <row r="37" spans="1:6" x14ac:dyDescent="0.2">
      <c r="A37" t="s">
        <v>218</v>
      </c>
      <c r="B37" t="s">
        <v>59</v>
      </c>
      <c r="C37">
        <v>1.4686209130000002E-3</v>
      </c>
      <c r="D37">
        <v>0.69223928999999995</v>
      </c>
      <c r="E37">
        <f>SUM(C$2:C37)</f>
        <v>0.91753498497199948</v>
      </c>
      <c r="F37">
        <f>SUM(D$2:D37)</f>
        <v>215.62189394288799</v>
      </c>
    </row>
    <row r="38" spans="1:6" x14ac:dyDescent="0.2">
      <c r="A38" t="s">
        <v>218</v>
      </c>
      <c r="B38" t="s">
        <v>183</v>
      </c>
      <c r="C38">
        <v>1.449720437E-3</v>
      </c>
      <c r="D38">
        <v>5.0000000000000004E-6</v>
      </c>
      <c r="E38">
        <f>SUM(C$2:C38)</f>
        <v>0.91898470540899946</v>
      </c>
      <c r="F38">
        <f>SUM(D$2:D38)</f>
        <v>215.62189894288798</v>
      </c>
    </row>
    <row r="39" spans="1:6" x14ac:dyDescent="0.2">
      <c r="A39" t="s">
        <v>218</v>
      </c>
      <c r="B39" t="s">
        <v>111</v>
      </c>
      <c r="C39">
        <v>1.25223218E-3</v>
      </c>
      <c r="D39">
        <v>6.0046265940000001E-3</v>
      </c>
      <c r="E39">
        <f>SUM(C$2:C39)</f>
        <v>0.92023693758899949</v>
      </c>
      <c r="F39">
        <f>SUM(D$2:D39)</f>
        <v>215.62790356948199</v>
      </c>
    </row>
    <row r="40" spans="1:6" x14ac:dyDescent="0.2">
      <c r="A40" t="s">
        <v>218</v>
      </c>
      <c r="B40" t="s">
        <v>15</v>
      </c>
      <c r="C40">
        <v>1.219756881E-3</v>
      </c>
      <c r="D40">
        <v>5.7266041500000003E-2</v>
      </c>
      <c r="E40">
        <f>SUM(C$2:C40)</f>
        <v>0.92145669446999945</v>
      </c>
      <c r="F40">
        <f>SUM(D$2:D40)</f>
        <v>215.68516961098197</v>
      </c>
    </row>
    <row r="41" spans="1:6" x14ac:dyDescent="0.2">
      <c r="A41" t="s">
        <v>218</v>
      </c>
      <c r="B41" t="s">
        <v>174</v>
      </c>
      <c r="C41">
        <v>1.162454817E-3</v>
      </c>
      <c r="D41">
        <v>0.93047315630000005</v>
      </c>
      <c r="E41">
        <f>SUM(C$2:C41)</f>
        <v>0.9226191492869994</v>
      </c>
      <c r="F41">
        <f>SUM(D$2:D41)</f>
        <v>216.61564276728197</v>
      </c>
    </row>
    <row r="42" spans="1:6" x14ac:dyDescent="0.2">
      <c r="A42" t="s">
        <v>218</v>
      </c>
      <c r="B42" t="s">
        <v>75</v>
      </c>
      <c r="C42">
        <v>1.0483259240000001E-3</v>
      </c>
      <c r="D42">
        <v>4.9608022159999994E-2</v>
      </c>
      <c r="E42">
        <f>SUM(C$2:C42)</f>
        <v>0.92366747521099934</v>
      </c>
      <c r="F42">
        <f>SUM(D$2:D42)</f>
        <v>216.66525078944196</v>
      </c>
    </row>
    <row r="43" spans="1:6" x14ac:dyDescent="0.2">
      <c r="A43" t="s">
        <v>218</v>
      </c>
      <c r="B43" t="s">
        <v>172</v>
      </c>
      <c r="C43">
        <v>8.7034154299999995E-4</v>
      </c>
      <c r="D43">
        <v>0.13551294550000001</v>
      </c>
      <c r="E43">
        <f>SUM(C$2:C43)</f>
        <v>0.92453781675399938</v>
      </c>
      <c r="F43">
        <f>SUM(D$2:D43)</f>
        <v>216.80076373494197</v>
      </c>
    </row>
    <row r="44" spans="1:6" x14ac:dyDescent="0.2">
      <c r="A44" t="s">
        <v>218</v>
      </c>
      <c r="B44" t="s">
        <v>186</v>
      </c>
      <c r="C44">
        <v>7.6672521999999999E-4</v>
      </c>
      <c r="D44">
        <v>1.0092874430000001</v>
      </c>
      <c r="E44">
        <f>SUM(C$2:C44)</f>
        <v>0.92530454197399936</v>
      </c>
      <c r="F44">
        <f>SUM(D$2:D44)</f>
        <v>217.81005117794197</v>
      </c>
    </row>
    <row r="45" spans="1:6" x14ac:dyDescent="0.2">
      <c r="A45" t="s">
        <v>218</v>
      </c>
      <c r="B45" t="s">
        <v>33</v>
      </c>
      <c r="C45">
        <v>5.0556990499999995E-4</v>
      </c>
      <c r="D45">
        <v>0.32452170619999998</v>
      </c>
      <c r="E45">
        <f>SUM(C$2:C45)</f>
        <v>0.92581011187899931</v>
      </c>
      <c r="F45">
        <f>SUM(D$2:D45)</f>
        <v>218.13457288414196</v>
      </c>
    </row>
    <row r="46" spans="1:6" x14ac:dyDescent="0.2">
      <c r="A46" t="s">
        <v>218</v>
      </c>
      <c r="B46" t="s">
        <v>44</v>
      </c>
      <c r="C46">
        <v>3.3614764899999997E-4</v>
      </c>
      <c r="D46">
        <v>4.0000000000000003E-7</v>
      </c>
      <c r="E46">
        <f>SUM(C$2:C46)</f>
        <v>0.92614625952799934</v>
      </c>
      <c r="F46">
        <f>SUM(D$2:D46)</f>
        <v>218.13457328414196</v>
      </c>
    </row>
    <row r="47" spans="1:6" x14ac:dyDescent="0.2">
      <c r="A47" t="s">
        <v>218</v>
      </c>
      <c r="B47" t="s">
        <v>177</v>
      </c>
      <c r="C47">
        <v>2.9128862100000002E-4</v>
      </c>
      <c r="D47">
        <v>9.8174649999999997E-6</v>
      </c>
      <c r="E47">
        <f>SUM(C$2:C47)</f>
        <v>0.92643754814899937</v>
      </c>
      <c r="F47">
        <f>SUM(D$2:D47)</f>
        <v>218.13458310160698</v>
      </c>
    </row>
    <row r="48" spans="1:6" x14ac:dyDescent="0.2">
      <c r="A48" t="s">
        <v>218</v>
      </c>
      <c r="B48" t="s">
        <v>76</v>
      </c>
      <c r="C48">
        <v>1.40625004E-4</v>
      </c>
      <c r="D48">
        <v>1.8188562500000001E-3</v>
      </c>
      <c r="E48">
        <f>SUM(C$2:C48)</f>
        <v>0.9265781731529994</v>
      </c>
      <c r="F48">
        <f>SUM(D$2:D48)</f>
        <v>218.13640195785698</v>
      </c>
    </row>
    <row r="49" spans="1:6" x14ac:dyDescent="0.2">
      <c r="A49" t="s">
        <v>218</v>
      </c>
      <c r="B49" t="s">
        <v>52</v>
      </c>
      <c r="C49">
        <v>1.3727145099999999E-4</v>
      </c>
      <c r="D49">
        <v>0.31414684079999999</v>
      </c>
      <c r="E49">
        <f>SUM(C$2:C49)</f>
        <v>0.92671544460399935</v>
      </c>
      <c r="F49">
        <f>SUM(D$2:D49)</f>
        <v>218.45054879865697</v>
      </c>
    </row>
    <row r="50" spans="1:6" x14ac:dyDescent="0.2">
      <c r="A50" t="s">
        <v>218</v>
      </c>
      <c r="B50" t="s">
        <v>170</v>
      </c>
      <c r="C50">
        <v>2.6785715000000001E-5</v>
      </c>
      <c r="D50">
        <v>2.2780744999999999E-3</v>
      </c>
      <c r="E50">
        <f>SUM(C$2:C50)</f>
        <v>0.92674223031899938</v>
      </c>
      <c r="F50">
        <f>SUM(D$2:D50)</f>
        <v>218.45282687315697</v>
      </c>
    </row>
    <row r="51" spans="1:6" x14ac:dyDescent="0.2">
      <c r="A51" t="s">
        <v>236</v>
      </c>
      <c r="B51" t="s">
        <v>37</v>
      </c>
      <c r="C51">
        <v>12.64514969</v>
      </c>
      <c r="D51">
        <v>19.462947889999999</v>
      </c>
      <c r="E51">
        <f>SUM(C$51:C51)</f>
        <v>12.64514969</v>
      </c>
      <c r="F51">
        <f>SUM(D$51:D51)</f>
        <v>19.462947889999999</v>
      </c>
    </row>
    <row r="52" spans="1:6" x14ac:dyDescent="0.2">
      <c r="A52" t="s">
        <v>236</v>
      </c>
      <c r="B52" t="s">
        <v>91</v>
      </c>
      <c r="C52">
        <v>5.1994364229999999</v>
      </c>
      <c r="D52">
        <v>5.2735271389999996</v>
      </c>
      <c r="E52">
        <f>SUM(C$51:C52)</f>
        <v>17.844586112999998</v>
      </c>
      <c r="F52">
        <f>SUM(D$51:D52)</f>
        <v>24.736475028999998</v>
      </c>
    </row>
    <row r="53" spans="1:6" x14ac:dyDescent="0.2">
      <c r="A53" t="s">
        <v>236</v>
      </c>
      <c r="B53" t="s">
        <v>107</v>
      </c>
      <c r="C53">
        <v>1.128589901</v>
      </c>
      <c r="D53">
        <v>3.4060449249999999E-2</v>
      </c>
      <c r="E53">
        <f>SUM(C$51:C53)</f>
        <v>18.973176014</v>
      </c>
      <c r="F53">
        <f>SUM(D$51:D53)</f>
        <v>24.770535478249997</v>
      </c>
    </row>
    <row r="54" spans="1:6" x14ac:dyDescent="0.2">
      <c r="A54" t="s">
        <v>236</v>
      </c>
      <c r="B54" t="s">
        <v>164</v>
      </c>
      <c r="C54">
        <v>1.0495160780000001</v>
      </c>
      <c r="D54">
        <v>1.543461303</v>
      </c>
      <c r="E54">
        <f>SUM(C$51:C54)</f>
        <v>20.022692092</v>
      </c>
      <c r="F54">
        <f>SUM(D$51:D54)</f>
        <v>26.313996781249998</v>
      </c>
    </row>
    <row r="55" spans="1:6" x14ac:dyDescent="0.2">
      <c r="A55" t="s">
        <v>236</v>
      </c>
      <c r="B55" t="s">
        <v>100</v>
      </c>
      <c r="C55">
        <v>0.86910864669999999</v>
      </c>
      <c r="D55">
        <v>0.36503215</v>
      </c>
      <c r="E55">
        <f>SUM(C$51:C55)</f>
        <v>20.891800738699999</v>
      </c>
      <c r="F55">
        <f>SUM(D$51:D55)</f>
        <v>26.679028931249999</v>
      </c>
    </row>
    <row r="56" spans="1:6" x14ac:dyDescent="0.2">
      <c r="A56" t="s">
        <v>236</v>
      </c>
      <c r="B56" t="s">
        <v>93</v>
      </c>
      <c r="C56">
        <v>0.55080257939999999</v>
      </c>
      <c r="D56">
        <v>35.64348407</v>
      </c>
      <c r="E56">
        <f>SUM(C$51:C56)</f>
        <v>21.442603318099998</v>
      </c>
      <c r="F56">
        <f>SUM(D$51:D56)</f>
        <v>62.322513001250002</v>
      </c>
    </row>
    <row r="57" spans="1:6" x14ac:dyDescent="0.2">
      <c r="A57" t="s">
        <v>236</v>
      </c>
      <c r="B57" t="s">
        <v>195</v>
      </c>
      <c r="C57">
        <v>0.52197981930000004</v>
      </c>
      <c r="D57">
        <v>0.47338497219999998</v>
      </c>
      <c r="E57">
        <f>SUM(C$51:C57)</f>
        <v>21.964583137399998</v>
      </c>
      <c r="F57">
        <f>SUM(D$51:D57)</f>
        <v>62.795897973450003</v>
      </c>
    </row>
    <row r="58" spans="1:6" x14ac:dyDescent="0.2">
      <c r="A58" t="s">
        <v>236</v>
      </c>
      <c r="B58" t="s">
        <v>150</v>
      </c>
      <c r="C58">
        <v>0.25453619529999999</v>
      </c>
      <c r="D58">
        <v>4.1772674089999997</v>
      </c>
      <c r="E58">
        <f>SUM(C$51:C58)</f>
        <v>22.219119332699997</v>
      </c>
      <c r="F58">
        <f>SUM(D$51:D58)</f>
        <v>66.973165382450006</v>
      </c>
    </row>
    <row r="59" spans="1:6" x14ac:dyDescent="0.2">
      <c r="A59" t="s">
        <v>236</v>
      </c>
      <c r="B59" t="s">
        <v>101</v>
      </c>
      <c r="C59">
        <v>0.19350367490000001</v>
      </c>
      <c r="D59">
        <v>0.93232352749999992</v>
      </c>
      <c r="E59">
        <f>SUM(C$51:C59)</f>
        <v>22.412623007599997</v>
      </c>
      <c r="F59">
        <f>SUM(D$51:D59)</f>
        <v>67.905488909950009</v>
      </c>
    </row>
    <row r="60" spans="1:6" x14ac:dyDescent="0.2">
      <c r="A60" t="s">
        <v>236</v>
      </c>
      <c r="B60" t="s">
        <v>19</v>
      </c>
      <c r="C60">
        <v>0.14903967710000002</v>
      </c>
      <c r="D60">
        <v>5.3696500000000001E-3</v>
      </c>
      <c r="E60">
        <f>SUM(C$51:C60)</f>
        <v>22.561662684699996</v>
      </c>
      <c r="F60">
        <f>SUM(D$51:D60)</f>
        <v>67.910858559950015</v>
      </c>
    </row>
    <row r="61" spans="1:6" x14ac:dyDescent="0.2">
      <c r="A61" t="s">
        <v>236</v>
      </c>
      <c r="B61" t="s">
        <v>201</v>
      </c>
      <c r="C61">
        <v>0.10386515160000001</v>
      </c>
      <c r="D61">
        <v>0.14332919799999999</v>
      </c>
      <c r="E61">
        <f>SUM(C$51:C61)</f>
        <v>22.665527836299997</v>
      </c>
      <c r="F61">
        <f>SUM(D$51:D61)</f>
        <v>68.054187757950018</v>
      </c>
    </row>
    <row r="62" spans="1:6" x14ac:dyDescent="0.2">
      <c r="A62" t="s">
        <v>236</v>
      </c>
      <c r="B62" t="s">
        <v>85</v>
      </c>
      <c r="C62">
        <v>9.4426194219999995E-2</v>
      </c>
      <c r="D62">
        <v>4.5274570000000004E-3</v>
      </c>
      <c r="E62">
        <f>SUM(C$51:C62)</f>
        <v>22.759954030519996</v>
      </c>
      <c r="F62">
        <f>SUM(D$51:D62)</f>
        <v>68.058715214950013</v>
      </c>
    </row>
    <row r="63" spans="1:6" x14ac:dyDescent="0.2">
      <c r="A63" t="s">
        <v>236</v>
      </c>
      <c r="B63" t="s">
        <v>190</v>
      </c>
      <c r="C63">
        <v>3.1853665990000002E-2</v>
      </c>
      <c r="D63">
        <v>0.38377491159999999</v>
      </c>
      <c r="E63">
        <f>SUM(C$51:C63)</f>
        <v>22.791807696509995</v>
      </c>
      <c r="F63">
        <f>SUM(D$51:D63)</f>
        <v>68.442490126550013</v>
      </c>
    </row>
    <row r="64" spans="1:6" x14ac:dyDescent="0.2">
      <c r="A64" t="s">
        <v>236</v>
      </c>
      <c r="B64" t="s">
        <v>189</v>
      </c>
      <c r="C64">
        <v>3.00027759E-2</v>
      </c>
      <c r="D64">
        <v>0.10685676100000001</v>
      </c>
      <c r="E64">
        <f>SUM(C$51:C64)</f>
        <v>22.821810472409997</v>
      </c>
      <c r="F64">
        <f>SUM(D$51:D64)</f>
        <v>68.549346887550016</v>
      </c>
    </row>
    <row r="65" spans="1:6" x14ac:dyDescent="0.2">
      <c r="A65" t="s">
        <v>236</v>
      </c>
      <c r="B65" t="s">
        <v>114</v>
      </c>
      <c r="C65">
        <v>2.8369915320000001E-2</v>
      </c>
      <c r="D65">
        <v>0.183836217</v>
      </c>
      <c r="E65">
        <f>SUM(C$51:C65)</f>
        <v>22.850180387729996</v>
      </c>
      <c r="F65">
        <f>SUM(D$51:D65)</f>
        <v>68.733183104550022</v>
      </c>
    </row>
    <row r="66" spans="1:6" x14ac:dyDescent="0.2">
      <c r="A66" t="s">
        <v>236</v>
      </c>
      <c r="B66" t="s">
        <v>157</v>
      </c>
      <c r="C66">
        <v>2.6827214300000003E-2</v>
      </c>
      <c r="D66">
        <v>1.7186586089999997E-2</v>
      </c>
      <c r="E66">
        <f>SUM(C$51:C66)</f>
        <v>22.877007602029995</v>
      </c>
      <c r="F66">
        <f>SUM(D$51:D66)</f>
        <v>68.750369690640028</v>
      </c>
    </row>
    <row r="67" spans="1:6" x14ac:dyDescent="0.2">
      <c r="A67" t="s">
        <v>236</v>
      </c>
      <c r="B67" t="s">
        <v>103</v>
      </c>
      <c r="C67">
        <v>2.4782954279999998E-2</v>
      </c>
      <c r="D67">
        <v>3.4467800449999995E-2</v>
      </c>
      <c r="E67">
        <f>SUM(C$51:C67)</f>
        <v>22.901790556309994</v>
      </c>
      <c r="F67">
        <f>SUM(D$51:D67)</f>
        <v>68.78483749109003</v>
      </c>
    </row>
    <row r="68" spans="1:6" x14ac:dyDescent="0.2">
      <c r="A68" t="s">
        <v>236</v>
      </c>
      <c r="B68" t="s">
        <v>130</v>
      </c>
      <c r="C68">
        <v>1.463487793E-2</v>
      </c>
      <c r="D68">
        <v>3.9740269189999997E-2</v>
      </c>
      <c r="E68">
        <f>SUM(C$51:C68)</f>
        <v>22.916425434239994</v>
      </c>
      <c r="F68">
        <f>SUM(D$51:D68)</f>
        <v>68.824577760280036</v>
      </c>
    </row>
    <row r="69" spans="1:6" x14ac:dyDescent="0.2">
      <c r="A69" t="s">
        <v>236</v>
      </c>
      <c r="B69" t="s">
        <v>146</v>
      </c>
      <c r="C69">
        <v>1.385301953E-2</v>
      </c>
      <c r="D69">
        <v>1.6569714940000001E-2</v>
      </c>
      <c r="E69">
        <f>SUM(C$51:C69)</f>
        <v>22.930278453769994</v>
      </c>
      <c r="F69">
        <f>SUM(D$51:D69)</f>
        <v>68.841147475220041</v>
      </c>
    </row>
    <row r="70" spans="1:6" x14ac:dyDescent="0.2">
      <c r="A70" t="s">
        <v>236</v>
      </c>
      <c r="B70" t="s">
        <v>3</v>
      </c>
      <c r="C70">
        <v>1.271575153E-2</v>
      </c>
      <c r="D70">
        <v>1.8183440040000001</v>
      </c>
      <c r="E70">
        <f>SUM(C$51:C70)</f>
        <v>22.942994205299993</v>
      </c>
      <c r="F70">
        <f>SUM(D$51:D70)</f>
        <v>70.659491479220037</v>
      </c>
    </row>
    <row r="71" spans="1:6" x14ac:dyDescent="0.2">
      <c r="A71" t="s">
        <v>236</v>
      </c>
      <c r="B71" t="s">
        <v>119</v>
      </c>
      <c r="C71">
        <v>1.1353097979999999E-2</v>
      </c>
      <c r="D71">
        <v>7.9952976999999995E-5</v>
      </c>
      <c r="E71">
        <f>SUM(C$51:C71)</f>
        <v>22.954347303279992</v>
      </c>
      <c r="F71">
        <f>SUM(D$51:D71)</f>
        <v>70.659571432197041</v>
      </c>
    </row>
    <row r="72" spans="1:6" x14ac:dyDescent="0.2">
      <c r="A72" t="s">
        <v>236</v>
      </c>
      <c r="B72" t="s">
        <v>31</v>
      </c>
      <c r="C72">
        <v>5.0367334699999997E-3</v>
      </c>
      <c r="D72">
        <v>7.2944245629999998E-3</v>
      </c>
      <c r="E72">
        <f>SUM(C$51:C72)</f>
        <v>22.959384036749992</v>
      </c>
      <c r="F72">
        <f>SUM(D$51:D72)</f>
        <v>70.66686585676004</v>
      </c>
    </row>
    <row r="73" spans="1:6" x14ac:dyDescent="0.2">
      <c r="A73" t="s">
        <v>236</v>
      </c>
      <c r="B73" t="s">
        <v>123</v>
      </c>
      <c r="C73">
        <v>1.1927845530000001E-3</v>
      </c>
      <c r="D73">
        <v>2.5000000000000002E-6</v>
      </c>
      <c r="E73">
        <f>SUM(C$51:C73)</f>
        <v>22.960576821302993</v>
      </c>
      <c r="F73">
        <f>SUM(D$51:D73)</f>
        <v>70.666868356760034</v>
      </c>
    </row>
    <row r="74" spans="1:6" x14ac:dyDescent="0.2">
      <c r="A74" t="s">
        <v>237</v>
      </c>
      <c r="B74" t="s">
        <v>51</v>
      </c>
      <c r="C74">
        <v>0.78175212769999991</v>
      </c>
      <c r="D74">
        <v>1.1908876560000001</v>
      </c>
      <c r="E74">
        <f>SUM(C$74:C74)</f>
        <v>0.78175212769999991</v>
      </c>
      <c r="F74">
        <f>SUM(D$74:D74)</f>
        <v>1.1908876560000001</v>
      </c>
    </row>
    <row r="75" spans="1:6" x14ac:dyDescent="0.2">
      <c r="A75" t="s">
        <v>237</v>
      </c>
      <c r="B75" t="s">
        <v>166</v>
      </c>
      <c r="C75">
        <v>0.69714500619999997</v>
      </c>
      <c r="D75">
        <v>54.006563150000005</v>
      </c>
      <c r="E75">
        <f>SUM(C$74:C75)</f>
        <v>1.4788971338999999</v>
      </c>
      <c r="F75">
        <f>SUM(D$74:D75)</f>
        <v>55.197450806000006</v>
      </c>
    </row>
    <row r="76" spans="1:6" x14ac:dyDescent="0.2">
      <c r="A76" t="s">
        <v>237</v>
      </c>
      <c r="B76" t="s">
        <v>66</v>
      </c>
      <c r="C76">
        <v>0.65920445129999994</v>
      </c>
      <c r="D76">
        <v>1.254955236</v>
      </c>
      <c r="E76">
        <f>SUM(C$74:C76)</f>
        <v>2.1381015851999998</v>
      </c>
      <c r="F76">
        <f>SUM(D$74:D76)</f>
        <v>56.452406042000007</v>
      </c>
    </row>
    <row r="77" spans="1:6" x14ac:dyDescent="0.2">
      <c r="A77" t="s">
        <v>237</v>
      </c>
      <c r="B77" t="s">
        <v>194</v>
      </c>
      <c r="C77">
        <v>0.55811533790000001</v>
      </c>
      <c r="D77">
        <v>0.97506785029999998</v>
      </c>
      <c r="E77">
        <f>SUM(C$74:C77)</f>
        <v>2.6962169230999997</v>
      </c>
      <c r="F77">
        <f>SUM(D$74:D77)</f>
        <v>57.427473892300007</v>
      </c>
    </row>
    <row r="78" spans="1:6" x14ac:dyDescent="0.2">
      <c r="A78" t="s">
        <v>237</v>
      </c>
      <c r="B78" t="s">
        <v>97</v>
      </c>
      <c r="C78">
        <v>0.4422610555</v>
      </c>
      <c r="D78">
        <v>0.42178895799999999</v>
      </c>
      <c r="E78">
        <f>SUM(C$74:C78)</f>
        <v>3.1384779785999997</v>
      </c>
      <c r="F78">
        <f>SUM(D$74:D78)</f>
        <v>57.849262850300008</v>
      </c>
    </row>
    <row r="79" spans="1:6" x14ac:dyDescent="0.2">
      <c r="A79" t="s">
        <v>237</v>
      </c>
      <c r="B79" t="s">
        <v>69</v>
      </c>
      <c r="C79">
        <v>0.43189850089999998</v>
      </c>
      <c r="D79">
        <v>3.5944483200000001</v>
      </c>
      <c r="E79">
        <f>SUM(C$74:C79)</f>
        <v>3.5703764794999997</v>
      </c>
      <c r="F79">
        <f>SUM(D$74:D79)</f>
        <v>61.443711170300006</v>
      </c>
    </row>
    <row r="80" spans="1:6" x14ac:dyDescent="0.2">
      <c r="A80" t="s">
        <v>237</v>
      </c>
      <c r="B80" t="s">
        <v>60</v>
      </c>
      <c r="C80">
        <v>0.35986851530000002</v>
      </c>
      <c r="D80">
        <v>0.77621672799999997</v>
      </c>
      <c r="E80">
        <f>SUM(C$74:C80)</f>
        <v>3.9302449947999998</v>
      </c>
      <c r="F80">
        <f>SUM(D$74:D80)</f>
        <v>62.219927898300007</v>
      </c>
    </row>
    <row r="81" spans="1:6" x14ac:dyDescent="0.2">
      <c r="A81" t="s">
        <v>237</v>
      </c>
      <c r="B81" t="s">
        <v>58</v>
      </c>
      <c r="C81">
        <v>0.32560608880000003</v>
      </c>
      <c r="D81">
        <v>22.502775629999999</v>
      </c>
      <c r="E81">
        <f>SUM(C$74:C81)</f>
        <v>4.2558510835999996</v>
      </c>
      <c r="F81">
        <f>SUM(D$74:D81)</f>
        <v>84.722703528300002</v>
      </c>
    </row>
    <row r="82" spans="1:6" x14ac:dyDescent="0.2">
      <c r="A82" t="s">
        <v>237</v>
      </c>
      <c r="B82" t="s">
        <v>7</v>
      </c>
      <c r="C82">
        <v>0.25831373070000002</v>
      </c>
      <c r="D82">
        <v>4.508096052</v>
      </c>
      <c r="E82">
        <f>SUM(C$74:C82)</f>
        <v>4.5141648142999999</v>
      </c>
      <c r="F82">
        <f>SUM(D$74:D82)</f>
        <v>89.230799580300001</v>
      </c>
    </row>
    <row r="83" spans="1:6" x14ac:dyDescent="0.2">
      <c r="A83" t="s">
        <v>237</v>
      </c>
      <c r="B83" t="s">
        <v>155</v>
      </c>
      <c r="C83">
        <v>0.18634205619999999</v>
      </c>
      <c r="D83">
        <v>0.405051104</v>
      </c>
      <c r="E83">
        <f>SUM(C$74:C83)</f>
        <v>4.7005068704999999</v>
      </c>
      <c r="F83">
        <f>SUM(D$74:D83)</f>
        <v>89.635850684299996</v>
      </c>
    </row>
    <row r="84" spans="1:6" x14ac:dyDescent="0.2">
      <c r="A84" t="s">
        <v>237</v>
      </c>
      <c r="B84" t="s">
        <v>181</v>
      </c>
      <c r="C84">
        <v>0.1831944445</v>
      </c>
      <c r="D84">
        <v>0.60050275780000006</v>
      </c>
      <c r="E84">
        <f>SUM(C$74:C84)</f>
        <v>4.8837013149999997</v>
      </c>
      <c r="F84">
        <f>SUM(D$74:D84)</f>
        <v>90.236353442099997</v>
      </c>
    </row>
    <row r="85" spans="1:6" x14ac:dyDescent="0.2">
      <c r="A85" t="s">
        <v>237</v>
      </c>
      <c r="B85" t="s">
        <v>145</v>
      </c>
      <c r="C85">
        <v>0.1765786859</v>
      </c>
      <c r="D85">
        <v>0.82975308150000004</v>
      </c>
      <c r="E85">
        <f>SUM(C$74:C85)</f>
        <v>5.0602800008999997</v>
      </c>
      <c r="F85">
        <f>SUM(D$74:D85)</f>
        <v>91.066106523599998</v>
      </c>
    </row>
    <row r="86" spans="1:6" x14ac:dyDescent="0.2">
      <c r="A86" t="s">
        <v>237</v>
      </c>
      <c r="B86" t="s">
        <v>144</v>
      </c>
      <c r="C86">
        <v>0.163524738</v>
      </c>
      <c r="D86">
        <v>0.52293862400000002</v>
      </c>
      <c r="E86">
        <f>SUM(C$74:C86)</f>
        <v>5.2238047389000002</v>
      </c>
      <c r="F86">
        <f>SUM(D$74:D86)</f>
        <v>91.589045147600004</v>
      </c>
    </row>
    <row r="87" spans="1:6" x14ac:dyDescent="0.2">
      <c r="A87" t="s">
        <v>237</v>
      </c>
      <c r="B87" t="s">
        <v>198</v>
      </c>
      <c r="C87">
        <v>0.1510562721</v>
      </c>
      <c r="D87">
        <v>0.193358224</v>
      </c>
      <c r="E87">
        <f>SUM(C$74:C87)</f>
        <v>5.3748610110000001</v>
      </c>
      <c r="F87">
        <f>SUM(D$74:D87)</f>
        <v>91.782403371599997</v>
      </c>
    </row>
    <row r="88" spans="1:6" x14ac:dyDescent="0.2">
      <c r="A88" t="s">
        <v>237</v>
      </c>
      <c r="B88" t="s">
        <v>56</v>
      </c>
      <c r="C88">
        <v>0.1342085995</v>
      </c>
      <c r="D88">
        <v>28.62612515</v>
      </c>
      <c r="E88">
        <f>SUM(C$74:C88)</f>
        <v>5.5090696105000001</v>
      </c>
      <c r="F88">
        <f>SUM(D$74:D88)</f>
        <v>120.4085285216</v>
      </c>
    </row>
    <row r="89" spans="1:6" x14ac:dyDescent="0.2">
      <c r="A89" t="s">
        <v>237</v>
      </c>
      <c r="B89" t="s">
        <v>108</v>
      </c>
      <c r="C89">
        <v>0.1281839031</v>
      </c>
      <c r="D89">
        <v>1.2071390129999999</v>
      </c>
      <c r="E89">
        <f>SUM(C$74:C89)</f>
        <v>5.6372535136000002</v>
      </c>
      <c r="F89">
        <f>SUM(D$74:D89)</f>
        <v>121.61566753460001</v>
      </c>
    </row>
    <row r="90" spans="1:6" x14ac:dyDescent="0.2">
      <c r="A90" t="s">
        <v>237</v>
      </c>
      <c r="B90" t="s">
        <v>16</v>
      </c>
      <c r="C90">
        <v>0.12232550120000001</v>
      </c>
      <c r="D90">
        <v>0.175322912</v>
      </c>
      <c r="E90">
        <f>SUM(C$74:C90)</f>
        <v>5.7595790147999999</v>
      </c>
      <c r="F90">
        <f>SUM(D$74:D90)</f>
        <v>121.79099044660001</v>
      </c>
    </row>
    <row r="91" spans="1:6" x14ac:dyDescent="0.2">
      <c r="A91" t="s">
        <v>237</v>
      </c>
      <c r="B91" t="s">
        <v>96</v>
      </c>
      <c r="C91">
        <v>0.1219420321</v>
      </c>
      <c r="D91">
        <v>0.71591189629999996</v>
      </c>
      <c r="E91">
        <f>SUM(C$74:C91)</f>
        <v>5.8815210468999997</v>
      </c>
      <c r="F91">
        <f>SUM(D$74:D91)</f>
        <v>122.50690234290001</v>
      </c>
    </row>
    <row r="92" spans="1:6" x14ac:dyDescent="0.2">
      <c r="A92" t="s">
        <v>237</v>
      </c>
      <c r="B92" t="s">
        <v>63</v>
      </c>
      <c r="C92">
        <v>0.11945133520000001</v>
      </c>
      <c r="D92">
        <v>5.1566108059999997E-2</v>
      </c>
      <c r="E92">
        <f>SUM(C$74:C92)</f>
        <v>6.0009723820999996</v>
      </c>
      <c r="F92">
        <f>SUM(D$74:D92)</f>
        <v>122.55846845096001</v>
      </c>
    </row>
    <row r="93" spans="1:6" x14ac:dyDescent="0.2">
      <c r="A93" t="s">
        <v>237</v>
      </c>
      <c r="B93" t="s">
        <v>13</v>
      </c>
      <c r="C93">
        <v>9.6471919860000005E-2</v>
      </c>
      <c r="D93">
        <v>0.11105470699999999</v>
      </c>
      <c r="E93">
        <f>SUM(C$74:C93)</f>
        <v>6.0974443019599995</v>
      </c>
      <c r="F93">
        <f>SUM(D$74:D93)</f>
        <v>122.66952315796</v>
      </c>
    </row>
    <row r="94" spans="1:6" x14ac:dyDescent="0.2">
      <c r="A94" t="s">
        <v>237</v>
      </c>
      <c r="B94" t="s">
        <v>94</v>
      </c>
      <c r="C94">
        <v>9.5083982120000007E-2</v>
      </c>
      <c r="D94">
        <v>9.7249744400000004</v>
      </c>
      <c r="E94">
        <f>SUM(C$74:C94)</f>
        <v>6.1925282840799998</v>
      </c>
      <c r="F94">
        <f>SUM(D$74:D94)</f>
        <v>132.39449759796</v>
      </c>
    </row>
    <row r="95" spans="1:6" x14ac:dyDescent="0.2">
      <c r="A95" t="s">
        <v>237</v>
      </c>
      <c r="B95" t="s">
        <v>162</v>
      </c>
      <c r="C95">
        <v>9.3796187759999997E-2</v>
      </c>
      <c r="D95">
        <v>0.76562452800000003</v>
      </c>
      <c r="E95">
        <f>SUM(C$74:C95)</f>
        <v>6.2863244718399995</v>
      </c>
      <c r="F95">
        <f>SUM(D$74:D95)</f>
        <v>133.16012212595999</v>
      </c>
    </row>
    <row r="96" spans="1:6" x14ac:dyDescent="0.2">
      <c r="A96" t="s">
        <v>237</v>
      </c>
      <c r="B96" t="s">
        <v>35</v>
      </c>
      <c r="C96">
        <v>8.4896351829999994E-2</v>
      </c>
      <c r="D96">
        <v>8.1191856000000007E-2</v>
      </c>
      <c r="E96">
        <f>SUM(C$74:C96)</f>
        <v>6.3712208236699999</v>
      </c>
      <c r="F96">
        <f>SUM(D$74:D96)</f>
        <v>133.24131398195999</v>
      </c>
    </row>
    <row r="97" spans="1:6" x14ac:dyDescent="0.2">
      <c r="A97" t="s">
        <v>237</v>
      </c>
      <c r="B97" t="s">
        <v>50</v>
      </c>
      <c r="C97">
        <v>7.5848268340000011E-2</v>
      </c>
      <c r="D97">
        <v>0.10032496</v>
      </c>
      <c r="E97">
        <f>SUM(C$74:C97)</f>
        <v>6.4470690920099996</v>
      </c>
      <c r="F97">
        <f>SUM(D$74:D97)</f>
        <v>133.34163894195999</v>
      </c>
    </row>
    <row r="98" spans="1:6" x14ac:dyDescent="0.2">
      <c r="A98" t="s">
        <v>237</v>
      </c>
      <c r="B98" t="s">
        <v>78</v>
      </c>
      <c r="C98">
        <v>7.5305226980000001E-2</v>
      </c>
      <c r="D98">
        <v>0.14235336520000003</v>
      </c>
      <c r="E98">
        <f>SUM(C$74:C98)</f>
        <v>6.5223743189899999</v>
      </c>
      <c r="F98">
        <f>SUM(D$74:D98)</f>
        <v>133.48399230715998</v>
      </c>
    </row>
    <row r="99" spans="1:6" x14ac:dyDescent="0.2">
      <c r="A99" t="s">
        <v>237</v>
      </c>
      <c r="B99" t="s">
        <v>158</v>
      </c>
      <c r="C99">
        <v>7.0986061670000003E-2</v>
      </c>
      <c r="D99">
        <v>0.1000851071</v>
      </c>
      <c r="E99">
        <f>SUM(C$74:C99)</f>
        <v>6.5933603806600001</v>
      </c>
      <c r="F99">
        <f>SUM(D$74:D99)</f>
        <v>133.58407741425998</v>
      </c>
    </row>
    <row r="100" spans="1:6" x14ac:dyDescent="0.2">
      <c r="A100" t="s">
        <v>237</v>
      </c>
      <c r="B100" t="s">
        <v>149</v>
      </c>
      <c r="C100">
        <v>6.8691606320000001E-2</v>
      </c>
      <c r="D100">
        <v>11.29571069</v>
      </c>
      <c r="E100">
        <f>SUM(C$74:C100)</f>
        <v>6.6620519869799999</v>
      </c>
      <c r="F100">
        <f>SUM(D$74:D100)</f>
        <v>144.87978810425997</v>
      </c>
    </row>
    <row r="101" spans="1:6" x14ac:dyDescent="0.2">
      <c r="A101" t="s">
        <v>237</v>
      </c>
      <c r="B101" t="s">
        <v>120</v>
      </c>
      <c r="C101">
        <v>6.4179054829999999E-2</v>
      </c>
      <c r="D101">
        <v>12.22281463</v>
      </c>
      <c r="E101">
        <f>SUM(C$74:C101)</f>
        <v>6.7262310418100002</v>
      </c>
      <c r="F101">
        <f>SUM(D$74:D101)</f>
        <v>157.10260273425996</v>
      </c>
    </row>
    <row r="102" spans="1:6" x14ac:dyDescent="0.2">
      <c r="A102" t="s">
        <v>237</v>
      </c>
      <c r="B102" t="s">
        <v>163</v>
      </c>
      <c r="C102">
        <v>6.1733768109999997E-2</v>
      </c>
      <c r="D102">
        <v>0.26791115630000001</v>
      </c>
      <c r="E102">
        <f>SUM(C$74:C102)</f>
        <v>6.7879648099200001</v>
      </c>
      <c r="F102">
        <f>SUM(D$74:D102)</f>
        <v>157.37051389055995</v>
      </c>
    </row>
    <row r="103" spans="1:6" x14ac:dyDescent="0.2">
      <c r="A103" t="s">
        <v>237</v>
      </c>
      <c r="B103" t="s">
        <v>21</v>
      </c>
      <c r="C103">
        <v>5.9353187839999995E-2</v>
      </c>
      <c r="D103">
        <v>2.1618337000000001E-2</v>
      </c>
      <c r="E103">
        <f>SUM(C$74:C103)</f>
        <v>6.8473179977600003</v>
      </c>
      <c r="F103">
        <f>SUM(D$74:D103)</f>
        <v>157.39213222755996</v>
      </c>
    </row>
    <row r="104" spans="1:6" x14ac:dyDescent="0.2">
      <c r="A104" t="s">
        <v>237</v>
      </c>
      <c r="B104" t="s">
        <v>112</v>
      </c>
      <c r="C104">
        <v>5.5560661179999998E-2</v>
      </c>
      <c r="D104">
        <v>37.70299945</v>
      </c>
      <c r="E104">
        <f>SUM(C$74:C104)</f>
        <v>6.9028786589400006</v>
      </c>
      <c r="F104">
        <f>SUM(D$74:D104)</f>
        <v>195.09513167755995</v>
      </c>
    </row>
    <row r="105" spans="1:6" x14ac:dyDescent="0.2">
      <c r="A105" t="s">
        <v>237</v>
      </c>
      <c r="B105" t="s">
        <v>89</v>
      </c>
      <c r="C105">
        <v>4.9093019609999997E-2</v>
      </c>
      <c r="D105">
        <v>9.1960370520000001E-2</v>
      </c>
      <c r="E105">
        <f>SUM(C$74:C105)</f>
        <v>6.9519716785500005</v>
      </c>
      <c r="F105">
        <f>SUM(D$74:D105)</f>
        <v>195.18709204807996</v>
      </c>
    </row>
    <row r="106" spans="1:6" x14ac:dyDescent="0.2">
      <c r="A106" t="s">
        <v>237</v>
      </c>
      <c r="B106" t="s">
        <v>54</v>
      </c>
      <c r="C106">
        <v>4.6195572069999996E-2</v>
      </c>
      <c r="D106">
        <v>1.2242900400000001</v>
      </c>
      <c r="E106">
        <f>SUM(C$74:C106)</f>
        <v>6.9981672506200008</v>
      </c>
      <c r="F106">
        <f>SUM(D$74:D106)</f>
        <v>196.41138208807996</v>
      </c>
    </row>
    <row r="107" spans="1:6" x14ac:dyDescent="0.2">
      <c r="A107" t="s">
        <v>237</v>
      </c>
      <c r="B107" t="s">
        <v>176</v>
      </c>
      <c r="C107">
        <v>4.4417886940000005E-2</v>
      </c>
      <c r="D107">
        <v>5.7382275649999995E-2</v>
      </c>
      <c r="E107">
        <f>SUM(C$74:C107)</f>
        <v>7.0425851375600006</v>
      </c>
      <c r="F107">
        <f>SUM(D$74:D107)</f>
        <v>196.46876436372997</v>
      </c>
    </row>
    <row r="108" spans="1:6" x14ac:dyDescent="0.2">
      <c r="A108" t="s">
        <v>237</v>
      </c>
      <c r="B108" t="s">
        <v>14</v>
      </c>
      <c r="C108">
        <v>4.386651423E-2</v>
      </c>
      <c r="D108">
        <v>5.477137613E-2</v>
      </c>
      <c r="E108">
        <f>SUM(C$74:C108)</f>
        <v>7.0864516517900009</v>
      </c>
      <c r="F108">
        <f>SUM(D$74:D108)</f>
        <v>196.52353573985997</v>
      </c>
    </row>
    <row r="109" spans="1:6" x14ac:dyDescent="0.2">
      <c r="A109" t="s">
        <v>237</v>
      </c>
      <c r="B109" t="s">
        <v>20</v>
      </c>
      <c r="C109">
        <v>3.9630336200000005E-2</v>
      </c>
      <c r="D109">
        <v>0.115873643</v>
      </c>
      <c r="E109">
        <f>SUM(C$74:C109)</f>
        <v>7.126081987990001</v>
      </c>
      <c r="F109">
        <f>SUM(D$74:D109)</f>
        <v>196.63940938285995</v>
      </c>
    </row>
    <row r="110" spans="1:6" x14ac:dyDescent="0.2">
      <c r="A110" t="s">
        <v>237</v>
      </c>
      <c r="B110" t="s">
        <v>24</v>
      </c>
      <c r="C110">
        <v>3.902735534E-2</v>
      </c>
      <c r="D110">
        <v>1.524965E-2</v>
      </c>
      <c r="E110">
        <f>SUM(C$74:C110)</f>
        <v>7.165109343330001</v>
      </c>
      <c r="F110">
        <f>SUM(D$74:D110)</f>
        <v>196.65465903285994</v>
      </c>
    </row>
    <row r="111" spans="1:6" x14ac:dyDescent="0.2">
      <c r="A111" t="s">
        <v>237</v>
      </c>
      <c r="B111" t="s">
        <v>110</v>
      </c>
      <c r="C111">
        <v>3.8291561719999999E-2</v>
      </c>
      <c r="D111">
        <v>4.4070274E-2</v>
      </c>
      <c r="E111">
        <f>SUM(C$74:C111)</f>
        <v>7.2034009050500014</v>
      </c>
      <c r="F111">
        <f>SUM(D$74:D111)</f>
        <v>196.69872930685995</v>
      </c>
    </row>
    <row r="112" spans="1:6" x14ac:dyDescent="0.2">
      <c r="A112" t="s">
        <v>237</v>
      </c>
      <c r="B112" t="s">
        <v>92</v>
      </c>
      <c r="C112">
        <v>3.8153688099999999E-2</v>
      </c>
      <c r="D112">
        <v>1.441720718</v>
      </c>
      <c r="E112">
        <f>SUM(C$74:C112)</f>
        <v>7.2415545931500018</v>
      </c>
      <c r="F112">
        <f>SUM(D$74:D112)</f>
        <v>198.14045002485994</v>
      </c>
    </row>
    <row r="113" spans="1:6" x14ac:dyDescent="0.2">
      <c r="A113" t="s">
        <v>237</v>
      </c>
      <c r="B113" t="s">
        <v>99</v>
      </c>
      <c r="C113">
        <v>3.7591908529999996E-2</v>
      </c>
      <c r="D113">
        <v>4.1726385529999996</v>
      </c>
      <c r="E113">
        <f>SUM(C$74:C113)</f>
        <v>7.2791465016800014</v>
      </c>
      <c r="F113">
        <f>SUM(D$74:D113)</f>
        <v>202.31308857785996</v>
      </c>
    </row>
    <row r="114" spans="1:6" x14ac:dyDescent="0.2">
      <c r="A114" t="s">
        <v>237</v>
      </c>
      <c r="B114" t="s">
        <v>193</v>
      </c>
      <c r="C114">
        <v>3.4249153890000002E-2</v>
      </c>
      <c r="D114">
        <v>4.160876526</v>
      </c>
      <c r="E114">
        <f>SUM(C$74:C114)</f>
        <v>7.3133956555700017</v>
      </c>
      <c r="F114">
        <f>SUM(D$74:D114)</f>
        <v>206.47396510385997</v>
      </c>
    </row>
    <row r="115" spans="1:6" x14ac:dyDescent="0.2">
      <c r="A115" t="s">
        <v>237</v>
      </c>
      <c r="B115" t="s">
        <v>179</v>
      </c>
      <c r="C115">
        <v>3.2662561389999997E-2</v>
      </c>
      <c r="D115">
        <v>4.5711042470000005E-2</v>
      </c>
      <c r="E115">
        <f>SUM(C$74:C115)</f>
        <v>7.3460582169600013</v>
      </c>
      <c r="F115">
        <f>SUM(D$74:D115)</f>
        <v>206.51967614632997</v>
      </c>
    </row>
    <row r="116" spans="1:6" x14ac:dyDescent="0.2">
      <c r="A116" t="s">
        <v>237</v>
      </c>
      <c r="B116" t="s">
        <v>184</v>
      </c>
      <c r="C116">
        <v>3.0842909620000001E-2</v>
      </c>
      <c r="D116">
        <v>7.141255363</v>
      </c>
      <c r="E116">
        <f>SUM(C$74:C116)</f>
        <v>7.3769011265800009</v>
      </c>
      <c r="F116">
        <f>SUM(D$74:D116)</f>
        <v>213.66093150932997</v>
      </c>
    </row>
    <row r="117" spans="1:6" x14ac:dyDescent="0.2">
      <c r="A117" t="s">
        <v>237</v>
      </c>
      <c r="B117" t="s">
        <v>95</v>
      </c>
      <c r="C117">
        <v>2.6535169399999999E-2</v>
      </c>
      <c r="D117">
        <v>0.92408420839999994</v>
      </c>
      <c r="E117">
        <f>SUM(C$74:C117)</f>
        <v>7.4034362959800006</v>
      </c>
      <c r="F117">
        <f>SUM(D$74:D117)</f>
        <v>214.58501571772996</v>
      </c>
    </row>
    <row r="118" spans="1:6" x14ac:dyDescent="0.2">
      <c r="A118" t="s">
        <v>237</v>
      </c>
      <c r="B118" t="s">
        <v>70</v>
      </c>
      <c r="C118">
        <v>2.5854191009999999E-2</v>
      </c>
      <c r="D118">
        <v>2.4180669999999998E-2</v>
      </c>
      <c r="E118">
        <f>SUM(C$74:C118)</f>
        <v>7.4292904869900003</v>
      </c>
      <c r="F118">
        <f>SUM(D$74:D118)</f>
        <v>214.60919638772995</v>
      </c>
    </row>
    <row r="119" spans="1:6" x14ac:dyDescent="0.2">
      <c r="A119" t="s">
        <v>237</v>
      </c>
      <c r="B119" t="s">
        <v>87</v>
      </c>
      <c r="C119">
        <v>2.459246474E-2</v>
      </c>
      <c r="D119">
        <v>3.9656304159999996E-2</v>
      </c>
      <c r="E119">
        <f>SUM(C$74:C119)</f>
        <v>7.4538829517300007</v>
      </c>
      <c r="F119">
        <f>SUM(D$74:D119)</f>
        <v>214.64885269188994</v>
      </c>
    </row>
    <row r="120" spans="1:6" x14ac:dyDescent="0.2">
      <c r="A120" t="s">
        <v>237</v>
      </c>
      <c r="B120" t="s">
        <v>180</v>
      </c>
      <c r="C120">
        <v>2.0588574639999999E-2</v>
      </c>
      <c r="D120">
        <v>1.4073488839999999E-2</v>
      </c>
      <c r="E120">
        <f>SUM(C$74:C120)</f>
        <v>7.4744715263700003</v>
      </c>
      <c r="F120">
        <f>SUM(D$74:D120)</f>
        <v>214.66292618072995</v>
      </c>
    </row>
    <row r="121" spans="1:6" x14ac:dyDescent="0.2">
      <c r="A121" t="s">
        <v>237</v>
      </c>
      <c r="B121" t="s">
        <v>23</v>
      </c>
      <c r="C121">
        <v>1.796699576E-2</v>
      </c>
      <c r="D121">
        <v>1.9216480350000002E-2</v>
      </c>
      <c r="E121">
        <f>SUM(C$74:C121)</f>
        <v>7.4924385221300005</v>
      </c>
      <c r="F121">
        <f>SUM(D$74:D121)</f>
        <v>214.68214266107995</v>
      </c>
    </row>
    <row r="122" spans="1:6" x14ac:dyDescent="0.2">
      <c r="A122" t="s">
        <v>237</v>
      </c>
      <c r="B122" t="s">
        <v>116</v>
      </c>
      <c r="C122">
        <v>1.5761079059999999E-2</v>
      </c>
      <c r="D122">
        <v>7.0614545000000001E-2</v>
      </c>
      <c r="E122">
        <f>SUM(C$74:C122)</f>
        <v>7.5081996011900003</v>
      </c>
      <c r="F122">
        <f>SUM(D$74:D122)</f>
        <v>214.75275720607996</v>
      </c>
    </row>
    <row r="123" spans="1:6" x14ac:dyDescent="0.2">
      <c r="A123" t="s">
        <v>237</v>
      </c>
      <c r="B123" t="s">
        <v>61</v>
      </c>
      <c r="C123">
        <v>1.279487939E-2</v>
      </c>
      <c r="D123">
        <v>0.121369536</v>
      </c>
      <c r="E123">
        <f>SUM(C$74:C123)</f>
        <v>7.5209944805800006</v>
      </c>
      <c r="F123">
        <f>SUM(D$74:D123)</f>
        <v>214.87412674207997</v>
      </c>
    </row>
    <row r="124" spans="1:6" x14ac:dyDescent="0.2">
      <c r="A124" t="s">
        <v>237</v>
      </c>
      <c r="B124" t="s">
        <v>160</v>
      </c>
      <c r="C124">
        <v>1.1883867289999999E-2</v>
      </c>
      <c r="D124">
        <v>7.4847613310000005E-2</v>
      </c>
      <c r="E124">
        <f>SUM(C$74:C124)</f>
        <v>7.5328783478700005</v>
      </c>
      <c r="F124">
        <f>SUM(D$74:D124)</f>
        <v>214.94897435538996</v>
      </c>
    </row>
    <row r="125" spans="1:6" x14ac:dyDescent="0.2">
      <c r="A125" t="s">
        <v>237</v>
      </c>
      <c r="B125" t="s">
        <v>9</v>
      </c>
      <c r="C125">
        <v>1.1576032870000001E-2</v>
      </c>
      <c r="D125">
        <v>1.391174796E-2</v>
      </c>
      <c r="E125">
        <f>SUM(C$74:C125)</f>
        <v>7.5444543807400004</v>
      </c>
      <c r="F125">
        <f>SUM(D$74:D125)</f>
        <v>214.96288610334997</v>
      </c>
    </row>
    <row r="126" spans="1:6" x14ac:dyDescent="0.2">
      <c r="A126" t="s">
        <v>237</v>
      </c>
      <c r="B126" t="s">
        <v>49</v>
      </c>
      <c r="C126">
        <v>1.0005187660000001E-2</v>
      </c>
      <c r="D126">
        <v>9.7874521749999999E-2</v>
      </c>
      <c r="E126">
        <f>SUM(C$74:C126)</f>
        <v>7.5544595684000004</v>
      </c>
      <c r="F126">
        <f>SUM(D$74:D126)</f>
        <v>215.06076062509996</v>
      </c>
    </row>
    <row r="127" spans="1:6" x14ac:dyDescent="0.2">
      <c r="A127" t="s">
        <v>237</v>
      </c>
      <c r="B127" t="s">
        <v>118</v>
      </c>
      <c r="C127">
        <v>9.805987159000001E-3</v>
      </c>
      <c r="D127">
        <v>0.14526623699999999</v>
      </c>
      <c r="E127">
        <f>SUM(C$74:C127)</f>
        <v>7.5642655555590004</v>
      </c>
      <c r="F127">
        <f>SUM(D$74:D127)</f>
        <v>215.20602686209995</v>
      </c>
    </row>
    <row r="128" spans="1:6" x14ac:dyDescent="0.2">
      <c r="A128" t="s">
        <v>237</v>
      </c>
      <c r="B128" t="s">
        <v>117</v>
      </c>
      <c r="C128">
        <v>9.4919326920000005E-3</v>
      </c>
      <c r="D128">
        <v>4.2333784689999997E-3</v>
      </c>
      <c r="E128">
        <f>SUM(C$74:C128)</f>
        <v>7.5737574882510001</v>
      </c>
      <c r="F128">
        <f>SUM(D$74:D128)</f>
        <v>215.21026024056894</v>
      </c>
    </row>
    <row r="129" spans="1:6" x14ac:dyDescent="0.2">
      <c r="A129" t="s">
        <v>237</v>
      </c>
      <c r="B129" t="s">
        <v>125</v>
      </c>
      <c r="C129">
        <v>9.2299640000000002E-3</v>
      </c>
      <c r="D129">
        <v>9.3719184999999997E-3</v>
      </c>
      <c r="E129">
        <f>SUM(C$74:C129)</f>
        <v>7.5829874522510003</v>
      </c>
      <c r="F129">
        <f>SUM(D$74:D129)</f>
        <v>215.21963215906894</v>
      </c>
    </row>
    <row r="130" spans="1:6" x14ac:dyDescent="0.2">
      <c r="A130" t="s">
        <v>237</v>
      </c>
      <c r="B130" t="s">
        <v>5</v>
      </c>
      <c r="C130">
        <v>7.1107969929999999E-3</v>
      </c>
      <c r="D130">
        <v>2.2596317219999999E-2</v>
      </c>
      <c r="E130">
        <f>SUM(C$74:C130)</f>
        <v>7.5900982492440008</v>
      </c>
      <c r="F130">
        <f>SUM(D$74:D130)</f>
        <v>215.24222847628894</v>
      </c>
    </row>
    <row r="131" spans="1:6" x14ac:dyDescent="0.2">
      <c r="A131" t="s">
        <v>237</v>
      </c>
      <c r="B131" t="s">
        <v>121</v>
      </c>
      <c r="C131">
        <v>6.472545021E-3</v>
      </c>
      <c r="D131">
        <v>3.9632202499999998E-3</v>
      </c>
      <c r="E131">
        <f>SUM(C$74:C131)</f>
        <v>7.5965707942650011</v>
      </c>
      <c r="F131">
        <f>SUM(D$74:D131)</f>
        <v>215.24619169653894</v>
      </c>
    </row>
    <row r="132" spans="1:6" x14ac:dyDescent="0.2">
      <c r="A132" t="s">
        <v>237</v>
      </c>
      <c r="B132" t="s">
        <v>209</v>
      </c>
      <c r="C132">
        <v>5.736788542E-3</v>
      </c>
      <c r="D132">
        <v>3.2996914339999996</v>
      </c>
      <c r="E132">
        <f>SUM(C$74:C132)</f>
        <v>7.6023075828070015</v>
      </c>
      <c r="F132">
        <f>SUM(D$74:D132)</f>
        <v>218.54588313053895</v>
      </c>
    </row>
    <row r="133" spans="1:6" x14ac:dyDescent="0.2">
      <c r="A133" t="s">
        <v>237</v>
      </c>
      <c r="B133" t="s">
        <v>129</v>
      </c>
      <c r="C133">
        <v>4.3953396529999994E-3</v>
      </c>
      <c r="D133">
        <v>4.5361454999999998E-3</v>
      </c>
      <c r="E133">
        <f>SUM(C$74:C133)</f>
        <v>7.6067029224600011</v>
      </c>
      <c r="F133">
        <f>SUM(D$74:D133)</f>
        <v>218.55041927603895</v>
      </c>
    </row>
    <row r="134" spans="1:6" x14ac:dyDescent="0.2">
      <c r="A134" t="s">
        <v>237</v>
      </c>
      <c r="B134" t="s">
        <v>127</v>
      </c>
      <c r="C134">
        <v>3.4223507489999998E-3</v>
      </c>
      <c r="D134">
        <v>2.1169617340000002E-3</v>
      </c>
      <c r="E134">
        <f>SUM(C$74:C134)</f>
        <v>7.6101252732090012</v>
      </c>
      <c r="F134">
        <f>SUM(D$74:D134)</f>
        <v>218.55253623777296</v>
      </c>
    </row>
    <row r="135" spans="1:6" x14ac:dyDescent="0.2">
      <c r="A135" t="s">
        <v>237</v>
      </c>
      <c r="B135" t="s">
        <v>67</v>
      </c>
      <c r="C135">
        <v>4.4420042499999999E-4</v>
      </c>
      <c r="D135">
        <v>1.298700063E-3</v>
      </c>
      <c r="E135">
        <f>SUM(C$74:C135)</f>
        <v>7.6105694736340013</v>
      </c>
      <c r="F135">
        <f>SUM(D$74:D135)</f>
        <v>218.55383493783594</v>
      </c>
    </row>
    <row r="136" spans="1:6" x14ac:dyDescent="0.2">
      <c r="A136" t="s">
        <v>237</v>
      </c>
      <c r="B136" t="s">
        <v>72</v>
      </c>
      <c r="C136">
        <v>2.8676887000000001E-4</v>
      </c>
      <c r="D136">
        <v>2.4995210900000001E-4</v>
      </c>
      <c r="E136">
        <f>SUM(C$74:C136)</f>
        <v>7.6108562425040009</v>
      </c>
      <c r="F136">
        <f>SUM(D$74:D136)</f>
        <v>218.55408488994493</v>
      </c>
    </row>
    <row r="137" spans="1:6" x14ac:dyDescent="0.2">
      <c r="A137" t="s">
        <v>221</v>
      </c>
      <c r="B137" t="s">
        <v>200</v>
      </c>
      <c r="C137">
        <v>4.880551251</v>
      </c>
      <c r="D137">
        <v>43.617695419999997</v>
      </c>
      <c r="E137">
        <f>SUM(C$137:C137)</f>
        <v>4.880551251</v>
      </c>
      <c r="F137">
        <f>SUM(D$137:D137)</f>
        <v>43.617695419999997</v>
      </c>
    </row>
    <row r="138" spans="1:6" x14ac:dyDescent="0.2">
      <c r="A138" t="s">
        <v>221</v>
      </c>
      <c r="B138" t="s">
        <v>34</v>
      </c>
      <c r="C138">
        <v>0.7025907307</v>
      </c>
      <c r="D138">
        <v>4.1706356379999994</v>
      </c>
      <c r="E138">
        <f>SUM(C$137:C138)</f>
        <v>5.5831419816999999</v>
      </c>
      <c r="F138">
        <f>SUM(D$137:D138)</f>
        <v>47.788331057999997</v>
      </c>
    </row>
    <row r="139" spans="1:6" x14ac:dyDescent="0.2">
      <c r="A139" t="s">
        <v>221</v>
      </c>
      <c r="B139" t="s">
        <v>124</v>
      </c>
      <c r="C139">
        <v>0.50526931239999995</v>
      </c>
      <c r="D139">
        <v>26.759466670000002</v>
      </c>
      <c r="E139">
        <f>SUM(C$137:C139)</f>
        <v>6.0884112941000001</v>
      </c>
      <c r="F139">
        <f>SUM(D$137:D139)</f>
        <v>74.547797728000006</v>
      </c>
    </row>
    <row r="140" spans="1:6" x14ac:dyDescent="0.2">
      <c r="A140" t="s">
        <v>221</v>
      </c>
      <c r="B140" t="s">
        <v>81</v>
      </c>
      <c r="C140">
        <v>1.9726114240000002E-2</v>
      </c>
      <c r="D140">
        <v>0.25959135450000004</v>
      </c>
      <c r="E140">
        <f>SUM(C$137:C140)</f>
        <v>6.1081374083400002</v>
      </c>
      <c r="F140">
        <f>SUM(D$137:D140)</f>
        <v>74.807389082500009</v>
      </c>
    </row>
    <row r="141" spans="1:6" x14ac:dyDescent="0.2">
      <c r="A141" t="s">
        <v>221</v>
      </c>
      <c r="B141" t="s">
        <v>46</v>
      </c>
      <c r="C141">
        <v>1.8783063480000001E-2</v>
      </c>
      <c r="D141">
        <v>5.4239182390000001E-2</v>
      </c>
      <c r="E141">
        <f>SUM(C$137:C141)</f>
        <v>6.1269204718200001</v>
      </c>
      <c r="F141">
        <f>SUM(D$137:D141)</f>
        <v>74.861628264890015</v>
      </c>
    </row>
    <row r="142" spans="1:6" x14ac:dyDescent="0.2">
      <c r="A142" t="s">
        <v>221</v>
      </c>
      <c r="B142" t="s">
        <v>151</v>
      </c>
      <c r="C142">
        <v>1.7277982349999998E-2</v>
      </c>
      <c r="D142">
        <v>1.2651415840000001E-2</v>
      </c>
      <c r="E142">
        <f>SUM(C$137:C142)</f>
        <v>6.1441984541700005</v>
      </c>
      <c r="F142">
        <f>SUM(D$137:D142)</f>
        <v>74.874279680730012</v>
      </c>
    </row>
    <row r="143" spans="1:6" x14ac:dyDescent="0.2">
      <c r="A143" t="s">
        <v>221</v>
      </c>
      <c r="B143" t="s">
        <v>86</v>
      </c>
      <c r="C143">
        <v>1.249588861E-2</v>
      </c>
      <c r="D143">
        <v>0.1266382948</v>
      </c>
      <c r="E143">
        <f>SUM(C$137:C143)</f>
        <v>6.1566943427800007</v>
      </c>
      <c r="F143">
        <f>SUM(D$137:D143)</f>
        <v>75.000917975530015</v>
      </c>
    </row>
    <row r="144" spans="1:6" x14ac:dyDescent="0.2">
      <c r="A144" t="s">
        <v>221</v>
      </c>
      <c r="B144" t="s">
        <v>173</v>
      </c>
      <c r="C144">
        <v>1.0642941139999999E-2</v>
      </c>
      <c r="D144">
        <v>0.38110491029999999</v>
      </c>
      <c r="E144">
        <f>SUM(C$137:C144)</f>
        <v>6.1673372839200011</v>
      </c>
      <c r="F144">
        <f>SUM(D$137:D144)</f>
        <v>75.382022885830011</v>
      </c>
    </row>
    <row r="145" spans="1:6" x14ac:dyDescent="0.2">
      <c r="A145" t="s">
        <v>221</v>
      </c>
      <c r="B145" t="s">
        <v>142</v>
      </c>
      <c r="C145">
        <v>6.976287938E-3</v>
      </c>
      <c r="D145">
        <v>0.49405336659999999</v>
      </c>
      <c r="E145">
        <f>SUM(C$137:C145)</f>
        <v>6.1743135718580016</v>
      </c>
      <c r="F145">
        <f>SUM(D$137:D145)</f>
        <v>75.876076252430011</v>
      </c>
    </row>
    <row r="146" spans="1:6" x14ac:dyDescent="0.2">
      <c r="A146" t="s">
        <v>221</v>
      </c>
      <c r="B146" t="s">
        <v>25</v>
      </c>
      <c r="C146">
        <v>1.059258769E-3</v>
      </c>
      <c r="D146">
        <v>3.8558500000000003E-4</v>
      </c>
      <c r="E146">
        <f>SUM(C$137:C146)</f>
        <v>6.1753728306270013</v>
      </c>
      <c r="F146">
        <f>SUM(D$137:D146)</f>
        <v>75.876461837430014</v>
      </c>
    </row>
    <row r="147" spans="1:6" x14ac:dyDescent="0.2">
      <c r="A147" t="s">
        <v>221</v>
      </c>
      <c r="B147" t="s">
        <v>26</v>
      </c>
      <c r="C147">
        <v>7.039620599999999E-4</v>
      </c>
      <c r="D147">
        <v>1.07359E-4</v>
      </c>
      <c r="E147">
        <f>SUM(C$137:C147)</f>
        <v>6.1760767926870015</v>
      </c>
      <c r="F147">
        <f>SUM(D$137:D147)</f>
        <v>75.876569196430012</v>
      </c>
    </row>
    <row r="148" spans="1:6" x14ac:dyDescent="0.2">
      <c r="A148" t="s">
        <v>221</v>
      </c>
      <c r="B148" t="s">
        <v>80</v>
      </c>
      <c r="C148">
        <v>6.2306162200000007E-4</v>
      </c>
      <c r="D148">
        <v>6.2071812000000004E-2</v>
      </c>
      <c r="E148">
        <f>SUM(C$137:C148)</f>
        <v>6.1766998543090015</v>
      </c>
      <c r="F148">
        <f>SUM(D$137:D148)</f>
        <v>75.938641008430011</v>
      </c>
    </row>
    <row r="149" spans="1:6" x14ac:dyDescent="0.2">
      <c r="A149" t="s">
        <v>221</v>
      </c>
      <c r="B149" t="s">
        <v>175</v>
      </c>
      <c r="C149">
        <v>5.6129865000000004E-5</v>
      </c>
      <c r="D149">
        <v>1.2243175999999999E-5</v>
      </c>
      <c r="E149">
        <f>SUM(C$137:C149)</f>
        <v>6.1767559841740018</v>
      </c>
      <c r="F149">
        <f>SUM(D$137:D149)</f>
        <v>75.938653251606013</v>
      </c>
    </row>
    <row r="150" spans="1:6" x14ac:dyDescent="0.2">
      <c r="A150" t="s">
        <v>222</v>
      </c>
      <c r="B150" t="s">
        <v>28</v>
      </c>
      <c r="C150">
        <v>0.98641564149999994</v>
      </c>
      <c r="D150">
        <v>15.768265250000001</v>
      </c>
      <c r="E150">
        <f>SUM(C$150:C150)</f>
        <v>0.98641564149999994</v>
      </c>
      <c r="F150">
        <f>SUM(D$150:D150)</f>
        <v>15.768265250000001</v>
      </c>
    </row>
    <row r="151" spans="1:6" x14ac:dyDescent="0.2">
      <c r="A151" t="s">
        <v>222</v>
      </c>
      <c r="B151" t="s">
        <v>8</v>
      </c>
      <c r="C151">
        <v>0.23334599119999999</v>
      </c>
      <c r="D151">
        <v>7.6311328500000002</v>
      </c>
      <c r="E151">
        <f>SUM(C$150:C151)</f>
        <v>1.2197616327</v>
      </c>
      <c r="F151">
        <f>SUM(D$150:D151)</f>
        <v>23.399398099999999</v>
      </c>
    </row>
    <row r="152" spans="1:6" x14ac:dyDescent="0.2">
      <c r="A152" t="s">
        <v>222</v>
      </c>
      <c r="B152" t="s">
        <v>36</v>
      </c>
      <c r="C152">
        <v>0.14103267500000002</v>
      </c>
      <c r="D152">
        <v>9.6301017709999996</v>
      </c>
      <c r="E152">
        <f>SUM(C$150:C152)</f>
        <v>1.3607943077</v>
      </c>
      <c r="F152">
        <f>SUM(D$150:D152)</f>
        <v>33.029499870999999</v>
      </c>
    </row>
    <row r="153" spans="1:6" x14ac:dyDescent="0.2">
      <c r="A153" t="s">
        <v>222</v>
      </c>
      <c r="B153" t="s">
        <v>43</v>
      </c>
      <c r="C153">
        <v>0.131011918</v>
      </c>
      <c r="D153">
        <v>1.8537321139999998</v>
      </c>
      <c r="E153">
        <f>SUM(C$150:C153)</f>
        <v>1.4918062257</v>
      </c>
      <c r="F153">
        <f>SUM(D$150:D153)</f>
        <v>34.883231985000002</v>
      </c>
    </row>
    <row r="154" spans="1:6" x14ac:dyDescent="0.2">
      <c r="A154" t="s">
        <v>222</v>
      </c>
      <c r="B154" t="s">
        <v>203</v>
      </c>
      <c r="C154">
        <v>0.1206685763</v>
      </c>
      <c r="D154">
        <v>4.6347978940000001</v>
      </c>
      <c r="E154">
        <f>SUM(C$150:C154)</f>
        <v>1.6124748019999999</v>
      </c>
      <c r="F154">
        <f>SUM(D$150:D154)</f>
        <v>39.518029879000004</v>
      </c>
    </row>
    <row r="155" spans="1:6" x14ac:dyDescent="0.2">
      <c r="A155" t="s">
        <v>222</v>
      </c>
      <c r="B155" t="s">
        <v>152</v>
      </c>
      <c r="C155">
        <v>8.8475750909999998E-2</v>
      </c>
      <c r="D155">
        <v>4.6331742809999996</v>
      </c>
      <c r="E155">
        <f>SUM(C$150:C155)</f>
        <v>1.70095055291</v>
      </c>
      <c r="F155">
        <f>SUM(D$150:D155)</f>
        <v>44.151204160000006</v>
      </c>
    </row>
    <row r="156" spans="1:6" x14ac:dyDescent="0.2">
      <c r="A156" t="s">
        <v>222</v>
      </c>
      <c r="B156" t="s">
        <v>57</v>
      </c>
      <c r="C156">
        <v>4.591536484E-2</v>
      </c>
      <c r="D156">
        <v>8.7319820879999996E-2</v>
      </c>
      <c r="E156">
        <f>SUM(C$150:C156)</f>
        <v>1.7468659177499999</v>
      </c>
      <c r="F156">
        <f>SUM(D$150:D156)</f>
        <v>44.238523980880004</v>
      </c>
    </row>
    <row r="157" spans="1:6" x14ac:dyDescent="0.2">
      <c r="A157" t="s">
        <v>222</v>
      </c>
      <c r="B157" t="s">
        <v>47</v>
      </c>
      <c r="C157">
        <v>3.049678774E-2</v>
      </c>
      <c r="D157">
        <v>0.44162433160000003</v>
      </c>
      <c r="E157">
        <f>SUM(C$150:C157)</f>
        <v>1.7773627054899999</v>
      </c>
      <c r="F157">
        <f>SUM(D$150:D157)</f>
        <v>44.680148312480007</v>
      </c>
    </row>
    <row r="158" spans="1:6" x14ac:dyDescent="0.2">
      <c r="A158" t="s">
        <v>222</v>
      </c>
      <c r="B158" t="s">
        <v>55</v>
      </c>
      <c r="C158">
        <v>2.9984876859999999E-2</v>
      </c>
      <c r="D158">
        <v>0.48643125730000003</v>
      </c>
      <c r="E158">
        <f>SUM(C$150:C158)</f>
        <v>1.8073475823499998</v>
      </c>
      <c r="F158">
        <f>SUM(D$150:D158)</f>
        <v>45.166579569780005</v>
      </c>
    </row>
    <row r="159" spans="1:6" x14ac:dyDescent="0.2">
      <c r="A159" t="s">
        <v>222</v>
      </c>
      <c r="B159" t="s">
        <v>156</v>
      </c>
      <c r="C159">
        <v>2.886264614E-2</v>
      </c>
      <c r="D159">
        <v>1.1960643999999999E-2</v>
      </c>
      <c r="E159">
        <f>SUM(C$150:C159)</f>
        <v>1.8362102284899997</v>
      </c>
      <c r="F159">
        <f>SUM(D$150:D159)</f>
        <v>45.178540213780003</v>
      </c>
    </row>
    <row r="160" spans="1:6" x14ac:dyDescent="0.2">
      <c r="A160" t="s">
        <v>222</v>
      </c>
      <c r="B160" t="s">
        <v>159</v>
      </c>
      <c r="C160">
        <v>2.443857135E-2</v>
      </c>
      <c r="D160">
        <v>6.1622658549999994E-2</v>
      </c>
      <c r="E160">
        <f>SUM(C$150:C160)</f>
        <v>1.8606487998399996</v>
      </c>
      <c r="F160">
        <f>SUM(D$150:D160)</f>
        <v>45.240162872330004</v>
      </c>
    </row>
    <row r="161" spans="1:6" x14ac:dyDescent="0.2">
      <c r="A161" t="s">
        <v>222</v>
      </c>
      <c r="B161" t="s">
        <v>199</v>
      </c>
      <c r="C161">
        <v>2.204284976E-2</v>
      </c>
      <c r="D161">
        <v>0.12368918850000001</v>
      </c>
      <c r="E161">
        <f>SUM(C$150:C161)</f>
        <v>1.8826916495999997</v>
      </c>
      <c r="F161">
        <f>SUM(D$150:D161)</f>
        <v>45.363852060830006</v>
      </c>
    </row>
    <row r="162" spans="1:6" x14ac:dyDescent="0.2">
      <c r="A162" t="s">
        <v>222</v>
      </c>
      <c r="B162" t="s">
        <v>27</v>
      </c>
      <c r="C162">
        <v>1.5577831130000001E-2</v>
      </c>
      <c r="D162">
        <v>5.6509313890000001</v>
      </c>
      <c r="E162">
        <f>SUM(C$150:C162)</f>
        <v>1.8982694807299998</v>
      </c>
      <c r="F162">
        <f>SUM(D$150:D162)</f>
        <v>51.014783449830006</v>
      </c>
    </row>
    <row r="163" spans="1:6" x14ac:dyDescent="0.2">
      <c r="A163" t="s">
        <v>222</v>
      </c>
      <c r="B163" t="s">
        <v>192</v>
      </c>
      <c r="C163">
        <v>1.538867947E-2</v>
      </c>
      <c r="D163">
        <v>2.655969266E-3</v>
      </c>
      <c r="E163">
        <f>SUM(C$150:C163)</f>
        <v>1.9136581601999998</v>
      </c>
      <c r="F163">
        <f>SUM(D$150:D163)</f>
        <v>51.017439419096007</v>
      </c>
    </row>
    <row r="164" spans="1:6" x14ac:dyDescent="0.2">
      <c r="A164" t="s">
        <v>222</v>
      </c>
      <c r="B164" t="s">
        <v>98</v>
      </c>
      <c r="C164">
        <v>5.6447179769999996E-3</v>
      </c>
      <c r="D164">
        <v>4.1107928000000002E-2</v>
      </c>
      <c r="E164">
        <f>SUM(C$150:C164)</f>
        <v>1.9193028781769998</v>
      </c>
      <c r="F164">
        <f>SUM(D$150:D164)</f>
        <v>51.05854734709601</v>
      </c>
    </row>
    <row r="165" spans="1:6" x14ac:dyDescent="0.2">
      <c r="A165" t="s">
        <v>222</v>
      </c>
      <c r="B165" t="s">
        <v>22</v>
      </c>
      <c r="C165">
        <v>3.303716633E-3</v>
      </c>
      <c r="D165">
        <v>1.2293793129999999E-3</v>
      </c>
      <c r="E165">
        <f>SUM(C$150:C165)</f>
        <v>1.92260659481</v>
      </c>
      <c r="F165">
        <f>SUM(D$150:D165)</f>
        <v>51.059776726409012</v>
      </c>
    </row>
    <row r="166" spans="1:6" x14ac:dyDescent="0.2">
      <c r="A166" t="s">
        <v>222</v>
      </c>
      <c r="B166" t="s">
        <v>178</v>
      </c>
      <c r="C166">
        <v>3.1035614890000001E-3</v>
      </c>
      <c r="D166">
        <v>1.7752132E-2</v>
      </c>
      <c r="E166">
        <f>SUM(C$150:C166)</f>
        <v>1.925710156299</v>
      </c>
      <c r="F166">
        <f>SUM(D$150:D166)</f>
        <v>51.077528858409011</v>
      </c>
    </row>
    <row r="167" spans="1:6" x14ac:dyDescent="0.2">
      <c r="A167" t="s">
        <v>222</v>
      </c>
      <c r="B167" t="s">
        <v>74</v>
      </c>
      <c r="C167">
        <v>2.880665787E-3</v>
      </c>
      <c r="D167">
        <v>1.2668804570000001E-2</v>
      </c>
      <c r="E167">
        <f>SUM(C$150:C167)</f>
        <v>1.928590822086</v>
      </c>
      <c r="F167">
        <f>SUM(D$150:D167)</f>
        <v>51.090197662979008</v>
      </c>
    </row>
    <row r="168" spans="1:6" x14ac:dyDescent="0.2">
      <c r="A168" t="s">
        <v>222</v>
      </c>
      <c r="B168" t="s">
        <v>134</v>
      </c>
      <c r="C168">
        <v>2.674656126E-3</v>
      </c>
      <c r="D168">
        <v>1.4150473130000001E-3</v>
      </c>
      <c r="E168">
        <f>SUM(C$150:C168)</f>
        <v>1.931265478212</v>
      </c>
      <c r="F168">
        <f>SUM(D$150:D168)</f>
        <v>51.091612710292011</v>
      </c>
    </row>
    <row r="169" spans="1:6" x14ac:dyDescent="0.2">
      <c r="A169" t="s">
        <v>222</v>
      </c>
      <c r="B169" t="s">
        <v>82</v>
      </c>
      <c r="C169">
        <v>1.908433099E-3</v>
      </c>
      <c r="D169">
        <v>6.2235709999999998E-3</v>
      </c>
      <c r="E169">
        <f>SUM(C$150:C169)</f>
        <v>1.933173911311</v>
      </c>
      <c r="F169">
        <f>SUM(D$150:D169)</f>
        <v>51.097836281292011</v>
      </c>
    </row>
    <row r="170" spans="1:6" x14ac:dyDescent="0.2">
      <c r="A170" t="s">
        <v>222</v>
      </c>
      <c r="B170" t="s">
        <v>29</v>
      </c>
      <c r="C170">
        <v>1.848134533E-3</v>
      </c>
      <c r="D170">
        <v>4.8604395E-3</v>
      </c>
      <c r="E170">
        <f>SUM(C$150:C170)</f>
        <v>1.9350220458439999</v>
      </c>
      <c r="F170">
        <f>SUM(D$150:D170)</f>
        <v>51.102696720792011</v>
      </c>
    </row>
    <row r="171" spans="1:6" x14ac:dyDescent="0.2">
      <c r="A171" t="s">
        <v>222</v>
      </c>
      <c r="B171" t="s">
        <v>2</v>
      </c>
      <c r="C171">
        <v>1.677832549E-3</v>
      </c>
      <c r="D171">
        <v>1.388993438E-3</v>
      </c>
      <c r="E171">
        <f>SUM(C$150:C171)</f>
        <v>1.9366998783929998</v>
      </c>
      <c r="F171">
        <f>SUM(D$150:D171)</f>
        <v>51.10408571423001</v>
      </c>
    </row>
    <row r="172" spans="1:6" x14ac:dyDescent="0.2">
      <c r="A172" t="s">
        <v>222</v>
      </c>
      <c r="B172" t="s">
        <v>84</v>
      </c>
      <c r="C172">
        <v>1.587926519E-3</v>
      </c>
      <c r="D172">
        <v>1.8924999999999999E-5</v>
      </c>
      <c r="E172">
        <f>SUM(C$150:C172)</f>
        <v>1.9382878049119998</v>
      </c>
      <c r="F172">
        <f>SUM(D$150:D172)</f>
        <v>51.104104639230009</v>
      </c>
    </row>
    <row r="173" spans="1:6" x14ac:dyDescent="0.2">
      <c r="A173" t="s">
        <v>222</v>
      </c>
      <c r="B173" t="s">
        <v>6</v>
      </c>
      <c r="C173">
        <v>1.365232553E-3</v>
      </c>
      <c r="D173">
        <v>3.172231375E-3</v>
      </c>
      <c r="E173">
        <f>SUM(C$150:C173)</f>
        <v>1.9396530374649998</v>
      </c>
      <c r="F173">
        <f>SUM(D$150:D173)</f>
        <v>51.107276870605006</v>
      </c>
    </row>
    <row r="174" spans="1:6" x14ac:dyDescent="0.2">
      <c r="A174" t="s">
        <v>222</v>
      </c>
      <c r="B174" t="s">
        <v>48</v>
      </c>
      <c r="C174">
        <v>1.1741757649999999E-3</v>
      </c>
      <c r="D174">
        <v>1.6164999999999999E-5</v>
      </c>
      <c r="E174">
        <f>SUM(C$150:C174)</f>
        <v>1.9408272132299997</v>
      </c>
      <c r="F174">
        <f>SUM(D$150:D174)</f>
        <v>51.107293035605004</v>
      </c>
    </row>
    <row r="175" spans="1:6" x14ac:dyDescent="0.2">
      <c r="A175" t="s">
        <v>222</v>
      </c>
      <c r="B175" t="s">
        <v>205</v>
      </c>
      <c r="C175">
        <v>1.0324811460000001E-3</v>
      </c>
      <c r="D175">
        <v>4.6673902000000006E-5</v>
      </c>
      <c r="E175">
        <f>SUM(C$150:C175)</f>
        <v>1.9418596943759998</v>
      </c>
      <c r="F175">
        <f>SUM(D$150:D175)</f>
        <v>51.107339709507002</v>
      </c>
    </row>
    <row r="176" spans="1:6" x14ac:dyDescent="0.2">
      <c r="A176" t="s">
        <v>222</v>
      </c>
      <c r="B176" t="s">
        <v>88</v>
      </c>
      <c r="C176">
        <v>6.7080668099999991E-4</v>
      </c>
      <c r="D176">
        <v>0.25032367259999999</v>
      </c>
      <c r="E176">
        <f>SUM(C$150:C176)</f>
        <v>1.9425305010569998</v>
      </c>
      <c r="F176">
        <f>SUM(D$150:D176)</f>
        <v>51.357663382106999</v>
      </c>
    </row>
    <row r="177" spans="1:6" x14ac:dyDescent="0.2">
      <c r="A177" t="s">
        <v>222</v>
      </c>
      <c r="B177" t="s">
        <v>113</v>
      </c>
      <c r="C177">
        <v>6.5634078399999995E-4</v>
      </c>
      <c r="D177">
        <v>4.1976272699999998E-4</v>
      </c>
      <c r="E177">
        <f>SUM(C$150:C177)</f>
        <v>1.9431868418409997</v>
      </c>
      <c r="F177">
        <f>SUM(D$150:D177)</f>
        <v>51.358083144833998</v>
      </c>
    </row>
    <row r="178" spans="1:6" x14ac:dyDescent="0.2">
      <c r="A178" t="s">
        <v>222</v>
      </c>
      <c r="B178" t="s">
        <v>11</v>
      </c>
      <c r="C178">
        <v>5.8676201699999994E-4</v>
      </c>
      <c r="D178">
        <v>1.3073E-5</v>
      </c>
      <c r="E178">
        <f>SUM(C$150:C178)</f>
        <v>1.9437736038579996</v>
      </c>
      <c r="F178">
        <f>SUM(D$150:D178)</f>
        <v>51.358096217833996</v>
      </c>
    </row>
    <row r="179" spans="1:6" x14ac:dyDescent="0.2">
      <c r="A179" t="s">
        <v>222</v>
      </c>
      <c r="B179" t="s">
        <v>79</v>
      </c>
      <c r="C179">
        <v>3.7044021599999999E-4</v>
      </c>
      <c r="D179">
        <v>3.495E-6</v>
      </c>
      <c r="E179">
        <f>SUM(C$150:C179)</f>
        <v>1.9441440440739997</v>
      </c>
      <c r="F179">
        <f>SUM(D$150:D179)</f>
        <v>51.358099712833997</v>
      </c>
    </row>
    <row r="180" spans="1:6" x14ac:dyDescent="0.2">
      <c r="A180" t="s">
        <v>222</v>
      </c>
      <c r="B180" t="s">
        <v>185</v>
      </c>
      <c r="C180">
        <v>3.4712148999999998E-4</v>
      </c>
      <c r="D180">
        <v>0</v>
      </c>
      <c r="E180">
        <f>SUM(C$150:C180)</f>
        <v>1.9444911655639996</v>
      </c>
      <c r="F180">
        <f>SUM(D$150:D180)</f>
        <v>51.358099712833997</v>
      </c>
    </row>
    <row r="181" spans="1:6" x14ac:dyDescent="0.2">
      <c r="A181" t="s">
        <v>222</v>
      </c>
      <c r="B181" t="s">
        <v>106</v>
      </c>
      <c r="C181">
        <v>3.4295603299999998E-4</v>
      </c>
      <c r="D181">
        <v>7.6000000000000001E-6</v>
      </c>
      <c r="E181">
        <f>SUM(C$150:C181)</f>
        <v>1.9448341215969995</v>
      </c>
      <c r="F181">
        <f>SUM(D$150:D181)</f>
        <v>51.358107312834001</v>
      </c>
    </row>
    <row r="182" spans="1:6" x14ac:dyDescent="0.2">
      <c r="A182" t="s">
        <v>222</v>
      </c>
      <c r="B182" t="s">
        <v>202</v>
      </c>
      <c r="C182">
        <v>2.48191865E-4</v>
      </c>
      <c r="D182">
        <v>3.1754572499999999E-3</v>
      </c>
      <c r="E182">
        <f>SUM(C$150:C182)</f>
        <v>1.9450823134619994</v>
      </c>
      <c r="F182">
        <f>SUM(D$150:D182)</f>
        <v>51.361282770084003</v>
      </c>
    </row>
    <row r="183" spans="1:6" x14ac:dyDescent="0.2">
      <c r="A183" t="s">
        <v>222</v>
      </c>
      <c r="B183" t="s">
        <v>204</v>
      </c>
      <c r="C183">
        <v>1.7626482099999998E-4</v>
      </c>
      <c r="D183">
        <v>1.5579999999999999E-6</v>
      </c>
      <c r="E183">
        <f>SUM(C$150:C183)</f>
        <v>1.9452585782829994</v>
      </c>
      <c r="F183">
        <f>SUM(D$150:D183)</f>
        <v>51.361284328084004</v>
      </c>
    </row>
    <row r="184" spans="1:6" x14ac:dyDescent="0.2">
      <c r="A184" t="s">
        <v>222</v>
      </c>
      <c r="B184" t="s">
        <v>53</v>
      </c>
      <c r="C184">
        <v>1.1138781500000001E-4</v>
      </c>
      <c r="D184">
        <v>1.0897186E-2</v>
      </c>
      <c r="E184">
        <f>SUM(C$150:C184)</f>
        <v>1.9453699660979995</v>
      </c>
      <c r="F184">
        <f>SUM(D$150:D184)</f>
        <v>51.372181514084005</v>
      </c>
    </row>
    <row r="185" spans="1:6" x14ac:dyDescent="0.2">
      <c r="A185" t="s">
        <v>222</v>
      </c>
      <c r="B185" t="s">
        <v>65</v>
      </c>
      <c r="C185">
        <v>3.4189149000000002E-5</v>
      </c>
      <c r="D185">
        <v>4.314076E-3</v>
      </c>
      <c r="E185">
        <f>SUM(C$150:C185)</f>
        <v>1.9454041552469996</v>
      </c>
      <c r="F185">
        <f>SUM(D$150:D185)</f>
        <v>51.376495590084005</v>
      </c>
    </row>
    <row r="186" spans="1:6" x14ac:dyDescent="0.2">
      <c r="A186" t="s">
        <v>222</v>
      </c>
      <c r="B186" t="s">
        <v>133</v>
      </c>
      <c r="C186">
        <v>2.7769720000000001E-5</v>
      </c>
      <c r="D186">
        <v>0</v>
      </c>
      <c r="E186">
        <f>SUM(C$150:C186)</f>
        <v>1.9454319249669996</v>
      </c>
      <c r="F186">
        <f>SUM(D$150:D186)</f>
        <v>51.376495590084005</v>
      </c>
    </row>
    <row r="187" spans="1:6" x14ac:dyDescent="0.2">
      <c r="A187" t="s">
        <v>223</v>
      </c>
      <c r="B187" t="s">
        <v>90</v>
      </c>
      <c r="C187">
        <v>0.69185877910000004</v>
      </c>
      <c r="D187">
        <v>0.23625608000000001</v>
      </c>
      <c r="E187">
        <f>SUM(C$187:C187)</f>
        <v>0.69185877910000004</v>
      </c>
      <c r="F187">
        <f>SUM(D$187:D187)</f>
        <v>0.23625608000000001</v>
      </c>
    </row>
    <row r="188" spans="1:6" x14ac:dyDescent="0.2">
      <c r="A188" t="s">
        <v>223</v>
      </c>
      <c r="B188" t="s">
        <v>206</v>
      </c>
      <c r="C188">
        <v>0.60307757409999996</v>
      </c>
      <c r="D188">
        <v>0.21261690229999999</v>
      </c>
      <c r="E188">
        <f>SUM(C$187:C188)</f>
        <v>1.2949363532</v>
      </c>
      <c r="F188">
        <f>SUM(D$187:D188)</f>
        <v>0.4488729823</v>
      </c>
    </row>
    <row r="189" spans="1:6" x14ac:dyDescent="0.2">
      <c r="A189" t="s">
        <v>223</v>
      </c>
      <c r="B189" t="s">
        <v>188</v>
      </c>
      <c r="C189">
        <v>0.51650964060000004</v>
      </c>
      <c r="D189">
        <v>0.117669728</v>
      </c>
      <c r="E189">
        <f>SUM(C$187:C189)</f>
        <v>1.8114459938</v>
      </c>
      <c r="F189">
        <f>SUM(D$187:D189)</f>
        <v>0.56654271030000003</v>
      </c>
    </row>
    <row r="190" spans="1:6" x14ac:dyDescent="0.2">
      <c r="A190" t="s">
        <v>223</v>
      </c>
      <c r="B190" t="s">
        <v>137</v>
      </c>
      <c r="C190">
        <v>0.4091239049</v>
      </c>
      <c r="D190">
        <v>4.6065992E-2</v>
      </c>
      <c r="E190">
        <f>SUM(C$187:C190)</f>
        <v>2.2205698987</v>
      </c>
      <c r="F190">
        <f>SUM(D$187:D190)</f>
        <v>0.61260870229999997</v>
      </c>
    </row>
    <row r="191" spans="1:6" x14ac:dyDescent="0.2">
      <c r="A191" t="s">
        <v>223</v>
      </c>
      <c r="B191" t="s">
        <v>12</v>
      </c>
      <c r="C191">
        <v>0.32930073900000001</v>
      </c>
      <c r="D191">
        <v>33.754108279999997</v>
      </c>
      <c r="E191">
        <f>SUM(C$187:C191)</f>
        <v>2.5498706376999998</v>
      </c>
      <c r="F191">
        <f>SUM(D$187:D191)</f>
        <v>34.366716982299998</v>
      </c>
    </row>
    <row r="192" spans="1:6" x14ac:dyDescent="0.2">
      <c r="A192" t="s">
        <v>223</v>
      </c>
      <c r="B192" t="s">
        <v>153</v>
      </c>
      <c r="C192">
        <v>0.23763815959999998</v>
      </c>
      <c r="D192">
        <v>8.5529352000000003E-2</v>
      </c>
      <c r="E192">
        <f>SUM(C$187:C192)</f>
        <v>2.7875087972999997</v>
      </c>
      <c r="F192">
        <f>SUM(D$187:D192)</f>
        <v>34.4522463343</v>
      </c>
    </row>
    <row r="193" spans="1:6" x14ac:dyDescent="0.2">
      <c r="A193" t="s">
        <v>223</v>
      </c>
      <c r="B193" t="s">
        <v>169</v>
      </c>
      <c r="C193">
        <v>0.1375305148</v>
      </c>
      <c r="D193">
        <v>5.4471542499999999E-3</v>
      </c>
      <c r="E193">
        <f>SUM(C$187:C193)</f>
        <v>2.9250393120999996</v>
      </c>
      <c r="F193">
        <f>SUM(D$187:D193)</f>
        <v>34.457693488549999</v>
      </c>
    </row>
    <row r="194" spans="1:6" x14ac:dyDescent="0.2">
      <c r="A194" t="s">
        <v>223</v>
      </c>
      <c r="B194" t="s">
        <v>148</v>
      </c>
      <c r="C194">
        <v>5.6577213270000003E-2</v>
      </c>
      <c r="D194">
        <v>2.3624373030000001</v>
      </c>
      <c r="E194">
        <f>SUM(C$187:C194)</f>
        <v>2.9816165253699998</v>
      </c>
      <c r="F194">
        <f>SUM(D$187:D194)</f>
        <v>36.82013079155</v>
      </c>
    </row>
    <row r="195" spans="1:6" x14ac:dyDescent="0.2">
      <c r="A195" t="s">
        <v>223</v>
      </c>
      <c r="B195" t="s">
        <v>128</v>
      </c>
      <c r="C195">
        <v>5.0091730390000005E-2</v>
      </c>
      <c r="D195">
        <v>2.057836738E-2</v>
      </c>
      <c r="E195">
        <f>SUM(C$187:C195)</f>
        <v>3.0317082557599999</v>
      </c>
      <c r="F195">
        <f>SUM(D$187:D195)</f>
        <v>36.840709158929997</v>
      </c>
    </row>
    <row r="196" spans="1:6" x14ac:dyDescent="0.2">
      <c r="A196" t="s">
        <v>223</v>
      </c>
      <c r="B196" t="s">
        <v>104</v>
      </c>
      <c r="C196">
        <v>2.3349468139999999E-2</v>
      </c>
      <c r="D196">
        <v>7.7886258E-2</v>
      </c>
      <c r="E196">
        <f>SUM(C$187:C196)</f>
        <v>3.0550577239000001</v>
      </c>
      <c r="F196">
        <f>SUM(D$187:D196)</f>
        <v>36.918595416929996</v>
      </c>
    </row>
    <row r="197" spans="1:6" x14ac:dyDescent="0.2">
      <c r="A197" t="s">
        <v>223</v>
      </c>
      <c r="B197" t="s">
        <v>109</v>
      </c>
      <c r="C197">
        <v>1.1279520899999999E-2</v>
      </c>
      <c r="D197">
        <v>2.5694421999999998E-2</v>
      </c>
      <c r="E197">
        <f>SUM(C$187:C197)</f>
        <v>3.0663372448000001</v>
      </c>
      <c r="F197">
        <f>SUM(D$187:D197)</f>
        <v>36.944289838929997</v>
      </c>
    </row>
    <row r="198" spans="1:6" x14ac:dyDescent="0.2">
      <c r="A198" t="s">
        <v>223</v>
      </c>
      <c r="B198" t="s">
        <v>30</v>
      </c>
      <c r="C198">
        <v>9.8813158709999994E-3</v>
      </c>
      <c r="D198">
        <v>1.9657891249999998E-3</v>
      </c>
      <c r="E198">
        <f>SUM(C$187:C198)</f>
        <v>3.0762185606710002</v>
      </c>
      <c r="F198">
        <f>SUM(D$187:D198)</f>
        <v>36.946255628054999</v>
      </c>
    </row>
    <row r="199" spans="1:6" x14ac:dyDescent="0.2">
      <c r="A199" t="s">
        <v>223</v>
      </c>
      <c r="B199" t="s">
        <v>154</v>
      </c>
      <c r="C199">
        <v>5.309469941E-3</v>
      </c>
      <c r="D199">
        <v>1.3214209880000001E-2</v>
      </c>
      <c r="E199">
        <f>SUM(C$187:C199)</f>
        <v>3.0815280306120001</v>
      </c>
      <c r="F199">
        <f>SUM(D$187:D199)</f>
        <v>36.959469837934996</v>
      </c>
    </row>
    <row r="200" spans="1:6" x14ac:dyDescent="0.2">
      <c r="A200" t="s">
        <v>223</v>
      </c>
      <c r="B200" t="s">
        <v>139</v>
      </c>
      <c r="C200">
        <v>3.8526475459999998E-3</v>
      </c>
      <c r="D200">
        <v>4.7106797700000003E-4</v>
      </c>
      <c r="E200">
        <f>SUM(C$187:C200)</f>
        <v>3.0853806781580002</v>
      </c>
      <c r="F200">
        <f>SUM(D$187:D200)</f>
        <v>36.959940905911999</v>
      </c>
    </row>
    <row r="201" spans="1:6" x14ac:dyDescent="0.2">
      <c r="A201" t="s">
        <v>223</v>
      </c>
      <c r="B201" t="s">
        <v>83</v>
      </c>
      <c r="C201">
        <v>2.3037216719999998E-3</v>
      </c>
      <c r="D201">
        <v>6.7961999999999997E-5</v>
      </c>
      <c r="E201">
        <f>SUM(C$187:C201)</f>
        <v>3.0876843998300001</v>
      </c>
      <c r="F201">
        <f>SUM(D$187:D201)</f>
        <v>36.960008867912002</v>
      </c>
    </row>
    <row r="202" spans="1:6" x14ac:dyDescent="0.2">
      <c r="A202" t="s">
        <v>223</v>
      </c>
      <c r="B202" t="s">
        <v>64</v>
      </c>
      <c r="C202">
        <v>1.401215154E-3</v>
      </c>
      <c r="D202">
        <v>1.956627625E-3</v>
      </c>
      <c r="E202">
        <f>SUM(C$187:C202)</f>
        <v>3.089085614984</v>
      </c>
      <c r="F202">
        <f>SUM(D$187:D202)</f>
        <v>36.961965495537001</v>
      </c>
    </row>
    <row r="203" spans="1:6" x14ac:dyDescent="0.2">
      <c r="A203" t="s">
        <v>223</v>
      </c>
      <c r="B203" t="s">
        <v>161</v>
      </c>
      <c r="C203">
        <v>7.6411818600000006E-4</v>
      </c>
      <c r="D203">
        <v>2.02669697E-4</v>
      </c>
      <c r="E203">
        <f>SUM(C$187:C203)</f>
        <v>3.0898497331699999</v>
      </c>
      <c r="F203">
        <f>SUM(D$187:D203)</f>
        <v>36.962168165234004</v>
      </c>
    </row>
    <row r="204" spans="1:6" x14ac:dyDescent="0.2">
      <c r="A204" t="s">
        <v>223</v>
      </c>
      <c r="B204" t="s">
        <v>10</v>
      </c>
      <c r="C204">
        <v>2.13074597E-4</v>
      </c>
      <c r="D204">
        <v>0</v>
      </c>
      <c r="E204">
        <f>SUM(C$187:C204)</f>
        <v>3.090062807767</v>
      </c>
      <c r="F204">
        <f>SUM(D$187:D204)</f>
        <v>36.962168165234004</v>
      </c>
    </row>
    <row r="205" spans="1:6" x14ac:dyDescent="0.2">
      <c r="A205" t="s">
        <v>223</v>
      </c>
      <c r="B205" t="s">
        <v>208</v>
      </c>
      <c r="C205">
        <v>1.73785211E-4</v>
      </c>
      <c r="D205">
        <v>4.2944000000000001E-5</v>
      </c>
      <c r="E205">
        <f>SUM(C$187:C205)</f>
        <v>3.090236592978</v>
      </c>
      <c r="F205">
        <f>SUM(D$187:D205)</f>
        <v>36.962211109234005</v>
      </c>
    </row>
    <row r="206" spans="1:6" x14ac:dyDescent="0.2">
      <c r="A206" t="s">
        <v>223</v>
      </c>
      <c r="B206" t="s">
        <v>171</v>
      </c>
      <c r="C206">
        <v>1.3810763300000002E-4</v>
      </c>
      <c r="D206">
        <v>5.6509999999999998E-6</v>
      </c>
      <c r="E206">
        <f>SUM(C$187:C206)</f>
        <v>3.0903747006110001</v>
      </c>
      <c r="F206">
        <f>SUM(D$187:D206)</f>
        <v>36.962216760234007</v>
      </c>
    </row>
    <row r="207" spans="1:6" x14ac:dyDescent="0.2">
      <c r="A207" t="s">
        <v>223</v>
      </c>
      <c r="B207" t="s">
        <v>207</v>
      </c>
      <c r="C207">
        <v>9.162992000000001E-5</v>
      </c>
      <c r="D207">
        <v>2.0759746250000001E-3</v>
      </c>
      <c r="E207">
        <f>SUM(C$187:C207)</f>
        <v>3.0904663305310001</v>
      </c>
      <c r="F207">
        <f>SUM(D$187:D207)</f>
        <v>36.964292734859008</v>
      </c>
    </row>
    <row r="208" spans="1:6" x14ac:dyDescent="0.2">
      <c r="A208" t="s">
        <v>223</v>
      </c>
      <c r="B208" t="s">
        <v>191</v>
      </c>
      <c r="C208">
        <v>7.1896336000000003E-5</v>
      </c>
      <c r="D208">
        <v>0</v>
      </c>
      <c r="E208">
        <f>SUM(C$187:C208)</f>
        <v>3.0905382268669999</v>
      </c>
      <c r="F208">
        <f>SUM(D$187:D208)</f>
        <v>36.964292734859008</v>
      </c>
    </row>
    <row r="209" spans="1:6" x14ac:dyDescent="0.2">
      <c r="A209" t="s">
        <v>223</v>
      </c>
      <c r="B209" t="s">
        <v>42</v>
      </c>
      <c r="C209">
        <v>5.4548403999999999E-5</v>
      </c>
      <c r="D209">
        <v>1.0729E-5</v>
      </c>
      <c r="E209">
        <f>SUM(C$187:C209)</f>
        <v>3.0905927752709998</v>
      </c>
      <c r="F209">
        <f>SUM(D$187:D209)</f>
        <v>36.964303463859011</v>
      </c>
    </row>
    <row r="210" spans="1:6" x14ac:dyDescent="0.2">
      <c r="A210" t="s">
        <v>223</v>
      </c>
      <c r="B210" t="s">
        <v>147</v>
      </c>
      <c r="C210">
        <v>4.5752213999999997E-5</v>
      </c>
      <c r="D210">
        <v>0</v>
      </c>
      <c r="E210">
        <f>SUM(C$187:C210)</f>
        <v>3.0906385274849999</v>
      </c>
      <c r="F210">
        <f>SUM(D$187:D210)</f>
        <v>36.964303463859011</v>
      </c>
    </row>
    <row r="211" spans="1:6" x14ac:dyDescent="0.2">
      <c r="A211" t="s">
        <v>223</v>
      </c>
      <c r="B211" t="s">
        <v>105</v>
      </c>
      <c r="C211">
        <v>3.9003109000000004E-5</v>
      </c>
      <c r="D211">
        <v>4.8370000000000004E-6</v>
      </c>
      <c r="E211">
        <f>SUM(C$187:C211)</f>
        <v>3.0906775305939997</v>
      </c>
      <c r="F211">
        <f>SUM(D$187:D211)</f>
        <v>36.96430830085901</v>
      </c>
    </row>
    <row r="212" spans="1:6" x14ac:dyDescent="0.2">
      <c r="A212" t="s">
        <v>223</v>
      </c>
      <c r="B212" t="s">
        <v>143</v>
      </c>
      <c r="C212">
        <v>3.9216190000000002E-6</v>
      </c>
      <c r="D212">
        <v>0</v>
      </c>
      <c r="E212">
        <f>SUM(C$187:C212)</f>
        <v>3.0906814522129999</v>
      </c>
      <c r="F212">
        <f>SUM(D$187:D212)</f>
        <v>36.96430830085901</v>
      </c>
    </row>
  </sheetData>
  <sortState xmlns:xlrd2="http://schemas.microsoft.com/office/spreadsheetml/2017/richdata2" ref="A2:D248">
    <sortCondition ref="A2:A248"/>
    <sortCondition descending="1" ref="C2:C24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BC889-2213-0148-BD5C-8C104C71EC90}">
  <dimension ref="A1:M36"/>
  <sheetViews>
    <sheetView workbookViewId="0">
      <selection activeCell="H17" sqref="H17"/>
    </sheetView>
  </sheetViews>
  <sheetFormatPr baseColWidth="10" defaultRowHeight="16" x14ac:dyDescent="0.2"/>
  <sheetData>
    <row r="1" spans="1:13" x14ac:dyDescent="0.2">
      <c r="B1" t="s">
        <v>238</v>
      </c>
    </row>
    <row r="2" spans="1:13" x14ac:dyDescent="0.2">
      <c r="A2" t="s">
        <v>218</v>
      </c>
      <c r="C2" t="s">
        <v>224</v>
      </c>
      <c r="D2" t="s">
        <v>225</v>
      </c>
      <c r="E2" t="s">
        <v>226</v>
      </c>
      <c r="F2" t="s">
        <v>227</v>
      </c>
      <c r="G2" t="s">
        <v>228</v>
      </c>
      <c r="H2" t="s">
        <v>229</v>
      </c>
      <c r="I2" t="s">
        <v>230</v>
      </c>
      <c r="J2" t="s">
        <v>231</v>
      </c>
      <c r="K2" t="s">
        <v>232</v>
      </c>
      <c r="L2" t="s">
        <v>239</v>
      </c>
      <c r="M2" t="s">
        <v>240</v>
      </c>
    </row>
    <row r="3" spans="1:13" x14ac:dyDescent="0.2">
      <c r="B3" t="s">
        <v>233</v>
      </c>
      <c r="C3">
        <v>14.61572988</v>
      </c>
      <c r="D3">
        <v>26.463410419999999</v>
      </c>
      <c r="E3">
        <v>0</v>
      </c>
      <c r="F3">
        <v>0</v>
      </c>
      <c r="G3">
        <v>3.8697427480000002</v>
      </c>
      <c r="H3">
        <v>4.6635917999999998E-2</v>
      </c>
      <c r="I3">
        <v>7.5992578719999999</v>
      </c>
      <c r="J3">
        <v>0</v>
      </c>
      <c r="K3">
        <v>0.131632572</v>
      </c>
      <c r="L3">
        <f>SUM(C3:K3)</f>
        <v>52.726409410000002</v>
      </c>
    </row>
    <row r="4" spans="1:13" x14ac:dyDescent="0.2">
      <c r="B4" t="s">
        <v>234</v>
      </c>
      <c r="C4">
        <v>-4.9958543000000004</v>
      </c>
      <c r="D4">
        <v>-10.326402249999999</v>
      </c>
      <c r="H4">
        <v>-4.2323304999999999E-2</v>
      </c>
      <c r="I4">
        <v>-0.28756007700000003</v>
      </c>
      <c r="K4">
        <v>-0.131632572</v>
      </c>
    </row>
    <row r="5" spans="1:13" x14ac:dyDescent="0.2">
      <c r="B5" t="s">
        <v>235</v>
      </c>
      <c r="G5">
        <v>1.891841082</v>
      </c>
      <c r="J5">
        <v>5.3091493539999997</v>
      </c>
    </row>
    <row r="6" spans="1:13" x14ac:dyDescent="0.2">
      <c r="B6" t="s">
        <v>1</v>
      </c>
      <c r="C6">
        <v>9.6198755770000002</v>
      </c>
      <c r="D6">
        <v>16.137008170000001</v>
      </c>
      <c r="E6">
        <v>0</v>
      </c>
      <c r="F6">
        <v>0</v>
      </c>
      <c r="G6">
        <v>5.7615838300000002</v>
      </c>
      <c r="H6">
        <v>4.3126129999999999E-3</v>
      </c>
      <c r="I6">
        <v>7.3116977949999997</v>
      </c>
      <c r="J6">
        <v>5.3091493539999997</v>
      </c>
      <c r="K6">
        <v>0</v>
      </c>
      <c r="L6">
        <f>SUM(C6:K6)</f>
        <v>44.143627338999998</v>
      </c>
      <c r="M6">
        <f>1-L6/L3</f>
        <v>0.16277956657849357</v>
      </c>
    </row>
    <row r="8" spans="1:13" x14ac:dyDescent="0.2">
      <c r="A8" t="s">
        <v>236</v>
      </c>
      <c r="C8" t="s">
        <v>224</v>
      </c>
      <c r="D8" t="s">
        <v>225</v>
      </c>
      <c r="E8" t="s">
        <v>226</v>
      </c>
      <c r="F8" t="s">
        <v>227</v>
      </c>
      <c r="G8" t="s">
        <v>228</v>
      </c>
      <c r="H8" t="s">
        <v>229</v>
      </c>
      <c r="I8" t="s">
        <v>230</v>
      </c>
      <c r="J8" t="s">
        <v>231</v>
      </c>
      <c r="K8" t="s">
        <v>232</v>
      </c>
    </row>
    <row r="9" spans="1:13" x14ac:dyDescent="0.2">
      <c r="B9" t="s">
        <v>233</v>
      </c>
      <c r="C9">
        <v>14.18825966</v>
      </c>
      <c r="D9">
        <v>23.18101008</v>
      </c>
      <c r="E9">
        <v>0</v>
      </c>
      <c r="F9">
        <v>4.7051028000000002E-2</v>
      </c>
      <c r="G9">
        <v>11.12309711</v>
      </c>
      <c r="H9">
        <v>3.1032451870000002</v>
      </c>
      <c r="I9">
        <v>2.4753147919999998</v>
      </c>
      <c r="J9">
        <v>0</v>
      </c>
      <c r="K9">
        <v>3.3338344059999998</v>
      </c>
      <c r="L9">
        <f>SUM(C9:K9)</f>
        <v>57.451812262999994</v>
      </c>
    </row>
    <row r="10" spans="1:13" x14ac:dyDescent="0.2">
      <c r="B10" t="s">
        <v>234</v>
      </c>
      <c r="C10">
        <v>-5.1146257579999999</v>
      </c>
      <c r="D10">
        <v>-7.7015798560000004</v>
      </c>
      <c r="F10">
        <v>-3.9505907999999999E-2</v>
      </c>
      <c r="I10">
        <v>-0.27966553399999999</v>
      </c>
      <c r="K10">
        <v>-3.3338344059999998</v>
      </c>
    </row>
    <row r="11" spans="1:13" x14ac:dyDescent="0.2">
      <c r="B11" t="s">
        <v>235</v>
      </c>
      <c r="G11">
        <v>1.9069982240000001</v>
      </c>
      <c r="H11">
        <v>3.488616978</v>
      </c>
      <c r="J11">
        <v>3.985928844</v>
      </c>
    </row>
    <row r="12" spans="1:13" x14ac:dyDescent="0.2">
      <c r="B12" t="s">
        <v>1</v>
      </c>
      <c r="C12">
        <v>9.0736338980000006</v>
      </c>
      <c r="D12">
        <v>15.47943023</v>
      </c>
      <c r="E12">
        <v>0</v>
      </c>
      <c r="F12">
        <v>7.5451199999999998E-3</v>
      </c>
      <c r="G12">
        <v>13.030095340000001</v>
      </c>
      <c r="H12">
        <v>6.5918621650000002</v>
      </c>
      <c r="I12">
        <v>2.195649258</v>
      </c>
      <c r="J12">
        <v>3.985928844</v>
      </c>
      <c r="K12">
        <v>0</v>
      </c>
      <c r="L12">
        <f>SUM(C12:K12)</f>
        <v>50.364144855000006</v>
      </c>
      <c r="M12">
        <f>1-L12/L9</f>
        <v>0.12336716856823282</v>
      </c>
    </row>
    <row r="14" spans="1:13" x14ac:dyDescent="0.2">
      <c r="A14" t="s">
        <v>237</v>
      </c>
      <c r="C14" t="s">
        <v>224</v>
      </c>
      <c r="D14" t="s">
        <v>225</v>
      </c>
      <c r="E14" t="s">
        <v>226</v>
      </c>
      <c r="F14" t="s">
        <v>227</v>
      </c>
      <c r="G14" t="s">
        <v>228</v>
      </c>
      <c r="H14" t="s">
        <v>229</v>
      </c>
      <c r="I14" t="s">
        <v>230</v>
      </c>
      <c r="J14" t="s">
        <v>231</v>
      </c>
      <c r="K14" t="s">
        <v>232</v>
      </c>
    </row>
    <row r="15" spans="1:13" x14ac:dyDescent="0.2">
      <c r="B15" t="s">
        <v>233</v>
      </c>
      <c r="C15">
        <v>12.46066366</v>
      </c>
      <c r="D15">
        <v>31.198664789999999</v>
      </c>
      <c r="E15">
        <v>2.6284832000000001E-2</v>
      </c>
      <c r="F15">
        <v>4.8202142630000004</v>
      </c>
      <c r="G15">
        <v>32.992966320000001</v>
      </c>
      <c r="H15">
        <v>6.7865835939999997</v>
      </c>
      <c r="I15">
        <v>1.46609714</v>
      </c>
      <c r="J15">
        <v>0</v>
      </c>
      <c r="K15">
        <v>0.934545399</v>
      </c>
      <c r="L15">
        <f>SUM(C15:K15)</f>
        <v>90.68601999800002</v>
      </c>
    </row>
    <row r="16" spans="1:13" x14ac:dyDescent="0.2">
      <c r="B16" t="s">
        <v>234</v>
      </c>
      <c r="C16">
        <v>-8.4615878880000004</v>
      </c>
      <c r="D16">
        <v>-24.45867909</v>
      </c>
      <c r="E16">
        <v>-2.6284832000000001E-2</v>
      </c>
      <c r="F16">
        <v>-4.8200975770000003</v>
      </c>
      <c r="G16">
        <v>-9.8944318819999992</v>
      </c>
      <c r="H16">
        <v>-6.7865835939999997</v>
      </c>
      <c r="I16">
        <v>-1.8581172E-2</v>
      </c>
      <c r="K16">
        <v>-0.934545399</v>
      </c>
    </row>
    <row r="17" spans="1:13" x14ac:dyDescent="0.2">
      <c r="B17" t="s">
        <v>235</v>
      </c>
      <c r="J17">
        <v>8.4065628209999996</v>
      </c>
    </row>
    <row r="18" spans="1:13" x14ac:dyDescent="0.2">
      <c r="B18" t="s">
        <v>1</v>
      </c>
      <c r="C18">
        <v>3.9990757700000001</v>
      </c>
      <c r="D18">
        <v>6.7399856939999996</v>
      </c>
      <c r="E18">
        <v>0</v>
      </c>
      <c r="F18">
        <v>1.16686E-4</v>
      </c>
      <c r="G18">
        <v>23.098534440000002</v>
      </c>
      <c r="H18">
        <v>0</v>
      </c>
      <c r="I18">
        <v>1.447515968</v>
      </c>
      <c r="J18">
        <v>8.4065628209999996</v>
      </c>
      <c r="K18">
        <v>0</v>
      </c>
      <c r="L18">
        <f>SUM(C18:K18)</f>
        <v>43.691791379000001</v>
      </c>
      <c r="M18">
        <f>1-L18/L15</f>
        <v>0.518208083451412</v>
      </c>
    </row>
    <row r="20" spans="1:13" x14ac:dyDescent="0.2">
      <c r="A20" t="s">
        <v>221</v>
      </c>
      <c r="C20" t="s">
        <v>224</v>
      </c>
      <c r="D20" t="s">
        <v>225</v>
      </c>
      <c r="E20" t="s">
        <v>226</v>
      </c>
      <c r="F20" t="s">
        <v>227</v>
      </c>
      <c r="G20" t="s">
        <v>228</v>
      </c>
      <c r="H20" t="s">
        <v>229</v>
      </c>
      <c r="I20" t="s">
        <v>230</v>
      </c>
      <c r="J20" t="s">
        <v>231</v>
      </c>
      <c r="K20" t="s">
        <v>232</v>
      </c>
    </row>
    <row r="21" spans="1:13" x14ac:dyDescent="0.2">
      <c r="B21" t="s">
        <v>233</v>
      </c>
      <c r="C21">
        <v>5.5898374510000002</v>
      </c>
      <c r="D21">
        <v>11.084837520000001</v>
      </c>
      <c r="E21">
        <v>0</v>
      </c>
      <c r="F21">
        <v>0</v>
      </c>
      <c r="G21">
        <v>25.196668299999999</v>
      </c>
      <c r="H21">
        <v>9.0643799999999997E-4</v>
      </c>
      <c r="I21">
        <v>3.1152086209999998</v>
      </c>
      <c r="J21">
        <v>0</v>
      </c>
      <c r="K21">
        <v>1.2502483999999999E-2</v>
      </c>
      <c r="L21">
        <f>SUM(C21:K21)</f>
        <v>44.999960814000005</v>
      </c>
    </row>
    <row r="22" spans="1:13" x14ac:dyDescent="0.2">
      <c r="B22" t="s">
        <v>234</v>
      </c>
      <c r="C22">
        <v>-0.55560678100000005</v>
      </c>
      <c r="D22">
        <v>-0.98604113299999996</v>
      </c>
      <c r="G22">
        <v>-1.4749949250000001</v>
      </c>
      <c r="H22">
        <v>-9.0643799999999997E-4</v>
      </c>
      <c r="I22">
        <v>-1.514985397</v>
      </c>
      <c r="K22">
        <v>-1.2502483999999999E-2</v>
      </c>
    </row>
    <row r="23" spans="1:13" x14ac:dyDescent="0.2">
      <c r="B23" t="s">
        <v>235</v>
      </c>
      <c r="J23">
        <v>2.4181271870000001</v>
      </c>
    </row>
    <row r="24" spans="1:13" x14ac:dyDescent="0.2">
      <c r="B24" t="s">
        <v>1</v>
      </c>
      <c r="C24">
        <v>5.0342306710000004</v>
      </c>
      <c r="D24">
        <v>10.09879639</v>
      </c>
      <c r="E24">
        <v>0</v>
      </c>
      <c r="F24">
        <v>0</v>
      </c>
      <c r="G24">
        <v>23.721673370000001</v>
      </c>
      <c r="H24">
        <v>0</v>
      </c>
      <c r="I24">
        <v>1.600223223</v>
      </c>
      <c r="J24">
        <v>2.4181271870000001</v>
      </c>
      <c r="K24">
        <v>0</v>
      </c>
      <c r="L24">
        <f>SUM(C24:K24)</f>
        <v>42.873050841000001</v>
      </c>
      <c r="M24">
        <f>1-L24/L21</f>
        <v>4.7264707224773828E-2</v>
      </c>
    </row>
    <row r="26" spans="1:13" x14ac:dyDescent="0.2">
      <c r="A26" t="s">
        <v>222</v>
      </c>
      <c r="C26" t="s">
        <v>224</v>
      </c>
      <c r="D26" t="s">
        <v>225</v>
      </c>
      <c r="E26" t="s">
        <v>226</v>
      </c>
      <c r="F26" t="s">
        <v>227</v>
      </c>
      <c r="G26" t="s">
        <v>228</v>
      </c>
      <c r="H26" t="s">
        <v>229</v>
      </c>
      <c r="I26" t="s">
        <v>230</v>
      </c>
      <c r="J26" t="s">
        <v>231</v>
      </c>
      <c r="K26" t="s">
        <v>232</v>
      </c>
    </row>
    <row r="27" spans="1:13" x14ac:dyDescent="0.2">
      <c r="B27" t="s">
        <v>233</v>
      </c>
      <c r="C27">
        <v>4.16052629</v>
      </c>
      <c r="D27">
        <v>10.382038400000001</v>
      </c>
      <c r="E27">
        <v>0</v>
      </c>
      <c r="F27">
        <v>1.319912E-2</v>
      </c>
      <c r="G27">
        <v>9.0130657999999997</v>
      </c>
      <c r="H27">
        <v>3.7957155999999999E-2</v>
      </c>
      <c r="I27">
        <v>10.09439034</v>
      </c>
      <c r="J27">
        <v>0</v>
      </c>
      <c r="K27">
        <v>0.112880023</v>
      </c>
      <c r="L27">
        <f>SUM(C27:K27)</f>
        <v>33.814057129000005</v>
      </c>
    </row>
    <row r="28" spans="1:13" x14ac:dyDescent="0.2">
      <c r="B28" t="s">
        <v>234</v>
      </c>
      <c r="C28">
        <v>-2.6924833260000001</v>
      </c>
      <c r="D28">
        <v>-3.8295442949999998</v>
      </c>
      <c r="G28">
        <v>-1.954225415</v>
      </c>
      <c r="H28">
        <v>-3.7957155999999999E-2</v>
      </c>
      <c r="I28">
        <v>-8.3907603999999997E-2</v>
      </c>
      <c r="K28">
        <v>-0.112880023</v>
      </c>
    </row>
    <row r="29" spans="1:13" x14ac:dyDescent="0.2">
      <c r="B29" t="s">
        <v>235</v>
      </c>
      <c r="J29">
        <v>3.244325887</v>
      </c>
    </row>
    <row r="30" spans="1:13" x14ac:dyDescent="0.2">
      <c r="B30" t="s">
        <v>1</v>
      </c>
      <c r="C30">
        <v>1.4680429639999999</v>
      </c>
      <c r="D30">
        <v>6.552494104</v>
      </c>
      <c r="E30">
        <v>0</v>
      </c>
      <c r="F30">
        <v>1.319912E-2</v>
      </c>
      <c r="G30">
        <v>7.0588403849999999</v>
      </c>
      <c r="H30">
        <v>0</v>
      </c>
      <c r="I30">
        <v>10.01048273</v>
      </c>
      <c r="J30">
        <v>3.244325887</v>
      </c>
      <c r="K30">
        <v>0</v>
      </c>
      <c r="L30">
        <f>SUM(C30:K30)</f>
        <v>28.347385189999997</v>
      </c>
      <c r="M30">
        <f>1-L30/L27</f>
        <v>0.16166861959642276</v>
      </c>
    </row>
    <row r="32" spans="1:13" x14ac:dyDescent="0.2">
      <c r="A32" t="s">
        <v>223</v>
      </c>
      <c r="C32" t="s">
        <v>224</v>
      </c>
      <c r="D32" t="s">
        <v>225</v>
      </c>
      <c r="E32" t="s">
        <v>226</v>
      </c>
      <c r="F32" t="s">
        <v>227</v>
      </c>
      <c r="G32" t="s">
        <v>228</v>
      </c>
      <c r="H32" t="s">
        <v>229</v>
      </c>
      <c r="I32" t="s">
        <v>230</v>
      </c>
      <c r="J32" t="s">
        <v>231</v>
      </c>
      <c r="K32" t="s">
        <v>232</v>
      </c>
    </row>
    <row r="33" spans="2:13" x14ac:dyDescent="0.2">
      <c r="B33" t="s">
        <v>233</v>
      </c>
      <c r="C33">
        <v>19.110885079999999</v>
      </c>
      <c r="D33">
        <v>36.520292900000001</v>
      </c>
      <c r="E33">
        <v>0</v>
      </c>
      <c r="F33">
        <v>4.3212814000000002E-2</v>
      </c>
      <c r="G33">
        <v>6.5393374609999997</v>
      </c>
      <c r="H33">
        <v>2.0769271169999999</v>
      </c>
      <c r="I33">
        <v>1.593020519</v>
      </c>
      <c r="J33">
        <v>0</v>
      </c>
      <c r="K33">
        <v>6.1824048510000003</v>
      </c>
      <c r="L33">
        <f>SUM(C33:K33)</f>
        <v>72.066080742000011</v>
      </c>
    </row>
    <row r="34" spans="2:13" x14ac:dyDescent="0.2">
      <c r="B34" t="s">
        <v>234</v>
      </c>
      <c r="C34">
        <v>-1.913327716</v>
      </c>
      <c r="D34">
        <v>-8.7481577339999994</v>
      </c>
      <c r="G34">
        <v>-1.84703408</v>
      </c>
      <c r="H34">
        <v>-1.103575572</v>
      </c>
      <c r="K34">
        <v>-6.1824048510000003</v>
      </c>
    </row>
    <row r="35" spans="2:13" x14ac:dyDescent="0.2">
      <c r="B35" t="s">
        <v>235</v>
      </c>
      <c r="I35">
        <v>1.080079091</v>
      </c>
      <c r="J35">
        <v>4.6761065000000004</v>
      </c>
    </row>
    <row r="36" spans="2:13" x14ac:dyDescent="0.2">
      <c r="B36" t="s">
        <v>1</v>
      </c>
      <c r="C36">
        <v>17.197557369999998</v>
      </c>
      <c r="D36">
        <v>27.772135169999999</v>
      </c>
      <c r="E36">
        <v>0</v>
      </c>
      <c r="F36">
        <v>4.3212814000000002E-2</v>
      </c>
      <c r="G36">
        <v>4.6923033810000003</v>
      </c>
      <c r="H36">
        <v>0.97335154499999998</v>
      </c>
      <c r="I36">
        <v>2.67309961</v>
      </c>
      <c r="J36">
        <v>4.6761065000000004</v>
      </c>
      <c r="K36">
        <v>0</v>
      </c>
      <c r="L36">
        <f>SUM(C36:K36)</f>
        <v>58.027766390000004</v>
      </c>
      <c r="M36">
        <f>1-L36/L33</f>
        <v>0.194797805118025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a</vt:lpstr>
      <vt:lpstr>Fig 1b</vt:lpstr>
      <vt:lpstr>Fig 1c</vt:lpstr>
      <vt:lpstr>Fig 1d</vt:lpstr>
      <vt:lpstr>Fig 2a,d</vt:lpstr>
      <vt:lpstr>Fig 2b,e</vt:lpstr>
      <vt:lpstr>Fig 3a</vt:lpstr>
      <vt:lpstr>Fig 3b</vt:lpstr>
      <vt:lpstr>Fig 3c</vt:lpstr>
      <vt:lpstr>Fig 3d</vt:lpstr>
      <vt:lpstr>Fig 4a</vt:lpstr>
      <vt:lpstr>Fig 4b</vt:lpstr>
      <vt:lpstr>Fig 4c,e,g</vt:lpstr>
      <vt:lpstr>Fig 4d,f,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ozhe Yang</cp:lastModifiedBy>
  <dcterms:created xsi:type="dcterms:W3CDTF">2023-06-28T07:43:26Z</dcterms:created>
  <dcterms:modified xsi:type="dcterms:W3CDTF">2023-11-12T07:17:49Z</dcterms:modified>
</cp:coreProperties>
</file>